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Google Диск\статья SWATH\TPS\SUPPLEMENTAL MATERIAL\revised\"/>
    </mc:Choice>
  </mc:AlternateContent>
  <bookViews>
    <workbookView xWindow="0" yWindow="0" windowWidth="28800" windowHeight="12435"/>
  </bookViews>
  <sheets>
    <sheet name="All SWATH proteins" sheetId="12" r:id="rId1"/>
    <sheet name="localization of SWATH proteins" sheetId="13" r:id="rId2"/>
    <sheet name="chloroplast proteins" sheetId="1" r:id="rId3"/>
    <sheet name="DEP chloroplast proteins" sheetId="2" r:id="rId4"/>
  </sheets>
  <externalReferences>
    <externalReference r:id="rId5"/>
  </externalReferenc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9" i="12" l="1"/>
</calcChain>
</file>

<file path=xl/sharedStrings.xml><?xml version="1.0" encoding="utf-8"?>
<sst xmlns="http://schemas.openxmlformats.org/spreadsheetml/2006/main" count="6307" uniqueCount="1880">
  <si>
    <r>
      <t>Gene ID</t>
    </r>
    <r>
      <rPr>
        <sz val="11"/>
        <rFont val="Calibri"/>
        <family val="2"/>
        <charset val="204"/>
        <scheme val="minor"/>
      </rPr>
      <t xml:space="preserve"> - CosMoss gene acession</t>
    </r>
  </si>
  <si>
    <r>
      <t xml:space="preserve">Cosmoss gene name </t>
    </r>
    <r>
      <rPr>
        <sz val="11"/>
        <color theme="1"/>
        <rFont val="Calibri"/>
        <family val="2"/>
        <charset val="204"/>
        <scheme val="minor"/>
      </rPr>
      <t>- gene name in CosMoss database</t>
    </r>
  </si>
  <si>
    <r>
      <t>Cosmoss description</t>
    </r>
    <r>
      <rPr>
        <sz val="11"/>
        <color theme="1"/>
        <rFont val="Calibri"/>
        <family val="2"/>
        <charset val="204"/>
        <scheme val="minor"/>
      </rPr>
      <t xml:space="preserve"> - description of protein from CosMoss database</t>
    </r>
  </si>
  <si>
    <r>
      <t xml:space="preserve">Homologue ID (TAIR) </t>
    </r>
    <r>
      <rPr>
        <sz val="11"/>
        <color theme="1"/>
        <rFont val="Calibri"/>
        <family val="2"/>
        <charset val="204"/>
        <scheme val="minor"/>
      </rPr>
      <t xml:space="preserve"> - TAIR accession</t>
    </r>
  </si>
  <si>
    <r>
      <t xml:space="preserve">Homologue  gene name </t>
    </r>
    <r>
      <rPr>
        <sz val="11"/>
        <color theme="1"/>
        <rFont val="Calibri"/>
        <family val="2"/>
        <charset val="204"/>
        <scheme val="minor"/>
      </rPr>
      <t>- gene name in TAIR database</t>
    </r>
  </si>
  <si>
    <r>
      <t xml:space="preserve">Homologue description </t>
    </r>
    <r>
      <rPr>
        <sz val="11"/>
        <color theme="1"/>
        <rFont val="Calibri"/>
        <family val="2"/>
        <charset val="204"/>
        <scheme val="minor"/>
      </rPr>
      <t>- description of protein from TAIR database</t>
    </r>
  </si>
  <si>
    <r>
      <t xml:space="preserve">log </t>
    </r>
    <r>
      <rPr>
        <b/>
        <sz val="10"/>
        <color theme="1"/>
        <rFont val="Calibri"/>
        <family val="2"/>
        <charset val="204"/>
        <scheme val="minor"/>
      </rPr>
      <t>1.4</t>
    </r>
    <r>
      <rPr>
        <b/>
        <sz val="11"/>
        <color theme="1"/>
        <rFont val="Calibri"/>
        <family val="2"/>
        <charset val="204"/>
        <scheme val="minor"/>
      </rPr>
      <t xml:space="preserve"> </t>
    </r>
    <r>
      <rPr>
        <sz val="11"/>
        <color theme="1"/>
        <rFont val="Calibri"/>
        <family val="2"/>
        <charset val="204"/>
        <scheme val="minor"/>
      </rPr>
      <t>- fold change logarithm to the base 1.4; "-" indicates decrease in abundance in protoplasts compared to protonema</t>
    </r>
  </si>
  <si>
    <r>
      <t xml:space="preserve">SWATH p-value  </t>
    </r>
    <r>
      <rPr>
        <sz val="11"/>
        <color theme="1"/>
        <rFont val="Calibri"/>
        <family val="2"/>
        <charset val="204"/>
        <scheme val="minor"/>
      </rPr>
      <t>-  p-value for SWATH quantification results from Mann-Whitney-Wilcoxon test</t>
    </r>
  </si>
  <si>
    <r>
      <rPr>
        <b/>
        <sz val="11"/>
        <color indexed="8"/>
        <rFont val="Calibri"/>
        <family val="2"/>
        <charset val="204"/>
      </rPr>
      <t xml:space="preserve">Expression, FPKM - </t>
    </r>
    <r>
      <rPr>
        <sz val="11"/>
        <color indexed="8"/>
        <rFont val="Calibri"/>
        <family val="2"/>
        <charset val="204"/>
      </rPr>
      <t>the transcription level of the identified  proteins</t>
    </r>
  </si>
  <si>
    <t>Expression, FPKM</t>
  </si>
  <si>
    <t>Gene ID</t>
  </si>
  <si>
    <t>Cosmoss gene name</t>
  </si>
  <si>
    <t>Cosmoss description</t>
  </si>
  <si>
    <t xml:space="preserve"> Homologue ID (TAIR)</t>
  </si>
  <si>
    <t>Homologue  gene name</t>
  </si>
  <si>
    <t>Homolog description</t>
  </si>
  <si>
    <r>
      <t>log</t>
    </r>
    <r>
      <rPr>
        <b/>
        <sz val="10"/>
        <color theme="1"/>
        <rFont val="Calibri"/>
        <family val="2"/>
        <charset val="204"/>
        <scheme val="minor"/>
      </rPr>
      <t>1.4</t>
    </r>
  </si>
  <si>
    <t xml:space="preserve">Protein fold change </t>
  </si>
  <si>
    <t xml:space="preserve">SWATH pv-value </t>
  </si>
  <si>
    <t>Protoplast</t>
  </si>
  <si>
    <t>Protonema</t>
  </si>
  <si>
    <t>Localization</t>
  </si>
  <si>
    <t>PhpapaCp012</t>
  </si>
  <si>
    <t>PSBB</t>
  </si>
  <si>
    <t>photosystem II P680 chlorophyll A apoprotein</t>
  </si>
  <si>
    <t>ATCG00680</t>
  </si>
  <si>
    <t>photosystem II reaction center protein B</t>
  </si>
  <si>
    <t>Chloroplast</t>
  </si>
  <si>
    <t>PhpapaCp013</t>
  </si>
  <si>
    <t>CLPP</t>
  </si>
  <si>
    <t>ATP-dependent protease proteolytic subunit</t>
  </si>
  <si>
    <t>ATCG00670</t>
  </si>
  <si>
    <t>CLPP1, PCLPP</t>
  </si>
  <si>
    <t>CASEINOLYTIC PROTEASE P 1, plastid-encoded CLP P</t>
  </si>
  <si>
    <t>PhpapaCp020</t>
  </si>
  <si>
    <t>PSBE</t>
  </si>
  <si>
    <t>cytochrome b559 alpha subunit</t>
  </si>
  <si>
    <t>ATCG00580</t>
  </si>
  <si>
    <t>photosystem II reaction center protein E</t>
  </si>
  <si>
    <t>PhpapaCp026</t>
  </si>
  <si>
    <t>PETA</t>
  </si>
  <si>
    <t>apocytochrome f precursor</t>
  </si>
  <si>
    <t>ATCG00540</t>
  </si>
  <si>
    <t>photosynthetic electron transfer A</t>
  </si>
  <si>
    <t>PhpapaCp030</t>
  </si>
  <si>
    <t>ACCD</t>
  </si>
  <si>
    <t>acetyl-CoA carboxylase beta subunit</t>
  </si>
  <si>
    <t>ATCG00500</t>
  </si>
  <si>
    <t>acetyl-CoA carboxylase carboxyl transferase subunit beta</t>
  </si>
  <si>
    <t>PhpapaCp031</t>
  </si>
  <si>
    <t>RBCL</t>
  </si>
  <si>
    <t>RuBisCO large subunit</t>
  </si>
  <si>
    <t>ATCG00490</t>
  </si>
  <si>
    <t>PhpapaCp032</t>
  </si>
  <si>
    <t>ATPB</t>
  </si>
  <si>
    <t>ATPase beta chain</t>
  </si>
  <si>
    <t>ATCG00480</t>
  </si>
  <si>
    <t>ATPB, PB</t>
  </si>
  <si>
    <t>ATP synthase subunit beta</t>
  </si>
  <si>
    <t>PhpapaCp033</t>
  </si>
  <si>
    <t>ATPE</t>
  </si>
  <si>
    <t>ATP synthase epsilon chain</t>
  </si>
  <si>
    <t>PhpapaCp035</t>
  </si>
  <si>
    <t>NDHK</t>
  </si>
  <si>
    <t>NADH dehydrogenase 27 kDa subunit</t>
  </si>
  <si>
    <t>ATCG00430</t>
  </si>
  <si>
    <t>PSBG</t>
  </si>
  <si>
    <t>photosystem II reaction center protein G</t>
  </si>
  <si>
    <t>PhpapaCp036</t>
  </si>
  <si>
    <t>NDHJ</t>
  </si>
  <si>
    <t>NADH dehydrogenase 30 kDa subunit</t>
  </si>
  <si>
    <t>ATCG00420</t>
  </si>
  <si>
    <t>NADH dehydrogenase subunit J</t>
  </si>
  <si>
    <t>PhpapaCp039</t>
  </si>
  <si>
    <t>PSAA</t>
  </si>
  <si>
    <t>PSI P700 apoprotein A1</t>
  </si>
  <si>
    <t>ATCG00350</t>
  </si>
  <si>
    <t>PhpapaCp040</t>
  </si>
  <si>
    <t>PSAB</t>
  </si>
  <si>
    <t>PSI P700 apoprotein A2</t>
  </si>
  <si>
    <t>ATCG00340</t>
  </si>
  <si>
    <t>PhpapaCp043</t>
  </si>
  <si>
    <t>PSBC</t>
  </si>
  <si>
    <t>PSII 43 kDa protein</t>
  </si>
  <si>
    <t>ATCG00280</t>
  </si>
  <si>
    <t>photosystem II reaction center protein C</t>
  </si>
  <si>
    <t>PhpapaCp044</t>
  </si>
  <si>
    <t>PSBD</t>
  </si>
  <si>
    <t>PSII D2-protein</t>
  </si>
  <si>
    <t>ATCG00270</t>
  </si>
  <si>
    <t>photosystem II reaction center protein D</t>
  </si>
  <si>
    <t>PhpapaCp046</t>
  </si>
  <si>
    <t>PSBA</t>
  </si>
  <si>
    <t>PSII D1-protein</t>
  </si>
  <si>
    <t>ATCG00020</t>
  </si>
  <si>
    <t>photosystem II reaction center protein A</t>
  </si>
  <si>
    <t>PhpapaCp048</t>
  </si>
  <si>
    <t>CHLB</t>
  </si>
  <si>
    <t>light-independent protochlorophyllide reductase subunit B</t>
  </si>
  <si>
    <t>PhpapaCp053</t>
  </si>
  <si>
    <t>ATPA</t>
  </si>
  <si>
    <t>ATP synthase CF1 alpha chain</t>
  </si>
  <si>
    <t>ATCG00120</t>
  </si>
  <si>
    <t>ATP synthase subunit alpha</t>
  </si>
  <si>
    <t>PhpapaCp054</t>
  </si>
  <si>
    <t>ATPF</t>
  </si>
  <si>
    <t>ATPase subunit I</t>
  </si>
  <si>
    <t>ATCG00130</t>
  </si>
  <si>
    <t>PhpapaCp063</t>
  </si>
  <si>
    <t>INFA</t>
  </si>
  <si>
    <t>translation initiation factor 1</t>
  </si>
  <si>
    <t>AT4G11175</t>
  </si>
  <si>
    <t>PhpapaCp064</t>
  </si>
  <si>
    <t>RPS8</t>
  </si>
  <si>
    <t>30S ribosomal protein S8</t>
  </si>
  <si>
    <t>ATCG00770</t>
  </si>
  <si>
    <t>ribosomal protein S8</t>
  </si>
  <si>
    <t>PhpapaCp065</t>
  </si>
  <si>
    <t>RPL14</t>
  </si>
  <si>
    <t>50S ribosomal protein L14</t>
  </si>
  <si>
    <t>ATCG00780</t>
  </si>
  <si>
    <t>ribosomal protein L14</t>
  </si>
  <si>
    <t>PhpapaCp076</t>
  </si>
  <si>
    <t>PSAC</t>
  </si>
  <si>
    <t>photosystem I iron-sulfur center</t>
  </si>
  <si>
    <t>ATCG01060</t>
  </si>
  <si>
    <t>PhpapaCp079</t>
  </si>
  <si>
    <t>NDHI</t>
  </si>
  <si>
    <t>NADH dehydrogenase 18 kDa subunit</t>
  </si>
  <si>
    <t>ATCG01090</t>
  </si>
  <si>
    <t>PhpapaCp081</t>
  </si>
  <si>
    <t>NDHH</t>
  </si>
  <si>
    <t>NADH dehydrogenase 49 kDa subunit</t>
  </si>
  <si>
    <t>ATCG01110</t>
  </si>
  <si>
    <t>NAD(P)H dehydrogenase subunit H</t>
  </si>
  <si>
    <t>PhpapaCp085</t>
  </si>
  <si>
    <t>CHLL</t>
  </si>
  <si>
    <t>light-independent protochlorophyllide reductase iron-sulfer ATP-binding protein</t>
  </si>
  <si>
    <t>Pp1s1_230V6</t>
  </si>
  <si>
    <t>peroxiredoxin-like protein</t>
  </si>
  <si>
    <t>AT3G52960</t>
  </si>
  <si>
    <t>Pp1s1_295V6</t>
  </si>
  <si>
    <t>nad-dependent epimerase dehydratase</t>
  </si>
  <si>
    <t>Pp1s1_461V6</t>
  </si>
  <si>
    <t>oxygen-evolving enhancer protein 3-1</t>
  </si>
  <si>
    <t>AT4G21280</t>
  </si>
  <si>
    <t>PSBQ, PSBQ-1, PSBQA</t>
  </si>
  <si>
    <t>PHOTOSYSTEM II SUBUNIT Q, PHOTOSYSTEM II SUBUNIT Q-1, photosystem II subunit QA</t>
  </si>
  <si>
    <t>Pp1s1_515V6</t>
  </si>
  <si>
    <t>tyrosyl-trna synthetase</t>
  </si>
  <si>
    <t>AT3G02660</t>
  </si>
  <si>
    <t>EMB2768, FAC31</t>
  </si>
  <si>
    <t>EMBRYO DEFECTIVE 2768, EMBRYONIC FACTOR 31</t>
  </si>
  <si>
    <t>Pp1s1_534V6</t>
  </si>
  <si>
    <t>oep37 ion channel</t>
  </si>
  <si>
    <t>AT2G43950</t>
  </si>
  <si>
    <t>OEP37</t>
  </si>
  <si>
    <t>CHLOROPLAST OUTER ENVELOPE PROTEIN 37. Constitutes a peptide sensitive ion  channel in chloroplast outer membranes</t>
  </si>
  <si>
    <t>Pp1s1_636V6</t>
  </si>
  <si>
    <t>pyridoxamine 5-phosphate oxidase-fmn-binding</t>
  </si>
  <si>
    <t>AT3G03890</t>
  </si>
  <si>
    <t>Pp1s1_765V6</t>
  </si>
  <si>
    <t>unknown [Picea sitchensis]</t>
  </si>
  <si>
    <t>AT5G02160</t>
  </si>
  <si>
    <t>Pp1s10_194V6</t>
  </si>
  <si>
    <t>cysteine subfamily</t>
  </si>
  <si>
    <t>AT1G08490</t>
  </si>
  <si>
    <t>ATCPNIFS, ATNFS2, ATSUFS, CPNIFS, SUFS</t>
  </si>
  <si>
    <t>chloroplastic NIFS-like cysteine desulfurase</t>
  </si>
  <si>
    <t>Pp1s10_393V6</t>
  </si>
  <si>
    <t>atp synthase delta chain</t>
  </si>
  <si>
    <t>Pp1s10_47V6</t>
  </si>
  <si>
    <t>T4C21.220; expressed protein [Arabidopsis thaliana]</t>
  </si>
  <si>
    <t>AT3G60810</t>
  </si>
  <si>
    <t>Pp1s101_184V6</t>
  </si>
  <si>
    <t>n-acetyl-gamma-glutamyl-phosphate reductase</t>
  </si>
  <si>
    <t>AT2G19940</t>
  </si>
  <si>
    <t>Pp1s101_240V6</t>
  </si>
  <si>
    <t>nad dependent epimerase dehydratase family protein</t>
  </si>
  <si>
    <t>AT1G32220</t>
  </si>
  <si>
    <t>Pp1s101_241V6</t>
  </si>
  <si>
    <t>fad-dependent pyridine nucleotide-disulphide oxidoreductase</t>
  </si>
  <si>
    <t>AT5G08740</t>
  </si>
  <si>
    <t>NDC1</t>
  </si>
  <si>
    <t>NAD(P)H dehydrogenase C1</t>
  </si>
  <si>
    <t>Pp1s102_181V6</t>
  </si>
  <si>
    <t>ferredoxin-thioredoxin variable chain</t>
  </si>
  <si>
    <t>Pp1s103_66V6</t>
  </si>
  <si>
    <t>atp synthase b chain</t>
  </si>
  <si>
    <t>Pp1s104_98V6</t>
  </si>
  <si>
    <t>F7D8.28; expressed protein [Arabidopsis thaliana]</t>
  </si>
  <si>
    <t>AT2G21960</t>
  </si>
  <si>
    <t>Pp1s109_90V6</t>
  </si>
  <si>
    <t>Pp1s11_340V6</t>
  </si>
  <si>
    <t>Plastoglobulin 1, chloroplast precursor [Pisum sativum]</t>
  </si>
  <si>
    <t>Pp1s11_357V6</t>
  </si>
  <si>
    <t>phosphoglycerate dehydrogenase</t>
  </si>
  <si>
    <t>AT4G34200</t>
  </si>
  <si>
    <t>EDA9, PGDH1</t>
  </si>
  <si>
    <t>embryo sac development arrest 9, phosphoglycerate dehydrogenase 1</t>
  </si>
  <si>
    <t>Pp1s114_123V6</t>
  </si>
  <si>
    <t>uroporphyrinogen decarboxylase</t>
  </si>
  <si>
    <t>AT2G40490</t>
  </si>
  <si>
    <t>HEME2</t>
  </si>
  <si>
    <t>Pp1s114_138V6</t>
  </si>
  <si>
    <t>ribonucleoprotein a</t>
  </si>
  <si>
    <t>AT3G53460</t>
  </si>
  <si>
    <t>CP29</t>
  </si>
  <si>
    <t>chloroplast RNA-binding protein 29</t>
  </si>
  <si>
    <t>Pp1s114_157V6</t>
  </si>
  <si>
    <t>threonine synthase</t>
  </si>
  <si>
    <t>AT4G29840</t>
  </si>
  <si>
    <t>MTO2, TS</t>
  </si>
  <si>
    <t>METHIONINE OVER-ACCUMULATOR 2, THREONINE SYNTHASE</t>
  </si>
  <si>
    <t>Pp1s114_95V6</t>
  </si>
  <si>
    <t>rubisco subunit binding-protein alpha subunit</t>
  </si>
  <si>
    <t>AT2G28000</t>
  </si>
  <si>
    <t>CH-CPN60A, CPN60A, Cpn60alpha1, SLP</t>
  </si>
  <si>
    <t>CHLOROPLAST CHAPERONIN 60ALPHA, chaperonin-60alpha, chaperonin-60alpha1, SCHLEPPERLESS</t>
  </si>
  <si>
    <t>Pp1s115_12V6</t>
  </si>
  <si>
    <t>similar to glutathione-S-transferase [Cyanidioschyzon merolae]</t>
  </si>
  <si>
    <t>AT1G75270</t>
  </si>
  <si>
    <t>DHAR2</t>
  </si>
  <si>
    <t>dehydroascorbate reductase 2</t>
  </si>
  <si>
    <t>Pp1s115_193V6</t>
  </si>
  <si>
    <t>cytochrome p450</t>
  </si>
  <si>
    <t>AT4G15110</t>
  </si>
  <si>
    <t>CYP97B3</t>
  </si>
  <si>
    <t>cytochrome P450, family 97, subfamily B, polypeptide 3</t>
  </si>
  <si>
    <t>Pp1s116_33V6</t>
  </si>
  <si>
    <t>F8A12.12; expressed protein [Arabidopsis thaliana]</t>
  </si>
  <si>
    <t>AT1G50900</t>
  </si>
  <si>
    <t>GDC1, LTD</t>
  </si>
  <si>
    <t>Grana Deficient Chloroplast 1, LHCP translocation defect</t>
  </si>
  <si>
    <t>Pp1s116_53V6</t>
  </si>
  <si>
    <t>porphobilinogen deaminase</t>
  </si>
  <si>
    <t>AT5G08280</t>
  </si>
  <si>
    <t>HEMC, RUG1</t>
  </si>
  <si>
    <t>hydroxymethylbilane synthase, RUGOSA 1</t>
  </si>
  <si>
    <t>Pp1s118_166V6</t>
  </si>
  <si>
    <t>aaa-metalloprotease chloroplast precursor</t>
  </si>
  <si>
    <t>AT1G06430</t>
  </si>
  <si>
    <t>FTSH8</t>
  </si>
  <si>
    <t>FTSH protease 8</t>
  </si>
  <si>
    <t>Pp1s119_57V6</t>
  </si>
  <si>
    <t>abc transporter related</t>
  </si>
  <si>
    <t>AT5G19410</t>
  </si>
  <si>
    <t>ABCG23</t>
  </si>
  <si>
    <t>ATP-binding cassette G23</t>
  </si>
  <si>
    <t>Pp1s12_371V6</t>
  </si>
  <si>
    <t>coproporphyrinogen iii oxidase chloroplast precursor</t>
  </si>
  <si>
    <t>AT1G03475</t>
  </si>
  <si>
    <t>ATCPO-I, HEMF1, LIN2</t>
  </si>
  <si>
    <t>LESION INITIATION 2</t>
  </si>
  <si>
    <t>Pp1s12_401V6</t>
  </si>
  <si>
    <t>dehydroascorbate reductase</t>
  </si>
  <si>
    <t>AT5G16710</t>
  </si>
  <si>
    <t>DHAR3</t>
  </si>
  <si>
    <t>dehydroascorbate reductase 1</t>
  </si>
  <si>
    <t>Pp1s12_40V6</t>
  </si>
  <si>
    <t>3-isopropylmalate dehydrogenase</t>
  </si>
  <si>
    <t>AT5G14200</t>
  </si>
  <si>
    <t>ATIMD1, IMD1</t>
  </si>
  <si>
    <t>ARABIDOPSIS ISOPROPYLMALATE DEHYDROGENASE 1, isopropylmalate dehydrogenase 1</t>
  </si>
  <si>
    <t>Pp1s120_164V6</t>
  </si>
  <si>
    <t>transketolase 1</t>
  </si>
  <si>
    <t>AT3G60750</t>
  </si>
  <si>
    <t>AtTKL1, TKL1</t>
  </si>
  <si>
    <t>Pp1s120_21V6</t>
  </si>
  <si>
    <t>F23N19.15; expressed protein [Arabidopsis thaliana]</t>
  </si>
  <si>
    <t>AT1G62780</t>
  </si>
  <si>
    <t>Pp1s122_165V6</t>
  </si>
  <si>
    <t>dna a subunit</t>
  </si>
  <si>
    <t>AT3G10690</t>
  </si>
  <si>
    <t>GYRA</t>
  </si>
  <si>
    <t>DNA GYRASE A</t>
  </si>
  <si>
    <t>Pp1s123_144V6</t>
  </si>
  <si>
    <t>dihydroxy-acid dehydratase</t>
  </si>
  <si>
    <t>AT3G23940</t>
  </si>
  <si>
    <t>Pp1s123_43V6</t>
  </si>
  <si>
    <t>T32A16.60; expressed protein [Arabidopsis thaliana]</t>
  </si>
  <si>
    <t>AT4G23890</t>
  </si>
  <si>
    <t>CRR31, NdhS</t>
  </si>
  <si>
    <t>CHLORORESPIRATORY REDUCTION 31, NADH dehydrogenase-like complex S</t>
  </si>
  <si>
    <t>Pp1s123_97V6</t>
  </si>
  <si>
    <t>T22H22.19; thylakoid lumen 18.3 kDa protein [Arabidopsis thaliana]</t>
  </si>
  <si>
    <t>AT1G54780</t>
  </si>
  <si>
    <t>AtTLP18.3, TLP18.3</t>
  </si>
  <si>
    <t>thylakoid lumen protein 18.3</t>
  </si>
  <si>
    <t>Pp1s125_47V6</t>
  </si>
  <si>
    <t>coenzyme f420 hydrogenase dehydrogenase beta subunit-like</t>
  </si>
  <si>
    <t>AT1G04620</t>
  </si>
  <si>
    <t>HCAR</t>
  </si>
  <si>
    <t>7-hydroxymethyl chlorophyll a (HMChl) reductase</t>
  </si>
  <si>
    <t>Pp1s125_61V6</t>
  </si>
  <si>
    <t>photosystem ii oxygen evolving complex protein</t>
  </si>
  <si>
    <t>AT3G05410</t>
  </si>
  <si>
    <t>Pp1s126_81V6</t>
  </si>
  <si>
    <t>AT5G02240</t>
  </si>
  <si>
    <t>Pp1s127_105V6</t>
  </si>
  <si>
    <t>T27F4.17; pfkB-type carbohydrate kinase family protein [EC:2.7.1.4] [KO:K00847] [Arabidopsis thaliana]</t>
  </si>
  <si>
    <t>AT1G66430</t>
  </si>
  <si>
    <t>Pp1s13_127V6</t>
  </si>
  <si>
    <t>glutathione reductase</t>
  </si>
  <si>
    <t>AT3G54660</t>
  </si>
  <si>
    <t>ATGR2, EMB2360, GR</t>
  </si>
  <si>
    <t>Pp1s13_200V6</t>
  </si>
  <si>
    <t>chlorophyll a b binding</t>
  </si>
  <si>
    <t>AT2G34430</t>
  </si>
  <si>
    <t>LHB1B1, LHCB1.4</t>
  </si>
  <si>
    <t>light-harvesting chlorophyll-protein complex II subunit B1, LIGHT-HARVESTING CHLOROPHYLL-PROTEIN COMPLEX II SUBUNIT B1</t>
  </si>
  <si>
    <t>Pp1s13_231V6</t>
  </si>
  <si>
    <t>Pp1s13_387V6</t>
  </si>
  <si>
    <t>pii protein</t>
  </si>
  <si>
    <t>AT4G01900</t>
  </si>
  <si>
    <t>GLB1, PII</t>
  </si>
  <si>
    <t>GLNB1 homolog</t>
  </si>
  <si>
    <t>Pp1s13_392V6</t>
  </si>
  <si>
    <t>chloroplast inner envelope</t>
  </si>
  <si>
    <t>AT3G63410</t>
  </si>
  <si>
    <t>APG1, E37, IEP37, VTE3</t>
  </si>
  <si>
    <t>ALBINO OR PALE GREEN MUTANT 1, INNER ENVELOPE PROTEIN 37, VITAMIN E DEFECTIVE 3</t>
  </si>
  <si>
    <t>Pp1s13_430V6</t>
  </si>
  <si>
    <t>F14G6.5; oxygen-evolving complex-related [Arabidopsis thaliana]</t>
  </si>
  <si>
    <t>Pp1s130_293V6</t>
  </si>
  <si>
    <t>peptide chain release factor 1</t>
  </si>
  <si>
    <t>AT3G62910</t>
  </si>
  <si>
    <t>APG3, AtcpRF1, cpRF1</t>
  </si>
  <si>
    <t>ALBINO AND PALE GREEN, Arabidopsis thaliana chloroplast RF1, chloroplast ribosome release factor 1</t>
  </si>
  <si>
    <t>Pp1s131_104V6</t>
  </si>
  <si>
    <t>pore protein of 24 kd</t>
  </si>
  <si>
    <t>AT5G42960</t>
  </si>
  <si>
    <t>unknown protein; involved in ion transport</t>
  </si>
  <si>
    <t>Chloroplast,mitochondrion</t>
  </si>
  <si>
    <t>Pp1s131_184V6</t>
  </si>
  <si>
    <t>F21B7.21; photosystem II family protein [KO:K02724] [Arabidopsis thaliana]</t>
  </si>
  <si>
    <t>AT1G03600</t>
  </si>
  <si>
    <t>PSB27</t>
  </si>
  <si>
    <t>Photosystem II repair protein</t>
  </si>
  <si>
    <t>Pp1s131_4V6</t>
  </si>
  <si>
    <t>uracil phosphoribosyltransferase</t>
  </si>
  <si>
    <t>AT3G53920</t>
  </si>
  <si>
    <t>SIG3, SIGC</t>
  </si>
  <si>
    <t>SIGMA FACTOR 3, RNApolymerase sigma-subunit C</t>
  </si>
  <si>
    <t>Pp1s132_175V6</t>
  </si>
  <si>
    <t>phosphoribulokinase precursor</t>
  </si>
  <si>
    <t>AT1G32060</t>
  </si>
  <si>
    <t>PRK</t>
  </si>
  <si>
    <t>phosphoribulokinase</t>
  </si>
  <si>
    <t>Pp1s132_186V6</t>
  </si>
  <si>
    <t>chloroplast-localized ptr -binding protein1</t>
  </si>
  <si>
    <t>AT2G20890</t>
  </si>
  <si>
    <t>PSB29, THF1</t>
  </si>
  <si>
    <t>photosystem II reaction center PSB29 protein, THYLAKOID FORMATION1</t>
  </si>
  <si>
    <t>Pp1s133_65V6</t>
  </si>
  <si>
    <t>pap fibrillin family protein</t>
  </si>
  <si>
    <t>Pp1s134_68V6</t>
  </si>
  <si>
    <t>ac034107_6ests gb</t>
  </si>
  <si>
    <t>AT1G18060</t>
  </si>
  <si>
    <t>Pp1s135_79V6</t>
  </si>
  <si>
    <t>oxygen-evolving enhancer protein chloroplast</t>
  </si>
  <si>
    <t>AT1G06680</t>
  </si>
  <si>
    <t>OE23, OEE2, PSBP-1, PSII-P</t>
  </si>
  <si>
    <t>OXYGEN EVOLVING COMPLEX SUBUNIT 23 KDA, OXYGEN-EVOLVING ENHANCER PROTEIN 2, photosystem II subunit P-1, PHOTOSYSTEM II SUBUNIT P</t>
  </si>
  <si>
    <t>Pp1s136_198V6</t>
  </si>
  <si>
    <t>glucose-6-phosphate 1-</t>
  </si>
  <si>
    <t>AT1G09420</t>
  </si>
  <si>
    <t>G6PD4</t>
  </si>
  <si>
    <t>glucose-6-phosphate dehydrogenase 4</t>
  </si>
  <si>
    <t>Pp1s136_41V6</t>
  </si>
  <si>
    <t>family protein</t>
  </si>
  <si>
    <t>AT5G18660</t>
  </si>
  <si>
    <t>PCB2</t>
  </si>
  <si>
    <t>PALE-GREEN AND CHLOROPHYLL B REDUCED 2</t>
  </si>
  <si>
    <t>Pp1s137_140V6</t>
  </si>
  <si>
    <t>5-enolpyruvylshikimate-3-phosphate synthase</t>
  </si>
  <si>
    <t>AT2G45300</t>
  </si>
  <si>
    <t>Pp1s137_165V6</t>
  </si>
  <si>
    <t>50s ribosomal protein l1</t>
  </si>
  <si>
    <t>AT3G63490</t>
  </si>
  <si>
    <t>EMB3126, PRPL1</t>
  </si>
  <si>
    <t>EMBRYO DEFECTIVE 3126, plastid ribosomal protein L1</t>
  </si>
  <si>
    <t>Pp1s137_78V6</t>
  </si>
  <si>
    <t>AT2G47450</t>
  </si>
  <si>
    <t>CAO, CPSRP43</t>
  </si>
  <si>
    <t>CHAOS, CHLOROPLAST SIGNAL RECOGNITION PARTICLE 43</t>
  </si>
  <si>
    <t>Pp1s137_86V6</t>
  </si>
  <si>
    <t>Pp1s139_3V6</t>
  </si>
  <si>
    <t>glutamyl-trna synthetase</t>
  </si>
  <si>
    <t>AT5G64050</t>
  </si>
  <si>
    <t>ATERS, ERS, OVA3</t>
  </si>
  <si>
    <t>glutamate tRNA synthetase, OVULE ABORTION 3</t>
  </si>
  <si>
    <t>Pp1s14_298V6</t>
  </si>
  <si>
    <t>ru large subunit-binding protein subunit beta</t>
  </si>
  <si>
    <t>AT3G13470</t>
  </si>
  <si>
    <t>Cpn60beta2</t>
  </si>
  <si>
    <t>chaperonin-60beta2</t>
  </si>
  <si>
    <t>Pp1s14_40V6</t>
  </si>
  <si>
    <t>T8I13.23; expressed protein [Arabidopsis thaliana]</t>
  </si>
  <si>
    <t>AT2G47390</t>
  </si>
  <si>
    <t>Pp1s140_7V6</t>
  </si>
  <si>
    <t>MYJ24.5; expressed protein [Arabidopsis thaliana]</t>
  </si>
  <si>
    <t>Pp1s141_8V6</t>
  </si>
  <si>
    <t>rhodanese-like family protein</t>
  </si>
  <si>
    <t>AT2G42220</t>
  </si>
  <si>
    <t>Pp1s143_175V6</t>
  </si>
  <si>
    <t>peptidylprolyl isomerase fkbp-type</t>
  </si>
  <si>
    <t>AT2G43560</t>
  </si>
  <si>
    <t>Pp1s144_126V6</t>
  </si>
  <si>
    <t>Dynactin, 150 kDa isoform (150 kDa dynein-associated polypeptide) (DP-150) (DAP-150) (p150-glued) [Neurospora crassa]</t>
  </si>
  <si>
    <t>Pp1s144_58V6</t>
  </si>
  <si>
    <t>methionyl-trna formyltransferase</t>
  </si>
  <si>
    <t>AT1G66520</t>
  </si>
  <si>
    <t>pde194</t>
  </si>
  <si>
    <t>pigment defective 194</t>
  </si>
  <si>
    <t>Pp1s145_122V6</t>
  </si>
  <si>
    <t>MKP11.2; expressed protein [Arabidopsis thaliana]</t>
  </si>
  <si>
    <t>AT5G17170</t>
  </si>
  <si>
    <t>ENH1</t>
  </si>
  <si>
    <t>enhancer of sos3-1</t>
  </si>
  <si>
    <t>Pp1s146_112V6</t>
  </si>
  <si>
    <t>protochlorophyllide reductase b</t>
  </si>
  <si>
    <t>AT1G03630</t>
  </si>
  <si>
    <t>POR C, PORC</t>
  </si>
  <si>
    <t>protochlorophyllide oxidoreductase C</t>
  </si>
  <si>
    <t>Pp1s146_98V6</t>
  </si>
  <si>
    <t>acetylglutamate kinase</t>
  </si>
  <si>
    <t>AT3G57560</t>
  </si>
  <si>
    <t>NAGK</t>
  </si>
  <si>
    <t>N-acetyl-l-glutamate kinase</t>
  </si>
  <si>
    <t>Pp1s149_289V6</t>
  </si>
  <si>
    <t>-like atpase</t>
  </si>
  <si>
    <t>AT2G33210</t>
  </si>
  <si>
    <t>HSP60-2</t>
  </si>
  <si>
    <t>heat shock protein 60-2</t>
  </si>
  <si>
    <t>Pp1s15_267V6</t>
  </si>
  <si>
    <t>fk506 binding protein</t>
  </si>
  <si>
    <t>AT1G18170</t>
  </si>
  <si>
    <t>Pp1s15_317V6</t>
  </si>
  <si>
    <t>peptidyl-prolyl cis-transfkbp-type</t>
  </si>
  <si>
    <t>AT5G13410</t>
  </si>
  <si>
    <t>Pp1s150_124V6</t>
  </si>
  <si>
    <t>HXK1</t>
  </si>
  <si>
    <t>hexokinase xk1</t>
  </si>
  <si>
    <t>AT4G29130</t>
  </si>
  <si>
    <t>ATHXK1, GIN2, HXK1</t>
  </si>
  <si>
    <t>ARABIDOPSIS THALIANA HEXOKINASE 1, GLUCOSE INSENSITIVE 2, hexokinase 1</t>
  </si>
  <si>
    <t>Pp1s150_85V6</t>
  </si>
  <si>
    <t>translation initiation factor if-3</t>
  </si>
  <si>
    <t>AT4G30690</t>
  </si>
  <si>
    <t>Pp1s153_72V6</t>
  </si>
  <si>
    <t>fructose- -bisphosphatase</t>
  </si>
  <si>
    <t>AT3G54050</t>
  </si>
  <si>
    <t>CFBP1, HCEF1</t>
  </si>
  <si>
    <t>high cyclic electron flow 1</t>
  </si>
  <si>
    <t>Pp1s156_109V6</t>
  </si>
  <si>
    <t>soul heme-binding protein</t>
  </si>
  <si>
    <t>AT3G10130</t>
  </si>
  <si>
    <t>Pp1s156_30V6</t>
  </si>
  <si>
    <t>cell division protein</t>
  </si>
  <si>
    <t>Pp1s156_44V6</t>
  </si>
  <si>
    <t>Pp1s156_45V6</t>
  </si>
  <si>
    <t>peptidase serine-type peptidase</t>
  </si>
  <si>
    <t>AT3G24590</t>
  </si>
  <si>
    <t>PLSP1</t>
  </si>
  <si>
    <t>plastidic type i signal peptidase 1</t>
  </si>
  <si>
    <t>Pp1s158_109V6</t>
  </si>
  <si>
    <t>chlorophyll a-b binding protein 6a</t>
  </si>
  <si>
    <t>AT3G54890</t>
  </si>
  <si>
    <t>LHCA1</t>
  </si>
  <si>
    <t>photosystem I light harvesting complex gene 1</t>
  </si>
  <si>
    <t>Pp1s159_143V6</t>
  </si>
  <si>
    <t>chloroplast protein cp12</t>
  </si>
  <si>
    <t>AT2G47400</t>
  </si>
  <si>
    <t>CP12, CP12-1</t>
  </si>
  <si>
    <t>CP12 DOMAIN-CONTAINING PROTEIN 1, CP12 domain-containing protein 1</t>
  </si>
  <si>
    <t>Pp1s159_2V6</t>
  </si>
  <si>
    <t>MTG13.14; proline-rich protein family [Arabidopsis thaliana]</t>
  </si>
  <si>
    <t>AT5G16620</t>
  </si>
  <si>
    <t>ATTIC40, PDE120, TIC40</t>
  </si>
  <si>
    <t>translocon at the inner envelope membrane of chloroplasts 40, pigment defective embryo 120</t>
  </si>
  <si>
    <t>Pp1s16_27V6</t>
  </si>
  <si>
    <t>transmembrane protein 14c</t>
  </si>
  <si>
    <t>AT3G43520</t>
  </si>
  <si>
    <t>Pp1s16_358V6</t>
  </si>
  <si>
    <t>Pp1s16_378V6</t>
  </si>
  <si>
    <t>protein translocase protein transporter</t>
  </si>
  <si>
    <t>AT5G55510</t>
  </si>
  <si>
    <t>Pp1s160_127V6</t>
  </si>
  <si>
    <t>AT5G20140</t>
  </si>
  <si>
    <t>AtHBP5, HBP5</t>
  </si>
  <si>
    <t>haem-binding protein 5</t>
  </si>
  <si>
    <t>Pp1s160_136V6</t>
  </si>
  <si>
    <t>phosphoribosylaminoimidazolecarboxamide formyltransferase imp cyclohydrolase</t>
  </si>
  <si>
    <t>AT2G35040</t>
  </si>
  <si>
    <t>Pp1s160_137V6</t>
  </si>
  <si>
    <t>SiR1</t>
  </si>
  <si>
    <t>sulfite reductase</t>
  </si>
  <si>
    <t>AT5G04590</t>
  </si>
  <si>
    <t>SIR</t>
  </si>
  <si>
    <t>Pp1s160_79V6</t>
  </si>
  <si>
    <t>peptidase s1 and chymotrypsin hap:pdz dhr glgf</t>
  </si>
  <si>
    <t>AT3G27925</t>
  </si>
  <si>
    <t>DEG1, DEGP1</t>
  </si>
  <si>
    <t>degradation of periplasmic proteins 1, DegP protease 1</t>
  </si>
  <si>
    <t>Pp1s161_120V6</t>
  </si>
  <si>
    <t>rvde1</t>
  </si>
  <si>
    <t>AT1G08550</t>
  </si>
  <si>
    <t>AVDE1, NPQ1</t>
  </si>
  <si>
    <t>ARABIDOPSIS VIOLAXANTHIN DE-EPOXIDASE 1, non-photochemical quenching 1</t>
  </si>
  <si>
    <t>Pp1s161_69V6</t>
  </si>
  <si>
    <t>MED24.18; auxin-regulated protein [Arabidopsis thaliana]</t>
  </si>
  <si>
    <t>AT5G03880</t>
  </si>
  <si>
    <t>Pp1s162_10V6</t>
  </si>
  <si>
    <t>acetolactate synthase amino acid binding protein</t>
  </si>
  <si>
    <t>AT2G31810</t>
  </si>
  <si>
    <t>Pp1s163_57V6</t>
  </si>
  <si>
    <t>glutamate malate translocator</t>
  </si>
  <si>
    <t>AT5G64290</t>
  </si>
  <si>
    <t>DCT, DIT2.1</t>
  </si>
  <si>
    <t>dicarboxylate transport 2.1</t>
  </si>
  <si>
    <t>Pp1s164_93V6</t>
  </si>
  <si>
    <t>AT4G35250</t>
  </si>
  <si>
    <t>HCF244</t>
  </si>
  <si>
    <t>high chlorophyll fluorescence phenotype 244</t>
  </si>
  <si>
    <t>Pp1s169_113V6</t>
  </si>
  <si>
    <t>ubiquinone menaquinone biosynthesis methyltransferase</t>
  </si>
  <si>
    <t>AT1G23360</t>
  </si>
  <si>
    <t>MENG</t>
  </si>
  <si>
    <t>Pp1s169_50V6</t>
  </si>
  <si>
    <t>phenylalanyl-trna synthetase class iic family protein</t>
  </si>
  <si>
    <t>AT3G58140</t>
  </si>
  <si>
    <t>Pp1s17_101V6</t>
  </si>
  <si>
    <t>PREDICTED: hypothetical protein [Vitis vinifera]</t>
  </si>
  <si>
    <t>Pp1s17_59V6</t>
  </si>
  <si>
    <t>oas-tl4 cysteine synthase</t>
  </si>
  <si>
    <t>AT3G59760</t>
  </si>
  <si>
    <t>ATCS-C, OASC</t>
  </si>
  <si>
    <t>ARABIDOPSIS THALIANA CYSTEINSYNTHASE-C, O-acetylserine (thiol) lyase isoform C</t>
  </si>
  <si>
    <t>Pp1s171_150V6</t>
  </si>
  <si>
    <t>Fructose-bisphosphate aldolase, chloroplast precursor (ALDP) [no tax name]</t>
  </si>
  <si>
    <t>AT2G01140</t>
  </si>
  <si>
    <t>AtFBA3, FBA3, PDE345</t>
  </si>
  <si>
    <t>fructose-bisphosphate aldolase 3, PIGMENT DEFECTIVE 345</t>
  </si>
  <si>
    <t>Pp1s172_23V6</t>
  </si>
  <si>
    <t>Pp1s173_105V6</t>
  </si>
  <si>
    <t>Pp1s18_23V6</t>
  </si>
  <si>
    <t>acetyl- biotin carboxylase</t>
  </si>
  <si>
    <t>AT5G35360</t>
  </si>
  <si>
    <t>CAC2</t>
  </si>
  <si>
    <t>acetyl Co-enzyme a carboxylase biotin carboxylase subunit</t>
  </si>
  <si>
    <t>Pp1s181_117V6</t>
  </si>
  <si>
    <t>set domain-containing protein</t>
  </si>
  <si>
    <t>AT5G14260</t>
  </si>
  <si>
    <t>Pp1s181_3V6</t>
  </si>
  <si>
    <t>luminal binding protein</t>
  </si>
  <si>
    <t>AT5G28540</t>
  </si>
  <si>
    <t>BIP1</t>
  </si>
  <si>
    <t>Pp1s182_26V6</t>
  </si>
  <si>
    <t>Pp1s185_119V6</t>
  </si>
  <si>
    <t>ribosome recycling factor</t>
  </si>
  <si>
    <t>AT3G63190</t>
  </si>
  <si>
    <t>AtcpRRF, cpRRF, HFP108, RRF</t>
  </si>
  <si>
    <t>Arabidopsis thaliana chloroplast ribosome recycling factor, chloroplast ribosome recycling factor, HIGH CHLOROPHYLL FLUORESCENCE AND PALE GREEN MUTANT 108, ribosome recycling factor, chloroplast precursor</t>
  </si>
  <si>
    <t>Pp1s186_83V6</t>
  </si>
  <si>
    <t>Pp1s188_15V6</t>
  </si>
  <si>
    <t>2-isopropylmalate synthase b</t>
  </si>
  <si>
    <t>AT1G74040</t>
  </si>
  <si>
    <t>IMS1, IPMS2, MAML-3</t>
  </si>
  <si>
    <t>2-isopropylmalate synthase 1, SOPROPYLMALATE SYNTHASE 2</t>
  </si>
  <si>
    <t>Pp1s188_39V6</t>
  </si>
  <si>
    <t>ribulose- -bisphosphate carboxylase oxygenase small subunit</t>
  </si>
  <si>
    <t>AT1G67090</t>
  </si>
  <si>
    <t>RBCS1A</t>
  </si>
  <si>
    <t>ribulose bisphosphate carboxylase small chain 1A</t>
  </si>
  <si>
    <t>Pp1s189_77V6</t>
  </si>
  <si>
    <t>dihydrodipicolinate reductase</t>
  </si>
  <si>
    <t>AT2G44040</t>
  </si>
  <si>
    <t>Pp1s189_99V6</t>
  </si>
  <si>
    <t>ornithine carbamoyltransferase</t>
  </si>
  <si>
    <t>AT1G75330</t>
  </si>
  <si>
    <t>OTC</t>
  </si>
  <si>
    <t>Pp1s19_202V6</t>
  </si>
  <si>
    <t>ribosomal protein l27</t>
  </si>
  <si>
    <t>AT5G40950</t>
  </si>
  <si>
    <t>RPL27</t>
  </si>
  <si>
    <t>ribosomal protein large subunit 27</t>
  </si>
  <si>
    <t>Pp1s190_104V6</t>
  </si>
  <si>
    <t>thylakoid lumenal kda chloroplast</t>
  </si>
  <si>
    <t>AT3G56650</t>
  </si>
  <si>
    <t>PPD6</t>
  </si>
  <si>
    <t>PsbP-domain protein 6</t>
  </si>
  <si>
    <t>Pp1s190_86V6</t>
  </si>
  <si>
    <t>F3N23.27; leucine-rich repeat family protein [Arabidopsis thaliana]</t>
  </si>
  <si>
    <t>AT1G73060</t>
  </si>
  <si>
    <t>LPA3</t>
  </si>
  <si>
    <t>Low  PSII Accumulation 3</t>
  </si>
  <si>
    <t>Pp1s191_84V6</t>
  </si>
  <si>
    <t>T26I12.130; expressed protein [Arabidopsis thaliana]</t>
  </si>
  <si>
    <t>Pp1s191_98V6</t>
  </si>
  <si>
    <t>division protein</t>
  </si>
  <si>
    <t>Pp1s192_6V6</t>
  </si>
  <si>
    <t>AT5G17670</t>
  </si>
  <si>
    <t>Pp1s195_41V6</t>
  </si>
  <si>
    <t>alpha- glucan phosphorylase l-1 chloroplastic amyloplastic</t>
  </si>
  <si>
    <t>AT3G29320</t>
  </si>
  <si>
    <t>PHS1</t>
  </si>
  <si>
    <t>alpha-glucan phosphorylase 1</t>
  </si>
  <si>
    <t>Pp1s196_10V6</t>
  </si>
  <si>
    <t>chaperone clpb expressed</t>
  </si>
  <si>
    <t>AT5G15450</t>
  </si>
  <si>
    <t>APG6, AtCLPB3, CLPB-P, CLPB3</t>
  </si>
  <si>
    <t>ALBINO AND PALE GREEN 6, CASEIN LYTIC PROTEINASE B-P, casein lytic proteinase B3</t>
  </si>
  <si>
    <t>Pp1s196_68V6</t>
  </si>
  <si>
    <t>peptidyl-prolyl cis-trans isomerase</t>
  </si>
  <si>
    <t>AT5G13120</t>
  </si>
  <si>
    <t>ATCYP20-2, CYP20-2, Pnsl5</t>
  </si>
  <si>
    <t>ARABIDOPSIS THALIANA CYCLOPHILIN 20-2, cyclophilin 20-2, Photosynthetic NDH  subcomplex L 5</t>
  </si>
  <si>
    <t>Pp1s196_76V6</t>
  </si>
  <si>
    <t>Pp1s197_46V6</t>
  </si>
  <si>
    <t>carboxyl-terminal-processing protease</t>
  </si>
  <si>
    <t>AT5G46390</t>
  </si>
  <si>
    <t>Peptidase S41 family protein</t>
  </si>
  <si>
    <t>Pp1s197_56V6</t>
  </si>
  <si>
    <t>atp binding</t>
  </si>
  <si>
    <t>AT3G25660</t>
  </si>
  <si>
    <t>Pp1s198_147V6</t>
  </si>
  <si>
    <t>MAH20.10; expressed protein [Arabidopsis thaliana]</t>
  </si>
  <si>
    <t>AT5G08540</t>
  </si>
  <si>
    <t>Pp1s198_22V6</t>
  </si>
  <si>
    <t>aldo keto reductase</t>
  </si>
  <si>
    <t>Pp1s198_42V6</t>
  </si>
  <si>
    <t>short-chain dehydrogenase reductase family protein</t>
  </si>
  <si>
    <t>AT4G23420</t>
  </si>
  <si>
    <t>Pp1s198_60V6</t>
  </si>
  <si>
    <t>AT4G33480</t>
  </si>
  <si>
    <t>Pp1s199_101V6</t>
  </si>
  <si>
    <t>phosphoglucomutase</t>
  </si>
  <si>
    <t>AT5G51820</t>
  </si>
  <si>
    <t>ATPGMP, PGM, PGM1, STF1</t>
  </si>
  <si>
    <t>ARABIDOPSIS THALIANA PHOSPHOGLUCOMUTASE, phosphoglucomutase, STARCH-FREE 1</t>
  </si>
  <si>
    <t>Pp1s199_145V6</t>
  </si>
  <si>
    <t>e1 component</t>
  </si>
  <si>
    <t>AT1G01090</t>
  </si>
  <si>
    <t>PDH-E1 ALPHA</t>
  </si>
  <si>
    <t>pyruvate dehydrogenase E1 alpha</t>
  </si>
  <si>
    <t>Pp1s199_33V6</t>
  </si>
  <si>
    <t>isocitrate dehydrogenase (nad+)</t>
  </si>
  <si>
    <t>AT5G03290</t>
  </si>
  <si>
    <t>IDH-V</t>
  </si>
  <si>
    <t>isocitrate dehydrogenase V</t>
  </si>
  <si>
    <t>Pp1s2_195V6</t>
  </si>
  <si>
    <t>soluble starch synthase iv-2</t>
  </si>
  <si>
    <t>Pp1s2_62V6</t>
  </si>
  <si>
    <t>sorting and assembly machinery</t>
  </si>
  <si>
    <t>AT3G46740</t>
  </si>
  <si>
    <t>MAR1, TOC75-III</t>
  </si>
  <si>
    <t>MODIFIER OF ARG1 1, translocon at the outer envelope membrane of chloroplasts 75-III</t>
  </si>
  <si>
    <t>Pp1s20_273V6</t>
  </si>
  <si>
    <t>Pp1s20_284V6</t>
  </si>
  <si>
    <t>geranylgeranyl reductase</t>
  </si>
  <si>
    <t>AT1G74470</t>
  </si>
  <si>
    <t>Pp1s20_67V6</t>
  </si>
  <si>
    <t>hydroxymethylbutenyl 4-diphosphate synthase</t>
  </si>
  <si>
    <t>AT5G60600</t>
  </si>
  <si>
    <t>CLB4, CSB3, GCPE, HDS, ISPG</t>
  </si>
  <si>
    <t>CHLOROPLAST BIOGENESIS 4, CONSTITUTIVE SUBTILISIN 3, 4-hydroxy-3-methylbut-2-enyl diphosphate synthase</t>
  </si>
  <si>
    <t>Pp1s200_69V6</t>
  </si>
  <si>
    <t>50s ribosomal protein l10</t>
  </si>
  <si>
    <t>AT5G13510</t>
  </si>
  <si>
    <t>EMB3136</t>
  </si>
  <si>
    <t>EMBRYO DEFECTIVE 3136</t>
  </si>
  <si>
    <t>Pp1s201_15V6</t>
  </si>
  <si>
    <t>MCK7.12; unknown protein (sp|P72777) -related [Arabidopsis thaliana]</t>
  </si>
  <si>
    <t>AT5G58250</t>
  </si>
  <si>
    <t>EMB3143</t>
  </si>
  <si>
    <t>EMBRYO DEFECTIVE 3143</t>
  </si>
  <si>
    <t>Pp1s201_6V6</t>
  </si>
  <si>
    <t>mitochondrial nad-dependent malate dehydrogenase</t>
  </si>
  <si>
    <t>AT3G15020</t>
  </si>
  <si>
    <t>mMDH2</t>
  </si>
  <si>
    <t>mitochondrial malate dehydrogenase 2</t>
  </si>
  <si>
    <t>Pp1s201_89V6</t>
  </si>
  <si>
    <t>MPL12.7; 3-oxoacyl-[acyl-carrier-protein] synthase I precursor (beta-ketoacyl-acp synthase I) (KAS I) (sp|P52410) [EC:2.3.1.41] [KO:K00647] [Arabidopsis thaliana]</t>
  </si>
  <si>
    <t>AT5G46290</t>
  </si>
  <si>
    <t>KAS1, KASI</t>
  </si>
  <si>
    <t>KETOACYL-ACP SYNTHASE 1, 3-ketoacyl-acyl carrier protein synthase I</t>
  </si>
  <si>
    <t>Pp1s204_121V6</t>
  </si>
  <si>
    <t>peptidyl-prolyl cis-trans cyclophilin type</t>
  </si>
  <si>
    <t>AT3G15520</t>
  </si>
  <si>
    <t>Pp1s207_101V6</t>
  </si>
  <si>
    <t>root border cell-specific protein</t>
  </si>
  <si>
    <t>AT3G21200</t>
  </si>
  <si>
    <t>GluTRBP, PGR7</t>
  </si>
  <si>
    <t>GluTR binding protein, proton gradient regulation 7</t>
  </si>
  <si>
    <t>Pp1s207_90V6</t>
  </si>
  <si>
    <t>ribosomal protein s2</t>
  </si>
  <si>
    <t>ATCG00160</t>
  </si>
  <si>
    <t>RPS2</t>
  </si>
  <si>
    <t>ribosomal protein S2</t>
  </si>
  <si>
    <t>Pp1s21_137V6</t>
  </si>
  <si>
    <t>flavin reductase domain protein fmn-binding</t>
  </si>
  <si>
    <t>Pp1s21_139V6</t>
  </si>
  <si>
    <t>FCAALL.30; lil3 protein [Arabidopsis thaliana]</t>
  </si>
  <si>
    <t>AT4G17600</t>
  </si>
  <si>
    <t>LIL3:1</t>
  </si>
  <si>
    <t>Pp1s21_270V6</t>
  </si>
  <si>
    <t>glycine hydroxymethyltransferase</t>
  </si>
  <si>
    <t>AT4G37930</t>
  </si>
  <si>
    <t>SHM1, SHMT1, STM</t>
  </si>
  <si>
    <t>serine transhydroxymethyltransferase 1, SERINE HYDROXYMETHYLTRANSFERASE 1, SERINE TRANSHYDROXYMETHYLTRANSFERASE</t>
  </si>
  <si>
    <t>Pp1s21_393V6</t>
  </si>
  <si>
    <t>3-isopropylmalate dehydratase small subunit</t>
  </si>
  <si>
    <t>AT2G43090</t>
  </si>
  <si>
    <t xml:space="preserve"> IPMI SSU1</t>
  </si>
  <si>
    <t xml:space="preserve"> ISOPROPYLMALATE ISOMERASE SMALL SUBUNIT 1</t>
  </si>
  <si>
    <t>Pp1s21_407V6</t>
  </si>
  <si>
    <t>LOX6</t>
  </si>
  <si>
    <t>lipoxygenase</t>
  </si>
  <si>
    <t>Pp1s210_69V6</t>
  </si>
  <si>
    <t>at1g74640-like protein</t>
  </si>
  <si>
    <t>AT1G74640</t>
  </si>
  <si>
    <t>Pp1s210_98V6</t>
  </si>
  <si>
    <t>carotenoid isomerase</t>
  </si>
  <si>
    <t>AT1G06820</t>
  </si>
  <si>
    <t>CCR2, CRTISO</t>
  </si>
  <si>
    <t>CAROTENOID AND CHLOROPLAST REGULATION 2, carotenoid isomerase</t>
  </si>
  <si>
    <t>Pp1s211_10V6</t>
  </si>
  <si>
    <t>Pp1s211_59V6</t>
  </si>
  <si>
    <t>AT3G01480</t>
  </si>
  <si>
    <t>ATCYP38, CYP38</t>
  </si>
  <si>
    <t>ARABIDOPSIS CYCLOPHILIN 38, cyclophilin 38</t>
  </si>
  <si>
    <t>Pp1s212_44V6</t>
  </si>
  <si>
    <t>ferredoxin-dependent glutamate synthase</t>
  </si>
  <si>
    <t>AT5G04140</t>
  </si>
  <si>
    <t>FD-GOGAT, GLS1, GLU1, GLUS</t>
  </si>
  <si>
    <t>FERREDOXIN-DEPENDENT GLUTAMATE SYNTHASE, FERREDOXIN-DEPENDENT GLUTAMATE SYNTHASE 1, glutamate synthase 1</t>
  </si>
  <si>
    <t>Pp1s213_80V6</t>
  </si>
  <si>
    <t>LHCSR1</t>
  </si>
  <si>
    <t>lhcsr1 gene for putative chlorophyll a-b binding protein LHCSR1</t>
  </si>
  <si>
    <t>AT3G08940</t>
  </si>
  <si>
    <t>LHCB4.2</t>
  </si>
  <si>
    <t>light harvesting complex photosystem II</t>
  </si>
  <si>
    <t>Pp1s213_9V6</t>
  </si>
  <si>
    <t>Pp1s214_32V6</t>
  </si>
  <si>
    <t>adenylate kinase</t>
  </si>
  <si>
    <t>AT5G47840</t>
  </si>
  <si>
    <t>AMK2</t>
  </si>
  <si>
    <t>adenosine monophosphate kinase</t>
  </si>
  <si>
    <t>Pp1s215_83V6</t>
  </si>
  <si>
    <t>fk506 binding</t>
  </si>
  <si>
    <t>AT1G20810</t>
  </si>
  <si>
    <t>Pp1s218_93V6</t>
  </si>
  <si>
    <t>T9J14.26; ribose 5-phosphate isomerase-related [EC:5.3.1.6] [KO:K01807] [Arabidopsis thaliana]</t>
  </si>
  <si>
    <t>AT3G04790</t>
  </si>
  <si>
    <t>EMB3119</t>
  </si>
  <si>
    <t>EMBRYO DEFECTIVE 3119</t>
  </si>
  <si>
    <t>Pp1s222_129V6</t>
  </si>
  <si>
    <t>glycine-rich protein</t>
  </si>
  <si>
    <t>Pp1s223_15V6</t>
  </si>
  <si>
    <t>high mobility group family</t>
  </si>
  <si>
    <t>AT3G51880</t>
  </si>
  <si>
    <t>AtHMGB1, HMGB1, NFD1</t>
  </si>
  <si>
    <t>high mobility group B1, NUCLEOSOME/CHROMATIN ASSEMBLY FACTOR D1</t>
  </si>
  <si>
    <t>Pp1s223_50V6</t>
  </si>
  <si>
    <t>MPE11.6; dihydrolipoamide S-acetyltransferase (LTA2) [EC:2.3.1.12] [KO:K00627] [Arabidopsis thaliana]</t>
  </si>
  <si>
    <t>AT3G25860</t>
  </si>
  <si>
    <t>LTA2, PLE2</t>
  </si>
  <si>
    <t>PLASTID E2 SUBUNIT OF PYRUVATE DECARBOXYLASE</t>
  </si>
  <si>
    <t>Pp1s223_97V6</t>
  </si>
  <si>
    <t>AT2G39080</t>
  </si>
  <si>
    <t>EMB2799</t>
  </si>
  <si>
    <t>EMBRYO DEFECTIVE 2799</t>
  </si>
  <si>
    <t>Pp1s225_24V6</t>
  </si>
  <si>
    <t>chaperone protein</t>
  </si>
  <si>
    <t>AT1G68370</t>
  </si>
  <si>
    <t>ARG1</t>
  </si>
  <si>
    <t>ALTERED RESPONSE TO GRAVITY 1</t>
  </si>
  <si>
    <t>Pp1s227_133V6</t>
  </si>
  <si>
    <t>Thylakoid lumenal 19 kDa protein, chloroplast precursor (P19) [no tax name]</t>
  </si>
  <si>
    <t>AT3G63540</t>
  </si>
  <si>
    <t>Pp1s227_66V6</t>
  </si>
  <si>
    <t>3-isopropylmalate dehydratase large subunit 2</t>
  </si>
  <si>
    <t>AT4G13430</t>
  </si>
  <si>
    <t>ATLEUC1, IIL1</t>
  </si>
  <si>
    <t>isopropyl malate isomerase large subunit 1</t>
  </si>
  <si>
    <t>Pp1s228_3V6</t>
  </si>
  <si>
    <t>ketol-acid chloroplast</t>
  </si>
  <si>
    <t>AT3G58610</t>
  </si>
  <si>
    <t>Pp1s229_29V6</t>
  </si>
  <si>
    <t>seryl-trna synthetase</t>
  </si>
  <si>
    <t>AT1G11870</t>
  </si>
  <si>
    <t>ATSRS, OVA7, SRS</t>
  </si>
  <si>
    <t>ovule abortion 7, Seryl-tRNA synthetase</t>
  </si>
  <si>
    <t>Pp1s23_102V6</t>
  </si>
  <si>
    <t>atpase aaa-2 domain protein</t>
  </si>
  <si>
    <t>AT5G50920</t>
  </si>
  <si>
    <t>ATHSP93-V, CLPC, CLPC1, DCA1, HSP93-V</t>
  </si>
  <si>
    <t>CLPC homologue 1, DE-REGULATED CAO ACCUMULATION 1, HEAT SHOCK PROTEIN 93-V</t>
  </si>
  <si>
    <t>Pp1s23_111V6</t>
  </si>
  <si>
    <t>Pp1s23_50V6</t>
  </si>
  <si>
    <t>cytosolic orthophosphate dikinase</t>
  </si>
  <si>
    <t>AT4G15530</t>
  </si>
  <si>
    <t>PPDK</t>
  </si>
  <si>
    <t>pyruvate orthophosphate dikinase</t>
  </si>
  <si>
    <t>Pp1s230_36V6</t>
  </si>
  <si>
    <t>pyridine nucleotide binding protein</t>
  </si>
  <si>
    <t>Pp1s230_42V6</t>
  </si>
  <si>
    <t>nadh dehydrogenase i subunit m</t>
  </si>
  <si>
    <t>AT4G37925</t>
  </si>
  <si>
    <t>NDHM</t>
  </si>
  <si>
    <t>NAD(P)H-quinone oxidoreductase subunit M, chloroplastic</t>
  </si>
  <si>
    <t>Pp1s233_104V6</t>
  </si>
  <si>
    <t>peroxiredoxin q</t>
  </si>
  <si>
    <t>AT3G26060</t>
  </si>
  <si>
    <t>ATPRX Q, PRXQ</t>
  </si>
  <si>
    <t>peroxiredoxin Q</t>
  </si>
  <si>
    <t>Pp1s234_66V6</t>
  </si>
  <si>
    <t>spore cortex-lytic enzyme</t>
  </si>
  <si>
    <t>Pp1s239_45V6</t>
  </si>
  <si>
    <t>adp-glucose pyrophosphorylase small subunit</t>
  </si>
  <si>
    <t>AT5G48300</t>
  </si>
  <si>
    <t>ADG1, APS1</t>
  </si>
  <si>
    <t>ADP glucose pyrophosphorylase  1, ADP-GLUCOSE PYROPHOSPHORYLASE SMALL SUBUNIT 1</t>
  </si>
  <si>
    <t>Pp1s24_254V6</t>
  </si>
  <si>
    <t>atp synthase</t>
  </si>
  <si>
    <t>Pp1s24_39V6</t>
  </si>
  <si>
    <t>MYJ24.11; photosystem II stability/assembly factor HCF136 [Arabidopsis thaliana]</t>
  </si>
  <si>
    <t>AT5G23120</t>
  </si>
  <si>
    <t>HCF136</t>
  </si>
  <si>
    <t>HIGH CHLOROPHYLL FLUORESCENCE 136</t>
  </si>
  <si>
    <t>Pp1s241_27V6</t>
  </si>
  <si>
    <t>signal transduction protein with cbs domains</t>
  </si>
  <si>
    <t>Pp1s241_32V6</t>
  </si>
  <si>
    <t>nadp-dependent isocitrate dehydrogenase</t>
  </si>
  <si>
    <t>AT1G65930</t>
  </si>
  <si>
    <t>cICDH</t>
  </si>
  <si>
    <t>cytosolic NADP+-dependent isocitrate dehydrogenase</t>
  </si>
  <si>
    <t>Pp1s241_33V6</t>
  </si>
  <si>
    <t>glutamine synthetase</t>
  </si>
  <si>
    <t>AT1G66200</t>
  </si>
  <si>
    <t>ATGSR2, GLN1;2, GSR2</t>
  </si>
  <si>
    <t>glutamine synthase clone F11, glutamine synthetase 1;2</t>
  </si>
  <si>
    <t>Pp1s245_2V6</t>
  </si>
  <si>
    <t>T29H11.1; haloacid dehalogenase-like hydrolase family protein [Arabidopsis thaliana]</t>
  </si>
  <si>
    <t>AT3G48420</t>
  </si>
  <si>
    <t>Pp1s247_41V6</t>
  </si>
  <si>
    <t>e-1 enzyme</t>
  </si>
  <si>
    <t>AT5G53850</t>
  </si>
  <si>
    <t>DEP1</t>
  </si>
  <si>
    <t>DEHYDRATASE-ENOLASE-PHOSPHATASE-COMPLEX 1</t>
  </si>
  <si>
    <t>Pp1s247_7V6</t>
  </si>
  <si>
    <t>Pp1s249_62V6</t>
  </si>
  <si>
    <t>DGT</t>
  </si>
  <si>
    <t>AT4G34870</t>
  </si>
  <si>
    <t>ATCYP1, ROC5</t>
  </si>
  <si>
    <t>ARABIDOPSIS THALIANA CYCLOPHILIN 1, rotamase cyclophilin 5</t>
  </si>
  <si>
    <t>Pp1s249_94V6</t>
  </si>
  <si>
    <t>snrk1-interacting protein 1</t>
  </si>
  <si>
    <t>AT1G71310</t>
  </si>
  <si>
    <t>ODB1, RAD52-1, RAD52-1A, RAD52-1B.1, RAD52-1B.2</t>
  </si>
  <si>
    <t>Organellar DNA-Binding protein 1, radiation sensitive 51-1</t>
  </si>
  <si>
    <t>Pp1s25_170V6</t>
  </si>
  <si>
    <t>branched-chain-amino-acid aminotransferase</t>
  </si>
  <si>
    <t>AT3G49680</t>
  </si>
  <si>
    <t>ATBCAT-3, BCAT3</t>
  </si>
  <si>
    <t>branched-chain aminotransferase 3</t>
  </si>
  <si>
    <t>Pp1s25_204V6</t>
  </si>
  <si>
    <t>nadh dehydrogenase i subunit n</t>
  </si>
  <si>
    <t>AT5G58260</t>
  </si>
  <si>
    <t>NdhN</t>
  </si>
  <si>
    <t>NADH dehydrogenase-like complex N</t>
  </si>
  <si>
    <t>Pp1s25_21V6</t>
  </si>
  <si>
    <t>signal peptide peptidase 67k type</t>
  </si>
  <si>
    <t>AT1G73990</t>
  </si>
  <si>
    <t>SPPA, SPPA1</t>
  </si>
  <si>
    <t>signal peptide peptidase</t>
  </si>
  <si>
    <t>Pp1s25_261V6</t>
  </si>
  <si>
    <t>papillar cell-specific calnexin</t>
  </si>
  <si>
    <t>AT5G61790</t>
  </si>
  <si>
    <t>ATCNX1, CNX1</t>
  </si>
  <si>
    <t>calnexin 1</t>
  </si>
  <si>
    <t>Pp1s25_336V6</t>
  </si>
  <si>
    <t>hydrolyzing o-glycosyl</t>
  </si>
  <si>
    <t>AT3G06510</t>
  </si>
  <si>
    <t>ATSFR2, SFR2</t>
  </si>
  <si>
    <t>SENSITIVE TO FREEZING 2</t>
  </si>
  <si>
    <t>Pp1s25_8V6</t>
  </si>
  <si>
    <t>Pp1s251_36V6</t>
  </si>
  <si>
    <t>thioredoxin-like protein</t>
  </si>
  <si>
    <t>AT4G37200</t>
  </si>
  <si>
    <t>HCF164</t>
  </si>
  <si>
    <t>HIGH CHLOROPHYLL FLUORESCENCE 164</t>
  </si>
  <si>
    <t>Pp1s252_28V6</t>
  </si>
  <si>
    <t>chlorophyll a-b binding protein of lhcii</t>
  </si>
  <si>
    <t>AT5G54270</t>
  </si>
  <si>
    <t>LHCB3, LHCB3*1</t>
  </si>
  <si>
    <t>light-harvesting chlorophyll B-binding protein 3</t>
  </si>
  <si>
    <t>Pp1s252_87V6</t>
  </si>
  <si>
    <t>Pp1s254_25V6</t>
  </si>
  <si>
    <t>chloroplast precursor</t>
  </si>
  <si>
    <t>Pp1s254_3V6</t>
  </si>
  <si>
    <t>light-harvesting complex ii protein lhcb3</t>
  </si>
  <si>
    <t>Pp1s255_17V6</t>
  </si>
  <si>
    <t>ABCG2</t>
  </si>
  <si>
    <t>atp-binding cassette superfamily</t>
  </si>
  <si>
    <t>AT2G01320</t>
  </si>
  <si>
    <t>ABCG7</t>
  </si>
  <si>
    <t>ATP-binding cassette G7</t>
  </si>
  <si>
    <t>Pp1s257_45V6</t>
  </si>
  <si>
    <t>2-cys peroxiredoxin bas1</t>
  </si>
  <si>
    <t>AT5G06290</t>
  </si>
  <si>
    <t>2-Cys Prx B, 2CPB</t>
  </si>
  <si>
    <t>2-cysteine peroxiredoxin B, 2-CYS PEROXIREDOXIN B</t>
  </si>
  <si>
    <t>Pp1s26_23V6</t>
  </si>
  <si>
    <t>chloroplast envelope anion channel-forming tic110 family</t>
  </si>
  <si>
    <t>AT1G06950</t>
  </si>
  <si>
    <t>ATTIC110, TIC110</t>
  </si>
  <si>
    <t>ARABIDOPSIS THALIANA TRANSLOCON AT THE INNER ENVELOPE MEMBRANE OF CHLOROPLASTS 110, translocon at the inner envelope membrane of chloroplasts 110</t>
  </si>
  <si>
    <t>Pp1s26_26V6</t>
  </si>
  <si>
    <t>malate dehydrogenase</t>
  </si>
  <si>
    <t>AT3G47520</t>
  </si>
  <si>
    <t>MDH, pNAD-MDH</t>
  </si>
  <si>
    <t>malate dehydrogenase, plastidic NAD-dependent malate dehydrogenase</t>
  </si>
  <si>
    <t>Pp1s26_285V6</t>
  </si>
  <si>
    <t>alpha beta hydrolase fold protein</t>
  </si>
  <si>
    <t>AT1G52510</t>
  </si>
  <si>
    <t>Pp1s26_83V6</t>
  </si>
  <si>
    <t>isoleucyl-trna synthetase</t>
  </si>
  <si>
    <t>AT5G49030</t>
  </si>
  <si>
    <t>OVA2</t>
  </si>
  <si>
    <t>ovule abortion 2</t>
  </si>
  <si>
    <t>Pp1s260_24V6</t>
  </si>
  <si>
    <t>Pp1s260_4V6</t>
  </si>
  <si>
    <t>Pp1s263_35V6</t>
  </si>
  <si>
    <t>T21B4.200; expressed protein [Arabidopsis thaliana]</t>
  </si>
  <si>
    <t>AT5G27290</t>
  </si>
  <si>
    <t>Pp1s263_36V6</t>
  </si>
  <si>
    <t>aspartate-semialdehyde dehydrogenase</t>
  </si>
  <si>
    <t>AT1G14810</t>
  </si>
  <si>
    <t>Pp1s264_55V6</t>
  </si>
  <si>
    <t>carbonic anhydrase</t>
  </si>
  <si>
    <t>Pp1s268_34V6</t>
  </si>
  <si>
    <t>contains ESTs AU101298(E4372),D48939(S15524) similar to Arabidopsis thaliana chromosome 1, F25A4.30 unknown protein [Oryza sativa (japonica cultivar-group)]</t>
  </si>
  <si>
    <t>AT1G74730</t>
  </si>
  <si>
    <t>Pp1s268_67V6</t>
  </si>
  <si>
    <t>kinesin like protein</t>
  </si>
  <si>
    <t>AT5G51720</t>
  </si>
  <si>
    <t>At-NEET, NEET</t>
  </si>
  <si>
    <t>NEET group protein</t>
  </si>
  <si>
    <t>Pp1s269_70V6</t>
  </si>
  <si>
    <t>rna binding s1 domain protein</t>
  </si>
  <si>
    <t>Pp1s27_130V6</t>
  </si>
  <si>
    <t>Pp1s27_256V6</t>
  </si>
  <si>
    <t>tryptophan synthase subunit beta</t>
  </si>
  <si>
    <t>AT4G27070</t>
  </si>
  <si>
    <t>TSB2</t>
  </si>
  <si>
    <t>tryptophan synthase beta-subunit 2</t>
  </si>
  <si>
    <t>Pp1s27_266V6</t>
  </si>
  <si>
    <t>photosystem ii protein h</t>
  </si>
  <si>
    <t>ATCG00710</t>
  </si>
  <si>
    <t>PSBH</t>
  </si>
  <si>
    <t>photosystem II reaction center protein H</t>
  </si>
  <si>
    <t>Pp1s27_97V6</t>
  </si>
  <si>
    <t>LHCB2</t>
  </si>
  <si>
    <t>light-harvesting complex ii protein lhcb2</t>
  </si>
  <si>
    <t>AT2G34420</t>
  </si>
  <si>
    <t>LHB1B2, LHCB1.5</t>
  </si>
  <si>
    <t>photosystem II light harvesting complex gene B1B2, PHOTOSYSTEM II LIGHT HARVESTING COMPLEX GENE 1.5</t>
  </si>
  <si>
    <t>Pp1s270_28V6</t>
  </si>
  <si>
    <t>anion-transporting atpase</t>
  </si>
  <si>
    <t>Pp1s270_50V6</t>
  </si>
  <si>
    <t>plastidic atp adp transporter</t>
  </si>
  <si>
    <t>AT1G80300</t>
  </si>
  <si>
    <t>ATNTT1, NTT1</t>
  </si>
  <si>
    <t>nucleotide transporter 1</t>
  </si>
  <si>
    <t>Pp1s270_57V6</t>
  </si>
  <si>
    <t>rieske (2fe-2s) domain protein</t>
  </si>
  <si>
    <t>AT1G71500</t>
  </si>
  <si>
    <t>Pp1s272_58V6</t>
  </si>
  <si>
    <t>phosphoribosyl-atp diphosphatase</t>
  </si>
  <si>
    <t>AT1G31860</t>
  </si>
  <si>
    <t>AT-IE, HISN2</t>
  </si>
  <si>
    <t>HISTIDINE BIOSYNTHESIS 2</t>
  </si>
  <si>
    <t>Pp1s275_19V6</t>
  </si>
  <si>
    <t>chloroplast carboxyltransferase alpha subunit isoform 1</t>
  </si>
  <si>
    <t>AT2G38040</t>
  </si>
  <si>
    <t>CAC3</t>
  </si>
  <si>
    <t>acetyl Co-enzyme a carboxylase carboxyltransferase alpha subunit</t>
  </si>
  <si>
    <t>Pp1s276_108V6</t>
  </si>
  <si>
    <t>Pp1s276_86V6</t>
  </si>
  <si>
    <t>glycine cleavage system p-protein</t>
  </si>
  <si>
    <t>AT4G33010</t>
  </si>
  <si>
    <t>AtGLDP1, GLDP1</t>
  </si>
  <si>
    <t>glycine decarboxylase P-protein 1</t>
  </si>
  <si>
    <t>Pp1s28_231V6</t>
  </si>
  <si>
    <t>asparaginyl-trna synthetase</t>
  </si>
  <si>
    <t>AT4G17300</t>
  </si>
  <si>
    <t>ATNS1, NS1, OVA8</t>
  </si>
  <si>
    <t>ovule abortion 8</t>
  </si>
  <si>
    <t>Pp1s28_268V6</t>
  </si>
  <si>
    <t>gamma-glutamylcysteine synthetase</t>
  </si>
  <si>
    <t>AT4G23100</t>
  </si>
  <si>
    <t>ATECS1, AtGSH1, CAD2, GSH1, GSHA, PAD2, RML1</t>
  </si>
  <si>
    <t>CADMIUM SENSITIVE 2, glutamate-cysteine ligase, PHYTOALEXIN DEFICIENT 2, ROOT MERISTEMLESS 1</t>
  </si>
  <si>
    <t>Pp1s28_304V6</t>
  </si>
  <si>
    <t>protoporphyrinogen oxidase</t>
  </si>
  <si>
    <t>AT4G01690</t>
  </si>
  <si>
    <t>HEMG1, PPO1, PPOX</t>
  </si>
  <si>
    <t>Pp1s28_391V6</t>
  </si>
  <si>
    <t>K2A11.7; expressed protein [Arabidopsis thaliana]</t>
  </si>
  <si>
    <t>AT5G05200</t>
  </si>
  <si>
    <t>Pp1s284_6V6</t>
  </si>
  <si>
    <t>AT1G45474</t>
  </si>
  <si>
    <t>Lhca5</t>
  </si>
  <si>
    <t>photosystem I light harvesting complex gene 5</t>
  </si>
  <si>
    <t>Pp1s286_14V6</t>
  </si>
  <si>
    <t>prolyl-trna synthetase</t>
  </si>
  <si>
    <t>AT5G52520</t>
  </si>
  <si>
    <t>OVA6, PRORS1</t>
  </si>
  <si>
    <t>OVULE ABORTION 6, PROLYL-TRNA SYNTHETASE 1</t>
  </si>
  <si>
    <t>Pp1s287_61V6</t>
  </si>
  <si>
    <t>atp synthase gamma chain</t>
  </si>
  <si>
    <t>AT4G04640</t>
  </si>
  <si>
    <t>ATPC1</t>
  </si>
  <si>
    <t>Pp1s290_40V6</t>
  </si>
  <si>
    <t>Pp1s291_38V6</t>
  </si>
  <si>
    <t>Pp1s291_43V6</t>
  </si>
  <si>
    <t>transaldolase-like protein</t>
  </si>
  <si>
    <t>AT1G12230</t>
  </si>
  <si>
    <t>Pp1s291_44V6</t>
  </si>
  <si>
    <t>AT5G47870</t>
  </si>
  <si>
    <t>ODB2, RAD52-2, RAD52-2B</t>
  </si>
  <si>
    <t>Organellar DNA-Binding protein 2, radiation sensitive 51-2</t>
  </si>
  <si>
    <t>Pp1s292_64V6</t>
  </si>
  <si>
    <t>aminopeptidase-like protein</t>
  </si>
  <si>
    <t>AT4G33090</t>
  </si>
  <si>
    <t>APM1, ATAPM1</t>
  </si>
  <si>
    <t>aminopeptidase M1, AMINOPEPTIDASE M1</t>
  </si>
  <si>
    <t>Pp1s295_46V6</t>
  </si>
  <si>
    <t>glycyl-trna beta subunit</t>
  </si>
  <si>
    <t>AT3G48110</t>
  </si>
  <si>
    <t>EDD, EDD1</t>
  </si>
  <si>
    <t>EMBRYO-DEFECTIVE-DEVELOPMENT 1</t>
  </si>
  <si>
    <t>Pp1s295_55V6</t>
  </si>
  <si>
    <t>Pp1s3_320V6</t>
  </si>
  <si>
    <t>atgwd3 carbohydrate kinase catalytic water dikinase</t>
  </si>
  <si>
    <t>AT5G26570</t>
  </si>
  <si>
    <t>ATGWD3, OK1, PWD</t>
  </si>
  <si>
    <t>PHOSPHOGLUCAN WATER DIKINASE</t>
  </si>
  <si>
    <t>Pp1s3_343V6</t>
  </si>
  <si>
    <t>geranyl diphosphate synthase</t>
  </si>
  <si>
    <t>AT4G36810</t>
  </si>
  <si>
    <t>AtGGPPS11, AtLSU, GGPPS11, GGPS1, LSU</t>
  </si>
  <si>
    <t>geranyl(geranyl)diphosphate synthase 11, geranylgeranyl pyrophosphate synthase 1, Large subunit of Heterodimeric geranyl(geranyl)diphosphate synthase</t>
  </si>
  <si>
    <t>Pp1s3_520V6</t>
  </si>
  <si>
    <t>Pp1s3_572V6</t>
  </si>
  <si>
    <t>hydroxypyruvate reductase</t>
  </si>
  <si>
    <t>AT1G68010</t>
  </si>
  <si>
    <t>ATHPR1, HPR</t>
  </si>
  <si>
    <t>Pp1s30_253V6</t>
  </si>
  <si>
    <t>Pp1s30_345V6</t>
  </si>
  <si>
    <t>2-cys peroxiredoxin-like protein</t>
  </si>
  <si>
    <t>AT3G11630</t>
  </si>
  <si>
    <t>Pp1s30_39V6</t>
  </si>
  <si>
    <t>family expressed</t>
  </si>
  <si>
    <t>AT3G55330</t>
  </si>
  <si>
    <t>PPL1</t>
  </si>
  <si>
    <t>PsbP-like protein 1</t>
  </si>
  <si>
    <t>Pp1s300_1V6</t>
  </si>
  <si>
    <t>chloroplast chaperonin 21</t>
  </si>
  <si>
    <t>AT5G20720</t>
  </si>
  <si>
    <t>ATCPN21, CHCPN10, CPN10, CPN20, CPN21</t>
  </si>
  <si>
    <t>CHLOROPLAST CHAPERONIN 10, chaperonin 20</t>
  </si>
  <si>
    <t>Pp1s303_24V6</t>
  </si>
  <si>
    <t>saccharopine dehydrogenase</t>
  </si>
  <si>
    <t>AT1G50450</t>
  </si>
  <si>
    <t>Pp1s303_55V6</t>
  </si>
  <si>
    <t>lysyl-trna synthetase</t>
  </si>
  <si>
    <t>AT3G13490</t>
  </si>
  <si>
    <t>ATKRS-2, OVA5</t>
  </si>
  <si>
    <t>ARABIDOPSIS THALIANA LYSYL-TRNA SYNTHETASE 2, OVULE ABORTION 5</t>
  </si>
  <si>
    <t>Pp1s306_84V6</t>
  </si>
  <si>
    <t>oxygen-evolving enhancer protein 1</t>
  </si>
  <si>
    <t>AT5G66570</t>
  </si>
  <si>
    <t>MSP-1, OE33, OEE1, OEE33, PSBO-1, PSBO1</t>
  </si>
  <si>
    <t>MANGANESE-STABILIZING PROTEIN 1, OXYGEN EVOLVING COMPLEX 33 KILODALTON PROTEIN, 33 KDA OXYGEN EVOLVING POLYPEPTIDE 1, OXYGEN EVOLVING ENHANCER PROTEIN 33, PS II OXYGEN-EVOLVING COMPLEX 1, PS II oxygen-evolving complex 1</t>
  </si>
  <si>
    <t>Pp1s307_64V6</t>
  </si>
  <si>
    <t>AT3G53130</t>
  </si>
  <si>
    <t>CYP97C1, LUT1</t>
  </si>
  <si>
    <t>CYTOCHROME P450 97C1, LUTEIN DEFICIENT 1</t>
  </si>
  <si>
    <t>Pp1s307_65V6</t>
  </si>
  <si>
    <t>Pp1s309_84V6</t>
  </si>
  <si>
    <t>glyceraldehyde-3-phosphate dehydrogenase</t>
  </si>
  <si>
    <t>AT1G13440</t>
  </si>
  <si>
    <t>GAPC-2, GAPC2</t>
  </si>
  <si>
    <t>GLYCERALDEHYDE-3-PHOSPHATE DEHYDROGENASE C-2, glyceraldehyde-3-phosphate dehydrogenase C2</t>
  </si>
  <si>
    <t>Pp1s31_124V6</t>
  </si>
  <si>
    <t>Pp1s31_253V6</t>
  </si>
  <si>
    <t>Pp1s315_42V6</t>
  </si>
  <si>
    <t>methyltransferase type 11</t>
  </si>
  <si>
    <t>AT4G29590</t>
  </si>
  <si>
    <t>Pp1s317_25V6</t>
  </si>
  <si>
    <t>triosephosphate isomerase</t>
  </si>
  <si>
    <t>AT2G21170</t>
  </si>
  <si>
    <t>PDTPI, TIM</t>
  </si>
  <si>
    <t>PLASTID ISOFORM TRIOSE PHOSPHATE ISOMERASE, triosephosphate isomerase</t>
  </si>
  <si>
    <t>Pp1s317_51V6</t>
  </si>
  <si>
    <t>Pp1s318_21V6</t>
  </si>
  <si>
    <t>at5g52920 mxc20_15</t>
  </si>
  <si>
    <t>AT5G52920</t>
  </si>
  <si>
    <t>PKP-BETA1, PKP1, PKP2</t>
  </si>
  <si>
    <t>plastidic pyruvate kinase beta subunit 1, PLASTIDIAL PYRUVATE KINASE 1, PLASTIDIAL PYRUVATE KINASE 2</t>
  </si>
  <si>
    <t>Pp1s319_36V6</t>
  </si>
  <si>
    <t>photosystem i reaction center subunit iv a</t>
  </si>
  <si>
    <t>AT4G28750</t>
  </si>
  <si>
    <t>PSAE-1</t>
  </si>
  <si>
    <t>PSA E1 KNOCKOUT</t>
  </si>
  <si>
    <t>Pp1s319_46V6</t>
  </si>
  <si>
    <t>pentapeptide repeat protein</t>
  </si>
  <si>
    <t>AT5G53490</t>
  </si>
  <si>
    <t>Pp1s32_313V6</t>
  </si>
  <si>
    <t>30s ribosomal protein s1</t>
  </si>
  <si>
    <t>AT5G30510</t>
  </si>
  <si>
    <t>ARRPS1, PRPS1, RPS1</t>
  </si>
  <si>
    <t>plastid ribosomal protein S1, ribosomal protein S1</t>
  </si>
  <si>
    <t>Pp1s323_86V6</t>
  </si>
  <si>
    <t>fructose-6-phosphate aldolase</t>
  </si>
  <si>
    <t>Pp1s326_65V6</t>
  </si>
  <si>
    <t>F17F16.7; expressed protein [Arabidopsis thaliana]</t>
  </si>
  <si>
    <t>AT1G16720</t>
  </si>
  <si>
    <t>HCF173</t>
  </si>
  <si>
    <t>high chlorophyll fluorescence phenotype 173</t>
  </si>
  <si>
    <t>Pp1s33_144V6</t>
  </si>
  <si>
    <t>granule-bound starch synthase</t>
  </si>
  <si>
    <t>AT1G32900</t>
  </si>
  <si>
    <t>GBSS1</t>
  </si>
  <si>
    <t>granule bound starch synthase 1</t>
  </si>
  <si>
    <t>Pp1s33_172V6</t>
  </si>
  <si>
    <t>leucyl aminopeptidase-like protein</t>
  </si>
  <si>
    <t>AT4G30920</t>
  </si>
  <si>
    <t>AtLAP2, LAP2</t>
  </si>
  <si>
    <t>leucyl aminopeptidase 2</t>
  </si>
  <si>
    <t>Pp1s33_280V6</t>
  </si>
  <si>
    <t>T26J12.19; armadillo/beta-catenin repeat family protein [Arabidopsis thaliana]</t>
  </si>
  <si>
    <t>Pp1s33_287V6</t>
  </si>
  <si>
    <t>-diacylglycerol 3-beta-</t>
  </si>
  <si>
    <t>AT4G31780</t>
  </si>
  <si>
    <t>EMB2797, MGD1, MGDA, UGT81A1</t>
  </si>
  <si>
    <t>EMBRYO DEFECTIVE 2797, monogalactosyl diacylglycerol synthase 1, MONOGALACTOSYLDIACYLGLYCEROL SYNTHASE A, UDP-glycosyl transferase 81A1</t>
  </si>
  <si>
    <t>Pp1s33_311V6</t>
  </si>
  <si>
    <t>atp-dependent clp protease atp-binding subunit clpa</t>
  </si>
  <si>
    <t>AT4G25370</t>
  </si>
  <si>
    <t>Pp1s33_47V6</t>
  </si>
  <si>
    <t>Pp1s33_7V6</t>
  </si>
  <si>
    <t>sigma 54 modulation protein ribosomal protein s30ea</t>
  </si>
  <si>
    <t>AT5G24490</t>
  </si>
  <si>
    <t>Pp1s330_37V6</t>
  </si>
  <si>
    <t>chlorophyll a-b binding protein</t>
  </si>
  <si>
    <t>AT3G61470</t>
  </si>
  <si>
    <t>LHCA2</t>
  </si>
  <si>
    <t>photosystem I light harvesting complex gene 2</t>
  </si>
  <si>
    <t>Pp1s331_37V6</t>
  </si>
  <si>
    <t>sulfate adenylyltransferase</t>
  </si>
  <si>
    <t>AT3G22890</t>
  </si>
  <si>
    <t>APS1</t>
  </si>
  <si>
    <t>ATP sulfurylase 1</t>
  </si>
  <si>
    <t>Pp1s332_33V6</t>
  </si>
  <si>
    <t>malate oxidoreductase</t>
  </si>
  <si>
    <t>AT2G13560</t>
  </si>
  <si>
    <t>NAD-ME1</t>
  </si>
  <si>
    <t>NAD-dependent malic enzyme 1</t>
  </si>
  <si>
    <t>Pp1s334_17V6</t>
  </si>
  <si>
    <t>Pp1s336_22V6</t>
  </si>
  <si>
    <t>AT5G47110</t>
  </si>
  <si>
    <t>LIL3:2</t>
  </si>
  <si>
    <t>Pp1s336_44V6</t>
  </si>
  <si>
    <t>amine oxidase</t>
  </si>
  <si>
    <t>AT3G09580</t>
  </si>
  <si>
    <t>Pp1s339_13V6</t>
  </si>
  <si>
    <t>hypothetical protein OsI_10231 [Oryza sativa Indica Group]</t>
  </si>
  <si>
    <t>AT2G26340</t>
  </si>
  <si>
    <t>Pp1s339_66V6</t>
  </si>
  <si>
    <t>AT1G73885</t>
  </si>
  <si>
    <t>Pp1s34_178V6</t>
  </si>
  <si>
    <t>af411777_1 at2g30700</t>
  </si>
  <si>
    <t>Pp1s341_42V6</t>
  </si>
  <si>
    <t>T26D3.4; expressed protein [Arabidopsis thaliana]</t>
  </si>
  <si>
    <t>Pp1s343_21V6</t>
  </si>
  <si>
    <t>carbamoyl-phosphate large glutamine-dependent</t>
  </si>
  <si>
    <t>AT1G29900</t>
  </si>
  <si>
    <t>CARB, VEN3</t>
  </si>
  <si>
    <t>carbamoyl phosphate synthetase B, VENOSA 3</t>
  </si>
  <si>
    <t>Pp1s343_26V6</t>
  </si>
  <si>
    <t>extracellular ca2+ sensing receptor</t>
  </si>
  <si>
    <t>Pp1s347_12V6</t>
  </si>
  <si>
    <t>T22C5.13; glucose-1-phosphate adenylyltransferase large subunit 2 (APL2) / ADP-glucose pyrophosphorylase [EC:2.7.7.27] [KO:K00975] [Arabidopsis thaliana]</t>
  </si>
  <si>
    <t>AT1G27680</t>
  </si>
  <si>
    <t>APL2</t>
  </si>
  <si>
    <t>ADPGLC-PPase large subunit</t>
  </si>
  <si>
    <t>Pp1s347_30V6</t>
  </si>
  <si>
    <t>fkbp-type peptidyl-prolyl cis-trans isomerase 4</t>
  </si>
  <si>
    <t>AT5G45680</t>
  </si>
  <si>
    <t>ATFKBP13, FKBP13</t>
  </si>
  <si>
    <t>FK506 BINDING PROTEIN 13, FK506-binding protein 13</t>
  </si>
  <si>
    <t>Pp1s35_234V6</t>
  </si>
  <si>
    <t>Pp1s35_78V6</t>
  </si>
  <si>
    <t>cytochrome b6-f complex iron-sulfur subunit</t>
  </si>
  <si>
    <t>AT4G03280</t>
  </si>
  <si>
    <t>PETC, PGR1</t>
  </si>
  <si>
    <t>photosynthetic electron transfer C, PROTON GRADIENT REGULATION 1</t>
  </si>
  <si>
    <t>Pp1s35_94V6</t>
  </si>
  <si>
    <t>dihydrolipoyl dehydrogenase</t>
  </si>
  <si>
    <t>AT4G16155</t>
  </si>
  <si>
    <t>Pp1s351_30V6</t>
  </si>
  <si>
    <t>dihydrolipoamide acetyltransferase component of pyruvate</t>
  </si>
  <si>
    <t>Pp1s352_4V6</t>
  </si>
  <si>
    <t>translation elongation factor g</t>
  </si>
  <si>
    <t>AT1G62750</t>
  </si>
  <si>
    <t>ATSCO1, ATSCO1/CPEF-G, SCO1</t>
  </si>
  <si>
    <t>SNOWY COTYLEDON 1</t>
  </si>
  <si>
    <t>Pp1s352_68V6</t>
  </si>
  <si>
    <t>AT3G16950</t>
  </si>
  <si>
    <t>LPD1, ptlpd1</t>
  </si>
  <si>
    <t>lipoamide dehydrogenase 1</t>
  </si>
  <si>
    <t>Pp1s354_15V6</t>
  </si>
  <si>
    <t>ribosome-binding factor a</t>
  </si>
  <si>
    <t>AT4G34730</t>
  </si>
  <si>
    <t>RBF1</t>
  </si>
  <si>
    <t>RbfA domain-containing protein 1</t>
  </si>
  <si>
    <t>Pp1s358_49V6</t>
  </si>
  <si>
    <t>50s ribosomal protein l5</t>
  </si>
  <si>
    <t>AT4G01310</t>
  </si>
  <si>
    <t>Pp1s359_40V6</t>
  </si>
  <si>
    <t>pyridoxal-5 -phosphate-dependent protein beta subunit</t>
  </si>
  <si>
    <t>Pp1s363_23V6</t>
  </si>
  <si>
    <t>Pp1s369_27V6</t>
  </si>
  <si>
    <t>phytoene desaturase</t>
  </si>
  <si>
    <t>AT4G14210</t>
  </si>
  <si>
    <t>PDE226, PDS, PDS3</t>
  </si>
  <si>
    <t>PIGMENT DEFECTIVE 226, PHYTOENE DESATURASE, phytoene desaturase 3</t>
  </si>
  <si>
    <t>Pp1s37_111V6</t>
  </si>
  <si>
    <t>Pp1s37_298V6</t>
  </si>
  <si>
    <t>Pp1s37_309V6</t>
  </si>
  <si>
    <t>3-dehydroquinate synthase</t>
  </si>
  <si>
    <t>AT5G66120</t>
  </si>
  <si>
    <t>Pp1s37_33V6</t>
  </si>
  <si>
    <t>citrate synthase</t>
  </si>
  <si>
    <t>AT2G44350</t>
  </si>
  <si>
    <t>ATCS, CSY4</t>
  </si>
  <si>
    <t>CITRATE SYNTHASE 4</t>
  </si>
  <si>
    <t>Pp1s37_50V6</t>
  </si>
  <si>
    <t>mitochondrial processing peptidase alpha</t>
  </si>
  <si>
    <t>AT1G51980</t>
  </si>
  <si>
    <t>Pp1s372_16V6</t>
  </si>
  <si>
    <t>Pp1s372_19V6</t>
  </si>
  <si>
    <t>CGE1</t>
  </si>
  <si>
    <t>heat shock protein</t>
  </si>
  <si>
    <t>AT5G17710</t>
  </si>
  <si>
    <t>EMB1241</t>
  </si>
  <si>
    <t>embryo defective 1241</t>
  </si>
  <si>
    <t>Pp1s372_25V6</t>
  </si>
  <si>
    <t>magnesium protoporphyrin o-methyltransferase</t>
  </si>
  <si>
    <t>AT4G25080</t>
  </si>
  <si>
    <t>CHLM</t>
  </si>
  <si>
    <t>magnesium-protoporphyrin IX methyltransferase</t>
  </si>
  <si>
    <t>Pp1s373_37V6</t>
  </si>
  <si>
    <t>chlorophyll b reductase</t>
  </si>
  <si>
    <t>AT5G04900</t>
  </si>
  <si>
    <t>NOL</t>
  </si>
  <si>
    <t>NYC1-like</t>
  </si>
  <si>
    <t>Pp1s378_41V6</t>
  </si>
  <si>
    <t>ribulose bisphosphate carboxylase oxygenase chloroplast</t>
  </si>
  <si>
    <t>AT1G73110</t>
  </si>
  <si>
    <t>Pp1s379_40V6</t>
  </si>
  <si>
    <t>Pp1s38_198V6</t>
  </si>
  <si>
    <t>ribulose-phosphate 3-epimerase</t>
  </si>
  <si>
    <t>AT5G61410</t>
  </si>
  <si>
    <t>EMB2728, RPE</t>
  </si>
  <si>
    <t>EMBRYO DEFECTIVE 2728, D-ribulose-5-phosphate-3-epimerase</t>
  </si>
  <si>
    <t>Pp1s38_300V6</t>
  </si>
  <si>
    <t>malate glyoxysomal precursor</t>
  </si>
  <si>
    <t>AT5G09660</t>
  </si>
  <si>
    <t>PMDH2</t>
  </si>
  <si>
    <t>peroxisomal NAD-malate dehydrogenase 2</t>
  </si>
  <si>
    <t>Pp1s382_41V6</t>
  </si>
  <si>
    <t>acetylornithine aminotransferase</t>
  </si>
  <si>
    <t>AT1G80600</t>
  </si>
  <si>
    <t>TUP5, WIN1</t>
  </si>
  <si>
    <t>TUMOR PRONE 5, HOPW1-1-interacting 1</t>
  </si>
  <si>
    <t>Pp1s386_21V6</t>
  </si>
  <si>
    <t>phosphoribosylformylglycinamidine synthase</t>
  </si>
  <si>
    <t>AT1G74260</t>
  </si>
  <si>
    <t>PUR4</t>
  </si>
  <si>
    <t>purine biosynthesis 4</t>
  </si>
  <si>
    <t>Pp1s39_367V6</t>
  </si>
  <si>
    <t>chloroplast flu-like protein</t>
  </si>
  <si>
    <t>AT3G14110</t>
  </si>
  <si>
    <t>FLU</t>
  </si>
  <si>
    <t>FLUORESCENT IN BLUE LIGHT</t>
  </si>
  <si>
    <t>Pp1s39_428V6</t>
  </si>
  <si>
    <t>Pp1s396_19V6</t>
  </si>
  <si>
    <t>peptidyl-prolyl cis-trans</t>
  </si>
  <si>
    <t>AT5G35100</t>
  </si>
  <si>
    <t>Pp1s4_321V6</t>
  </si>
  <si>
    <t>psi reaction center subunit ii</t>
  </si>
  <si>
    <t>AT4G02770</t>
  </si>
  <si>
    <t>PSAD-1</t>
  </si>
  <si>
    <t>photosystem I subunit D-1</t>
  </si>
  <si>
    <t>Pp1s4_490V6</t>
  </si>
  <si>
    <t>cyclophilin-type peptidyl-prolyl cis-trans</t>
  </si>
  <si>
    <t>AT1G74070</t>
  </si>
  <si>
    <t>Pp1s4_75V6</t>
  </si>
  <si>
    <t>MWD22.5; expressed protein [Arabidopsis thaliana]</t>
  </si>
  <si>
    <t>Pp1s4_80V6</t>
  </si>
  <si>
    <t>MJH22.14; SEC14 cytosolic factor, putative [Arabidopsis thaliana]</t>
  </si>
  <si>
    <t>AT5G63060</t>
  </si>
  <si>
    <t>Pp1s40_17V6</t>
  </si>
  <si>
    <t>AT5G35630</t>
  </si>
  <si>
    <t>ATGSL1, GLN2, GS2</t>
  </si>
  <si>
    <t>GLUTAMINE SYNTHETASE LIKE 1, GLUTAMINE SYNTHETASE 2, glutamine synthetase 2</t>
  </si>
  <si>
    <t>Pp1s40_304V6</t>
  </si>
  <si>
    <t>malonyl- :acp transacylase</t>
  </si>
  <si>
    <t>AT2G30200</t>
  </si>
  <si>
    <t>EMB3147</t>
  </si>
  <si>
    <t>EMBRYO DEFECTIVE 3147</t>
  </si>
  <si>
    <t>Pp1s402_22V6</t>
  </si>
  <si>
    <t>tat family transporter: protein export (chloroplast membrane protein hcf106c)</t>
  </si>
  <si>
    <t>Pp1s405_31V6</t>
  </si>
  <si>
    <t>diaminopimelate decarboxylase</t>
  </si>
  <si>
    <t>AT5G11880</t>
  </si>
  <si>
    <t>Pp1s407_2V6</t>
  </si>
  <si>
    <t>quinone oxidoreductase</t>
  </si>
  <si>
    <t>AT1G23740</t>
  </si>
  <si>
    <t>AOR</t>
  </si>
  <si>
    <t>alkenal/one oxidoreductase</t>
  </si>
  <si>
    <t>Pp1s41_162V6</t>
  </si>
  <si>
    <t>chloroplast sedoheptulose- -bisphosphatase</t>
  </si>
  <si>
    <t>AT3G55800</t>
  </si>
  <si>
    <t>SBPASE</t>
  </si>
  <si>
    <t>sedoheptulose-bisphosphatase</t>
  </si>
  <si>
    <t>Pp1s41_264V6</t>
  </si>
  <si>
    <t>photosystem ii 10 kda polypeptide</t>
  </si>
  <si>
    <t>AT1G79040</t>
  </si>
  <si>
    <t>PSBR</t>
  </si>
  <si>
    <t>photosystem II subunit R</t>
  </si>
  <si>
    <t>Pp1s41_281V6</t>
  </si>
  <si>
    <t>AT4G05180</t>
  </si>
  <si>
    <t>PSBQ, PSBQ-2, PSII-Q</t>
  </si>
  <si>
    <t>PHOTOSYSTEM II SUBUNIT Q, photosystem II subunit Q-2</t>
  </si>
  <si>
    <t>Pp1s414_8V6</t>
  </si>
  <si>
    <t>Pp1s419_6V6</t>
  </si>
  <si>
    <t>LOX1</t>
  </si>
  <si>
    <t>Pp1s42_208V6</t>
  </si>
  <si>
    <t>Pp1s421_3V6</t>
  </si>
  <si>
    <t>AT3G50820</t>
  </si>
  <si>
    <t>OEC33, PSBO-2, PSBO2</t>
  </si>
  <si>
    <t>OXYGEN EVOLVING COMPLEX SUBUNIT 33 KDA, PHOTOSYSTEM II SUBUNIT O-2, photosystem II subunit O-2</t>
  </si>
  <si>
    <t>Pp1s424_33V6</t>
  </si>
  <si>
    <t>thylakoid-bound ascorbate peroxidase</t>
  </si>
  <si>
    <t>AT1G77490</t>
  </si>
  <si>
    <t>TAPX</t>
  </si>
  <si>
    <t>thylakoidal ascorbate peroxidase</t>
  </si>
  <si>
    <t>Pp1s429_29V6</t>
  </si>
  <si>
    <t>sedoheptulose- -bisphosphatase</t>
  </si>
  <si>
    <t>Pp1s429_7V6</t>
  </si>
  <si>
    <t>predicted protein [Populus trichocarpa]</t>
  </si>
  <si>
    <t>AT5G65840</t>
  </si>
  <si>
    <t>Pp1s43_120V6</t>
  </si>
  <si>
    <t>at5g08050 f13g24_250</t>
  </si>
  <si>
    <t>AT5G08050</t>
  </si>
  <si>
    <t>Pp1s43_232V6</t>
  </si>
  <si>
    <t>F10M23.240; imidazole glycerol phosphate synthase hisHF, chloroplast / IGP synthase / ImGPP synthase / IGPS [EC:2.4.2.-] [KO:K02500 K02501] [Arabidopsis thaliana]</t>
  </si>
  <si>
    <t>AT4G26900</t>
  </si>
  <si>
    <t>AT-HF, HISN4</t>
  </si>
  <si>
    <t>HIS HF</t>
  </si>
  <si>
    <t>Pp1s43_32V6</t>
  </si>
  <si>
    <t>Pp1s43_48V6</t>
  </si>
  <si>
    <t>APR-B</t>
  </si>
  <si>
    <t>3 -phosphoadenosine-5 -phosphosulfate reductase</t>
  </si>
  <si>
    <t>AT1G62180</t>
  </si>
  <si>
    <t>APR2, APSR, ATAPR2, PRH, PRH43</t>
  </si>
  <si>
    <t>5'-adenylylsulfate reductase 2</t>
  </si>
  <si>
    <t>Pp1s44_268V6</t>
  </si>
  <si>
    <t>glycoside hydrolase family 77 protein</t>
  </si>
  <si>
    <t>AT5G64860</t>
  </si>
  <si>
    <t>DPE1</t>
  </si>
  <si>
    <t>disproportionating enzyme</t>
  </si>
  <si>
    <t>Pp1s44_78V6</t>
  </si>
  <si>
    <t>cell division protein 2</t>
  </si>
  <si>
    <t>AT5G42270</t>
  </si>
  <si>
    <t>FTSH5, VAR1</t>
  </si>
  <si>
    <t>FTSH5,VAR1, VARIEGATED 1</t>
  </si>
  <si>
    <t>Pp1s45_62V6</t>
  </si>
  <si>
    <t>biotin carboxyl carrier protein of acetyl-</t>
  </si>
  <si>
    <t>Pp1s450_1V6</t>
  </si>
  <si>
    <t>AT1G04420</t>
  </si>
  <si>
    <t>Pp1s455_2V6</t>
  </si>
  <si>
    <t>thioredoxin reductase</t>
  </si>
  <si>
    <t>AT2G41680</t>
  </si>
  <si>
    <t>NTRC</t>
  </si>
  <si>
    <t>NADPH-dependent thioredoxin reductase C</t>
  </si>
  <si>
    <t>Pp1s46_326V6</t>
  </si>
  <si>
    <t>COR-TMC-AP3</t>
  </si>
  <si>
    <t>cor-tmc-ap3 gene for stress-inducible and putative membrane pore protein COR-TMC-AP3</t>
  </si>
  <si>
    <t>AT4G16160</t>
  </si>
  <si>
    <t>ATOEP16-2, ATOEP16-S</t>
  </si>
  <si>
    <t>Pp1s460_1V6</t>
  </si>
  <si>
    <t>glutaredoxin-related protein</t>
  </si>
  <si>
    <t>AT2G38270</t>
  </si>
  <si>
    <t>ATGRX2, AtGRXS16, CXIP2</t>
  </si>
  <si>
    <t>GLUTAREDOXIN 2, glutaredoxin 16, CAX-interacting protein 2</t>
  </si>
  <si>
    <t>Pp1s465_18V6</t>
  </si>
  <si>
    <t>inositol monophosphatase</t>
  </si>
  <si>
    <t>Pp1s47_214V6</t>
  </si>
  <si>
    <t>Pp1s479_14V6</t>
  </si>
  <si>
    <t>Pp1s49_243V6</t>
  </si>
  <si>
    <t>translation elongation factor p</t>
  </si>
  <si>
    <t>AT3G08740</t>
  </si>
  <si>
    <t>Pp1s49_285V6</t>
  </si>
  <si>
    <t>T25C13.50; adenylate kinase -related protein [EC:2.7.4.3] [KO:K00939] [Arabidopsis thaliana]</t>
  </si>
  <si>
    <t>AT5G35170</t>
  </si>
  <si>
    <t>Pp1s5_369V6</t>
  </si>
  <si>
    <t>Pp1s5_404V6</t>
  </si>
  <si>
    <t>MDF20.15; expressed protein [Arabidopsis thaliana]</t>
  </si>
  <si>
    <t>AT5G55710</t>
  </si>
  <si>
    <t>AtTic20-V, Tic20-V</t>
  </si>
  <si>
    <t>translocon at the inner envelope membrane of chloroplasts 20-V</t>
  </si>
  <si>
    <t>Pp1s5_83V6</t>
  </si>
  <si>
    <t>ribulose bisphosphate carboxylase oxygenase activase chloroplast</t>
  </si>
  <si>
    <t>AT2G39730</t>
  </si>
  <si>
    <t>RCA</t>
  </si>
  <si>
    <t>rubisco activase</t>
  </si>
  <si>
    <t>Pp1s50_50V6</t>
  </si>
  <si>
    <t>fructose- -bisphosphate</t>
  </si>
  <si>
    <t>AT3G52930</t>
  </si>
  <si>
    <t>AtFBA8, FBA8</t>
  </si>
  <si>
    <t>fructose-bisphosphate aldolase 8</t>
  </si>
  <si>
    <t>Pp1s51_241V6</t>
  </si>
  <si>
    <t>diaminopimelate epimerase</t>
  </si>
  <si>
    <t>AT3G53580</t>
  </si>
  <si>
    <t>Pp1s51_261V6</t>
  </si>
  <si>
    <t>AT3G18890</t>
  </si>
  <si>
    <t>AtTic62, Tic62</t>
  </si>
  <si>
    <t>translocon at the inner envelope membrane of chloroplasts 62</t>
  </si>
  <si>
    <t>Pp1s51_315V6</t>
  </si>
  <si>
    <t>magnesium chelatase subunit of protochlorophyllide reductase</t>
  </si>
  <si>
    <t>AT5G45930</t>
  </si>
  <si>
    <t>CHL I2, CHLI-2, CHLI2</t>
  </si>
  <si>
    <t>magnesium chelatase i2</t>
  </si>
  <si>
    <t>Pp1s52_157V6</t>
  </si>
  <si>
    <t>Pp1s52_248V6</t>
  </si>
  <si>
    <t>Pp1s53_123V6</t>
  </si>
  <si>
    <t>gtp-binding protein</t>
  </si>
  <si>
    <t>AT1G56050</t>
  </si>
  <si>
    <t>Pp1s53_212V6</t>
  </si>
  <si>
    <t>alpha- glucan phosphorylase</t>
  </si>
  <si>
    <t>AT3G46970</t>
  </si>
  <si>
    <t>ATPHS2, PHS2</t>
  </si>
  <si>
    <t>Arabidopsis thaliana alpha-glucan phosphorylase 2, alpha-glucan phosphorylase 2</t>
  </si>
  <si>
    <t>Pp1s53_229V6</t>
  </si>
  <si>
    <t>F3E22.4; mov34 family protein [Arabidopsis thaliana]</t>
  </si>
  <si>
    <t>AT1G80210</t>
  </si>
  <si>
    <t>AtBRCC36A, BRCC36A</t>
  </si>
  <si>
    <t>BRCA1/BRCA2-containing complex 36 homolog A</t>
  </si>
  <si>
    <t>Pp1s54_165V6</t>
  </si>
  <si>
    <t>photosystem i reaction center subunit xi</t>
  </si>
  <si>
    <t>AT4G12800</t>
  </si>
  <si>
    <t>PSAL</t>
  </si>
  <si>
    <t>photosystem I subunit l</t>
  </si>
  <si>
    <t>Pp1s54_291V6</t>
  </si>
  <si>
    <t>lactoylglutathione glyoxalase</t>
  </si>
  <si>
    <t>AT1G67280</t>
  </si>
  <si>
    <t>Pp1s54_77V6</t>
  </si>
  <si>
    <t>biotin carboxyl carrier protein subunit of of het-accase</t>
  </si>
  <si>
    <t>AT5G15530</t>
  </si>
  <si>
    <t>BCCP2, CAC1-B</t>
  </si>
  <si>
    <t>biotin carboxyl carrier protein 2</t>
  </si>
  <si>
    <t>Pp1s55_140V6</t>
  </si>
  <si>
    <t>mrna-binding protein</t>
  </si>
  <si>
    <t>AT3G63140</t>
  </si>
  <si>
    <t>CSP41A</t>
  </si>
  <si>
    <t>chloroplast stem-loop binding protein of  41 kDa</t>
  </si>
  <si>
    <t>Pp1s553_2V6</t>
  </si>
  <si>
    <t>Pp1s56_223V6</t>
  </si>
  <si>
    <t>phosphoglycerate kinase</t>
  </si>
  <si>
    <t>AT1G79550</t>
  </si>
  <si>
    <t>PGK</t>
  </si>
  <si>
    <t>Pp1s58_251V6</t>
  </si>
  <si>
    <t>udp-sulfoquinovose synthase</t>
  </si>
  <si>
    <t>AT4G33030</t>
  </si>
  <si>
    <t>SQD1</t>
  </si>
  <si>
    <t>sulfoquinovosyldiacylglycerol 1</t>
  </si>
  <si>
    <t>Pp1s59_148V6</t>
  </si>
  <si>
    <t>translation initiation factor if-2</t>
  </si>
  <si>
    <t>AT1G17220</t>
  </si>
  <si>
    <t>FUG1</t>
  </si>
  <si>
    <t>fu-gaeri1</t>
  </si>
  <si>
    <t>Pp1s59_217V6</t>
  </si>
  <si>
    <t>F15A18.20; expressed protein [Arabidopsis thaliana]</t>
  </si>
  <si>
    <t>Pp1s59_356V6</t>
  </si>
  <si>
    <t>iron-binding protein</t>
  </si>
  <si>
    <t>AT3G56090</t>
  </si>
  <si>
    <t>ATFER3, FER3</t>
  </si>
  <si>
    <t>ferritin 3</t>
  </si>
  <si>
    <t>Pp1s59_73V6</t>
  </si>
  <si>
    <t>AT1G77090</t>
  </si>
  <si>
    <t>Pp1s6_239V6</t>
  </si>
  <si>
    <t>Pp1s6_56V6</t>
  </si>
  <si>
    <t>nadh:ubiquinone oxidoreductase complex i intermediate-associated protein 30</t>
  </si>
  <si>
    <t>AT4G18810</t>
  </si>
  <si>
    <t>Pp1s60_169V6</t>
  </si>
  <si>
    <t>ribosomal protein l12</t>
  </si>
  <si>
    <t>AT3G27830</t>
  </si>
  <si>
    <t>RPL12, RPL12-A</t>
  </si>
  <si>
    <t>RIBOSOMAL PROTEIN L12, ribosomal protein L12-A</t>
  </si>
  <si>
    <t>Pp1s60_65V6</t>
  </si>
  <si>
    <t>Pp1s61_124V6</t>
  </si>
  <si>
    <t>Pp1s61_208V6</t>
  </si>
  <si>
    <t>AT2G44920</t>
  </si>
  <si>
    <t>Pp1s61_72V6</t>
  </si>
  <si>
    <t>Pp1s628_7V6</t>
  </si>
  <si>
    <t>light-harvesting complex ii protein lhcb5</t>
  </si>
  <si>
    <t>AT4G10340</t>
  </si>
  <si>
    <t>LHCB5</t>
  </si>
  <si>
    <t>light harvesting complex of photosystem II 5</t>
  </si>
  <si>
    <t>Pp1s63_71V6</t>
  </si>
  <si>
    <t>Pp1s64_202V6</t>
  </si>
  <si>
    <t>peptidyl-prolyl cis-trans fkbp-type</t>
  </si>
  <si>
    <t>AT4G26555</t>
  </si>
  <si>
    <t>Pp1s64_210V6</t>
  </si>
  <si>
    <t>contains ESTs AU057282(S21302),AU057281(S21302) similar to Arabidopsis thaliana chromosome 3, At3g59780 unknown protein [Oryza sativa (japonica cultivar-group)]</t>
  </si>
  <si>
    <t>Pp1s65_130V6</t>
  </si>
  <si>
    <t>Pp1s65_267V6</t>
  </si>
  <si>
    <t>nadp-dependent malate dehydrogenase</t>
  </si>
  <si>
    <t>AT5G58330</t>
  </si>
  <si>
    <t>Pp1s66_107V6</t>
  </si>
  <si>
    <t>Pp1s66_139V6</t>
  </si>
  <si>
    <t>methionyl-trna synthetase</t>
  </si>
  <si>
    <t>AT3G55400</t>
  </si>
  <si>
    <t>OVA1</t>
  </si>
  <si>
    <t>OVULE ABORTION 1</t>
  </si>
  <si>
    <t>Pp1s66_172V6</t>
  </si>
  <si>
    <t>glutathione s-transferase</t>
  </si>
  <si>
    <t>AT2G30870</t>
  </si>
  <si>
    <t>ATGSTF10, ATGSTF4, ERD13, GSTF10</t>
  </si>
  <si>
    <t>ARABIDOPSIS THALIANA GLUTATHIONE S-TRANSFERASE PHI 10, EARLY DEHYDRATION-INDUCED 13, glutathione S-transferase PHI 10</t>
  </si>
  <si>
    <t>Pp1s66_233V6</t>
  </si>
  <si>
    <t>Pp1s66_287V6</t>
  </si>
  <si>
    <t>magnesium chelatase atpase subunit d</t>
  </si>
  <si>
    <t>AT1G08520</t>
  </si>
  <si>
    <t>ALB-1V, ALB1, CHLD, PDE166, V157</t>
  </si>
  <si>
    <t>ALBINA 1, PIGMENT DEFECTIVE EMBRYO 166</t>
  </si>
  <si>
    <t>Pp1s68_123V6</t>
  </si>
  <si>
    <t>ABCI8</t>
  </si>
  <si>
    <t>assembly atpase</t>
  </si>
  <si>
    <t>AT3G10670</t>
  </si>
  <si>
    <t>ABCI6, ATNAP7, NAP7</t>
  </si>
  <si>
    <t>ATP-binding cassette I6, non-intrinsic ABC protein 7</t>
  </si>
  <si>
    <t>Pp1s68_222V6</t>
  </si>
  <si>
    <t>F22D16.9; tetratricopeptide repeat (TPR)-containing protein [Arabidopsis thaliana]</t>
  </si>
  <si>
    <t>AT1G02910</t>
  </si>
  <si>
    <t>LPA1</t>
  </si>
  <si>
    <t>LOW PSII ACCUMULATION1</t>
  </si>
  <si>
    <t>Pp1s69_133V6</t>
  </si>
  <si>
    <t>saposin-like type region 1 family protein</t>
  </si>
  <si>
    <t>AT5G08720</t>
  </si>
  <si>
    <t>Pp1s69_146V6</t>
  </si>
  <si>
    <t>T10O24.12; leucine-rich repeat family protein [Arabidopsis thaliana]</t>
  </si>
  <si>
    <t>AT1G10510</t>
  </si>
  <si>
    <t>emb2004</t>
  </si>
  <si>
    <t>embryo defective 2004</t>
  </si>
  <si>
    <t>Pp1s69_154V6</t>
  </si>
  <si>
    <t>acyl carrier protein</t>
  </si>
  <si>
    <t>AT4G25050</t>
  </si>
  <si>
    <t>ACP4</t>
  </si>
  <si>
    <t>acyl carrier protein 4</t>
  </si>
  <si>
    <t>Pp1s7_15V6</t>
  </si>
  <si>
    <t>dead deah box helicase family expressed</t>
  </si>
  <si>
    <t>AT5G26742</t>
  </si>
  <si>
    <t>AtRH3, emb1138, RH3</t>
  </si>
  <si>
    <t>embryo defective 1138</t>
  </si>
  <si>
    <t>Pp1s7_222V6</t>
  </si>
  <si>
    <t>alanyl-trna synthetase</t>
  </si>
  <si>
    <t>AT5G22800</t>
  </si>
  <si>
    <t>EMB1030, EMB263, EMB86</t>
  </si>
  <si>
    <t>EMBRYO DEFECTIVE 1030, EMBRYO DEFECTIVE 263, EMBRYO DEFECTIVE 86</t>
  </si>
  <si>
    <t>Pp1s7_56V6</t>
  </si>
  <si>
    <t>dead box atp-dependent rna</t>
  </si>
  <si>
    <t>Pp1s70_257V6</t>
  </si>
  <si>
    <t>valyl-trna synthetase</t>
  </si>
  <si>
    <t>AT5G16715</t>
  </si>
  <si>
    <t>EMB2247</t>
  </si>
  <si>
    <t>embryo defective 2247</t>
  </si>
  <si>
    <t>Pp1s71_187V6</t>
  </si>
  <si>
    <t>AT2G43750</t>
  </si>
  <si>
    <t>ACS1, ATCS-B, CPACS1, OASB</t>
  </si>
  <si>
    <t>ARABIDOPSIS CYSTEINE SYNTHASE  1, ARABIDOPSIS THALIANA CYSTEIN SYNTHASE-B, CHLOROPLAST O-ACETYLSERINE SULFHYDRYLASE 1, O-acetylserine (thiol) lyase B</t>
  </si>
  <si>
    <t>Pp1s71_244V6</t>
  </si>
  <si>
    <t>hydrolase</t>
  </si>
  <si>
    <t>AT1G56500</t>
  </si>
  <si>
    <t>SOQ1</t>
  </si>
  <si>
    <t>suppressor of quenching 1</t>
  </si>
  <si>
    <t>Pp1s71_283V6</t>
  </si>
  <si>
    <t>AT1G09340</t>
  </si>
  <si>
    <t>CRB, CSP41B, HIP1.3</t>
  </si>
  <si>
    <t>chloroplast RNA binding, CHLOROPLAST STEM-LOOP BINDING PROTEIN OF  41 KDA, heteroglycan-interacting protein 1.3</t>
  </si>
  <si>
    <t>Pp1s72_197V6</t>
  </si>
  <si>
    <t>toc34-2 protein</t>
  </si>
  <si>
    <t>AT5G05000</t>
  </si>
  <si>
    <t>ATTOC34, OEP34, TOC34</t>
  </si>
  <si>
    <t>ARABIDOPSIS THALIANA TRANSLOCON AT THE OUTER ENVELOPE MEMBRANE OF CHLOROPLASTS 34, translocon at the outer envelope membrane of chloroplasts 34</t>
  </si>
  <si>
    <t>Pp1s72_25V6</t>
  </si>
  <si>
    <t>plastid transketolase</t>
  </si>
  <si>
    <t>Pp1s72_281V6</t>
  </si>
  <si>
    <t>T29A15.190; rhodanese-like domain-containing protein [Arabidopsis thaliana]</t>
  </si>
  <si>
    <t>Pp1s72_282V6</t>
  </si>
  <si>
    <t>peptidase m16c associated domain protein</t>
  </si>
  <si>
    <t>AT3G19170</t>
  </si>
  <si>
    <t>ATPREP1, ATZNMP, PREP1</t>
  </si>
  <si>
    <t>presequence protease 1</t>
  </si>
  <si>
    <t>Pp1s72_301V6</t>
  </si>
  <si>
    <t>HPL</t>
  </si>
  <si>
    <t>allene oxide synthase</t>
  </si>
  <si>
    <t>Pp1s73_31V6</t>
  </si>
  <si>
    <t>thylakoid lumenalkdachloroplast precursor</t>
  </si>
  <si>
    <t>Pp1s74_243V6</t>
  </si>
  <si>
    <t>elongation factor ts</t>
  </si>
  <si>
    <t>AT4G29060</t>
  </si>
  <si>
    <t>emb2726</t>
  </si>
  <si>
    <t>embryo defective 2726</t>
  </si>
  <si>
    <t>Pp1s75_141V6</t>
  </si>
  <si>
    <t>Pp1s75_233V6</t>
  </si>
  <si>
    <t>Pp1s75_253V6</t>
  </si>
  <si>
    <t>tetrahydrofolate dehydrogenase cyclohydrolase</t>
  </si>
  <si>
    <t>AT4G00620</t>
  </si>
  <si>
    <t>EMB3127</t>
  </si>
  <si>
    <t>EMBRYO DEFECTIVE 3127</t>
  </si>
  <si>
    <t>Pp1s75_41V6</t>
  </si>
  <si>
    <t>leucyl-trna synthetase</t>
  </si>
  <si>
    <t>AT4G04350</t>
  </si>
  <si>
    <t>EMB2369</t>
  </si>
  <si>
    <t>EMBRYO DEFECTIVE 2369</t>
  </si>
  <si>
    <t>Pp1s76_196V6</t>
  </si>
  <si>
    <t>Pp1s76_199V6</t>
  </si>
  <si>
    <t>Pp1s76_97V6</t>
  </si>
  <si>
    <t>enolase</t>
  </si>
  <si>
    <t>AT1G74030</t>
  </si>
  <si>
    <t>ENO1</t>
  </si>
  <si>
    <t>enolase 1</t>
  </si>
  <si>
    <t>Pp1s78_211V6</t>
  </si>
  <si>
    <t>phosphoserine aminotransferase</t>
  </si>
  <si>
    <t>AT2G17630</t>
  </si>
  <si>
    <t>PSAT2</t>
  </si>
  <si>
    <t>phosphoserine aminotransferase 2</t>
  </si>
  <si>
    <t>Pp1s79_110V6</t>
  </si>
  <si>
    <t>Pp1s79_140V6</t>
  </si>
  <si>
    <t>glutamate synthase</t>
  </si>
  <si>
    <t>AT5G53460</t>
  </si>
  <si>
    <t>GLT1</t>
  </si>
  <si>
    <t>NADH-dependent glutamate synthase 1</t>
  </si>
  <si>
    <t>Pp1s79_167V6</t>
  </si>
  <si>
    <t>beta-hydroxyacyl-acp dehydratase</t>
  </si>
  <si>
    <t>AT5G10160</t>
  </si>
  <si>
    <t>Pp1s79_92V6</t>
  </si>
  <si>
    <t>Pp1s79_93V6</t>
  </si>
  <si>
    <t>Pp1s8_140V6</t>
  </si>
  <si>
    <t>serine endopeptidase</t>
  </si>
  <si>
    <t>AT5G40200</t>
  </si>
  <si>
    <t>DEG9, DegP9</t>
  </si>
  <si>
    <t>degradation of periplasmic proteins 9, DegP protease 9</t>
  </si>
  <si>
    <t>Pp1s8_193V6</t>
  </si>
  <si>
    <t>thioredoxin x</t>
  </si>
  <si>
    <t>AT1G50320</t>
  </si>
  <si>
    <t>ATHX, ATHP</t>
  </si>
  <si>
    <t>thioredoxin X</t>
  </si>
  <si>
    <t>Pp1s8_282V6</t>
  </si>
  <si>
    <t>AT2G27680</t>
  </si>
  <si>
    <t>Pp1s8_70V6</t>
  </si>
  <si>
    <t>carbohydrate-binding module family 45 protein</t>
  </si>
  <si>
    <t>AT1G10760</t>
  </si>
  <si>
    <t>GWD, GWD1, SEX1, SOP, SOP1</t>
  </si>
  <si>
    <t>STARCH EXCESS 1</t>
  </si>
  <si>
    <t>Pp1s81_230V6</t>
  </si>
  <si>
    <t>-bisphosphoglycerate-dependent phosphoglycerate mutase</t>
  </si>
  <si>
    <t>AT1G22170</t>
  </si>
  <si>
    <t>Pp1s81_260V6</t>
  </si>
  <si>
    <t>y4320_arath ame: full=uncharacterized protein chloroplastic flags: precursor</t>
  </si>
  <si>
    <t>AT4G13200</t>
  </si>
  <si>
    <t>Pp1s81_54V6</t>
  </si>
  <si>
    <t>mitochondrial processing peptidase</t>
  </si>
  <si>
    <t>AT3G02090</t>
  </si>
  <si>
    <t>MPPBETA</t>
  </si>
  <si>
    <t>Pp1s83_99V6</t>
  </si>
  <si>
    <t>plastid-lipid-associated protein 2</t>
  </si>
  <si>
    <t>AT4G04020</t>
  </si>
  <si>
    <t>FIB, PGL35</t>
  </si>
  <si>
    <t>fibrillin, plastoglobulin 35</t>
  </si>
  <si>
    <t>Pp1s85_113V6</t>
  </si>
  <si>
    <t>thylakoid lumenal</t>
  </si>
  <si>
    <t>AT1G12250</t>
  </si>
  <si>
    <t>Pp1s85_19V6</t>
  </si>
  <si>
    <t>Pp1s85_96V6</t>
  </si>
  <si>
    <t>AT1G31190</t>
  </si>
  <si>
    <t>IMPL1</t>
  </si>
  <si>
    <t>myo-inositol monophosphatase like 1</t>
  </si>
  <si>
    <t>Pp1s86_156V6</t>
  </si>
  <si>
    <t>AT1G12900</t>
  </si>
  <si>
    <t>GAPA-2</t>
  </si>
  <si>
    <t>glyceraldehyde 3-phosphate dehydrogenase A subunit 2</t>
  </si>
  <si>
    <t>Pp1s87_117V6</t>
  </si>
  <si>
    <t>Pp1s88_182V6</t>
  </si>
  <si>
    <t>chloroplast photosystem ii reaction center protein</t>
  </si>
  <si>
    <t>AT4G15510</t>
  </si>
  <si>
    <t>PPD1</t>
  </si>
  <si>
    <t>PsbP-Domain Protein1</t>
  </si>
  <si>
    <t>Pp1s88_62V6</t>
  </si>
  <si>
    <t>aspartate kinase-homoserine dehydrogenase</t>
  </si>
  <si>
    <t>AT4G19710</t>
  </si>
  <si>
    <t>AK-HSDH, AK-HSDH II</t>
  </si>
  <si>
    <t>ASPARTATE KINASE-HOMOSERINE DEHYDROGENASE, aspartate kinase-homoserine dehydrogenase ii</t>
  </si>
  <si>
    <t>Pp1s89_87V6</t>
  </si>
  <si>
    <t>Pp1s9_141V6</t>
  </si>
  <si>
    <t>preprotein subunit</t>
  </si>
  <si>
    <t>AT4G01800</t>
  </si>
  <si>
    <t>AGY1, AtcpSecA, SECA1</t>
  </si>
  <si>
    <t>Albino or Glassy Yellow 1, Arabidopsis thaliana chloroplast SecA</t>
  </si>
  <si>
    <t>Pp1s9_238V6</t>
  </si>
  <si>
    <t>MFH8.11; FtsH protease, putative [Arabidopsis thaliana]</t>
  </si>
  <si>
    <t>AT5G53170</t>
  </si>
  <si>
    <t>FTSH11</t>
  </si>
  <si>
    <t>FTSH protease 11</t>
  </si>
  <si>
    <t>Pp1s9_406V6</t>
  </si>
  <si>
    <t>F9L1.8; oxidoreductase NAD-binding domain-containing protein [Arabidopsis thaliana]</t>
  </si>
  <si>
    <t>NA</t>
  </si>
  <si>
    <t>Pp1s90_139V6</t>
  </si>
  <si>
    <t>methionyl aminopeptidase-like protein</t>
  </si>
  <si>
    <t>AT4G37040</t>
  </si>
  <si>
    <t>MAP1D</t>
  </si>
  <si>
    <t>methionine aminopeptidase 1D</t>
  </si>
  <si>
    <t>Pp1s90_50V6</t>
  </si>
  <si>
    <t>Pp1s91_16V6</t>
  </si>
  <si>
    <t>zeaxanthin epoxidase</t>
  </si>
  <si>
    <t>AT5G67030</t>
  </si>
  <si>
    <t>ABA1, ATABA1, ATZEP, IBS3, LOS6, NPQ2, ZEP</t>
  </si>
  <si>
    <t>ABA DEFICIENT 1, ARABIDOPSIS THALIANA ABA DEFICIENT 1, ARABIDOPSIS THALIANA ZEAXANTHIN EPOXIDASE, IMPAIRED IN BABA-INDUCED STERILITY 3, LOW EXPRESSION OF OSMOTIC STRESS-RESPONSIVE GENES 6, NON-PHOTOCHEMICAL QUENCHING 2, ZEAXANTHIN EPOXIDASE</t>
  </si>
  <si>
    <t>Pp1s91_247V6</t>
  </si>
  <si>
    <t>AT1G53240</t>
  </si>
  <si>
    <t>mMDH1</t>
  </si>
  <si>
    <t>mitochondrial malate dehydrogenase 1</t>
  </si>
  <si>
    <t>Pp1s91_60V6</t>
  </si>
  <si>
    <t>Pp1s91_92V6</t>
  </si>
  <si>
    <t>precursor of carboxylase t-protein glycine decarboxylase complex</t>
  </si>
  <si>
    <t>AT1G11860</t>
  </si>
  <si>
    <t>Pp1s93_161V6</t>
  </si>
  <si>
    <t>AT4G39970</t>
  </si>
  <si>
    <t>Pp1s93_165V6</t>
  </si>
  <si>
    <t>AT2G22360</t>
  </si>
  <si>
    <t>DJA6</t>
  </si>
  <si>
    <t>DNA J protein A6</t>
  </si>
  <si>
    <t>Pp1s94_133V6</t>
  </si>
  <si>
    <t>Putative protein At4g01050 [Arabidopsis thaliana]</t>
  </si>
  <si>
    <t>Pp1s95_45V6</t>
  </si>
  <si>
    <t>Pp1s97_166V6</t>
  </si>
  <si>
    <t>methionine sulfoxide reductase type</t>
  </si>
  <si>
    <t>AT5G07470</t>
  </si>
  <si>
    <t>ATMSRA3, PMSR3</t>
  </si>
  <si>
    <t>ARABIDOPSIS THALIANA METHIONINE SULFOXIDE REDUCTASE 3, peptidemethionine sulfoxide reductase 3</t>
  </si>
  <si>
    <t>Pp1s99_201V6</t>
  </si>
  <si>
    <t>amino acid binding</t>
  </si>
  <si>
    <t>AT5G04740</t>
  </si>
  <si>
    <t>ACR12</t>
  </si>
  <si>
    <t>ACT domain repeats 12</t>
  </si>
  <si>
    <t>Pp1s99_95V6</t>
  </si>
  <si>
    <t>LHCSR2</t>
  </si>
  <si>
    <t>lhcsr2 gene for putative putative chlorophyll a-b binding protein LHCSR2</t>
  </si>
  <si>
    <t>Homologue description</t>
  </si>
  <si>
    <t>Pp1s98_132V6</t>
  </si>
  <si>
    <t>AT1G48030</t>
  </si>
  <si>
    <t xml:space="preserve">List of quantified chloroplast proteins </t>
  </si>
  <si>
    <t>PhpafMp30</t>
  </si>
  <si>
    <t>ATP1</t>
  </si>
  <si>
    <t>ATP synthase F1 subunit alpha</t>
  </si>
  <si>
    <t>AT2G07698</t>
  </si>
  <si>
    <t xml:space="preserve">Mitochondrion </t>
  </si>
  <si>
    <t>Pp1s100_61V6</t>
  </si>
  <si>
    <t>cytochrome c oxidase subunit vb</t>
  </si>
  <si>
    <t>AT1G80230</t>
  </si>
  <si>
    <t>Pp1s12_315V6</t>
  </si>
  <si>
    <t xml:space="preserve">membrane (GO:0016020) </t>
  </si>
  <si>
    <t>Pp1s12_44V6</t>
  </si>
  <si>
    <t>Photosystem II reaction center PsbP family protein</t>
  </si>
  <si>
    <t>Pp1s14_358V6</t>
  </si>
  <si>
    <t>K9P8.10; hypothetical protein [Arabidopsis thaliana]</t>
  </si>
  <si>
    <t>AT5G49960</t>
  </si>
  <si>
    <t>Probable ion channel POLLUX</t>
  </si>
  <si>
    <t>Nucleus membrane</t>
  </si>
  <si>
    <t>Pp1s140_22V6</t>
  </si>
  <si>
    <t>unknown; GO:0006281 (DNA repair)</t>
  </si>
  <si>
    <t>Pp1s15_393V6</t>
  </si>
  <si>
    <t>AT5G50310</t>
  </si>
  <si>
    <t>Galactose oxidase/kelch repeat superfamily protein</t>
  </si>
  <si>
    <t>cytoplasm</t>
  </si>
  <si>
    <t>Pp1s15_434V6</t>
  </si>
  <si>
    <t>unnamed protein product [Vitis vinifera]</t>
  </si>
  <si>
    <t>mitochondrion  (GO:0005739)</t>
  </si>
  <si>
    <t>Pp1s155_1V6</t>
  </si>
  <si>
    <t>10 kda chaperonin</t>
  </si>
  <si>
    <t>AT1G23100</t>
  </si>
  <si>
    <t>mitochondrion, cytoplasm (GO:0005737, GO:0005739)</t>
  </si>
  <si>
    <t>peptidase s1 andchymotrypsin hap:pdz dhr glgf</t>
  </si>
  <si>
    <t>Pp1s20_14V6</t>
  </si>
  <si>
    <t>membrane (GO:0016020 )</t>
  </si>
  <si>
    <t>Pp1s201_84V6</t>
  </si>
  <si>
    <t>pyruvate dehydrogenase e1 component alpha subunit</t>
  </si>
  <si>
    <t>AT1G59900</t>
  </si>
  <si>
    <t>AT-E1 ALPHA, E1 ALPHA</t>
  </si>
  <si>
    <t>pyruvate dehydrogenase complex E1 alpha subunit</t>
  </si>
  <si>
    <t>nucleus,mitochondrion, cytosol  (GO:0005634, GO:0005739, GO:0005829)</t>
  </si>
  <si>
    <t>Chloroplast (GO:0009507, GO:0009535, GO:0009570, GO:0009579, GO:0009941)</t>
  </si>
  <si>
    <t>Pp1s277_34V6</t>
  </si>
  <si>
    <t>l-ascorbate peroxidase</t>
  </si>
  <si>
    <t>AT4G32320</t>
  </si>
  <si>
    <t>APX6</t>
  </si>
  <si>
    <t>ascorbate peroxidase 6</t>
  </si>
  <si>
    <t>cytosol</t>
  </si>
  <si>
    <t>Pp1s31_128V6</t>
  </si>
  <si>
    <t>thioredoxin peroxidase</t>
  </si>
  <si>
    <t>AT3G06050</t>
  </si>
  <si>
    <t>ATPRXIIF, PRXIIF</t>
  </si>
  <si>
    <t>PEROXIREDOXIN IIF, peroxiredoxin IIF</t>
  </si>
  <si>
    <t>Pp1s341_38V6</t>
  </si>
  <si>
    <t>cytosolic phosphoglucose isomerase</t>
  </si>
  <si>
    <t>AT5G42740</t>
  </si>
  <si>
    <t>cytoplasm, cytosol (GO:0005737, GO:0005829)</t>
  </si>
  <si>
    <t>Pp1s342_34V6</t>
  </si>
  <si>
    <t>kynurenine 3-monooxygenase</t>
  </si>
  <si>
    <t>unknown</t>
  </si>
  <si>
    <t>Pp1s347_25V6</t>
  </si>
  <si>
    <t>Pp1s36_3V6</t>
  </si>
  <si>
    <t>Pp1s367_8V6</t>
  </si>
  <si>
    <t>mitochondrial import receptor subunit tom40</t>
  </si>
  <si>
    <t>AT3G20000</t>
  </si>
  <si>
    <t>TOM40</t>
  </si>
  <si>
    <t>translocase of the outer mitochondrial membrane 40</t>
  </si>
  <si>
    <t>Pp1s4_235V6</t>
  </si>
  <si>
    <t>cbs domain containing expressed</t>
  </si>
  <si>
    <t>AT5G10860</t>
  </si>
  <si>
    <t>CBSX3</t>
  </si>
  <si>
    <t>CBS domain containing protein 3</t>
  </si>
  <si>
    <t>Pp1s7_250V6</t>
  </si>
  <si>
    <t>lysm domain protein</t>
  </si>
  <si>
    <t>Pp1s7_458V6</t>
  </si>
  <si>
    <t>tpr repeat-containing protein</t>
  </si>
  <si>
    <t>Pp1s77_2V6</t>
  </si>
  <si>
    <t>Pp1s93_26V6</t>
  </si>
  <si>
    <t>tetratricopeptide repeat domain protein</t>
  </si>
  <si>
    <t>mtlpd2 (lipoamide dehydrogenase 2) atp binding dihydrolipoyl dehydrogenase</t>
  </si>
  <si>
    <t>mtLPD1</t>
  </si>
  <si>
    <t>mitochondrial lipoamide dehydrogenase 1</t>
  </si>
  <si>
    <t>mitochondrial respiratory chain complex I (GO:0005747)</t>
  </si>
  <si>
    <t>Subcellular compartment</t>
  </si>
  <si>
    <t>Number of identified proteins</t>
  </si>
  <si>
    <t>%</t>
  </si>
  <si>
    <t>Chloroplast  (95,2 %)</t>
  </si>
  <si>
    <t>Mitochondrion   (1,4%)</t>
  </si>
  <si>
    <t>nucleus,mitochondrion, cytosol,cytoplasm (1,2%)</t>
  </si>
  <si>
    <t>membrane (0,6%)</t>
  </si>
  <si>
    <t>unknown (1,6%)</t>
  </si>
  <si>
    <t>Subcellular localization of quantified proteins</t>
  </si>
  <si>
    <t xml:space="preserve">List of  SWATH-quantified proteins </t>
  </si>
  <si>
    <t xml:space="preserve">List of differentially expressed (DE) chloroplast proteins </t>
  </si>
  <si>
    <t>Corresponding author: Igor Fesenko, fesigor@gmail.com</t>
  </si>
  <si>
    <t>GeneID</t>
  </si>
  <si>
    <t>Frontiers in Plant Science</t>
  </si>
  <si>
    <t>Supplementary Table 2. Overview of the protein SWATH quantification</t>
  </si>
  <si>
    <t>The Physcomitrella patens chloroplast proteome changes in response to protoplastitation</t>
  </si>
  <si>
    <t>p-value_FPKM</t>
  </si>
  <si>
    <t xml:space="preserve"> </t>
  </si>
  <si>
    <r>
      <t xml:space="preserve">p-value_FPKM  </t>
    </r>
    <r>
      <rPr>
        <sz val="11"/>
        <color theme="1"/>
        <rFont val="Calibri"/>
        <family val="2"/>
        <charset val="204"/>
        <scheme val="minor"/>
      </rPr>
      <t>-  p-value for RNA-seq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"/>
      <family val="2"/>
    </font>
    <font>
      <b/>
      <sz val="16"/>
      <color indexed="8"/>
      <name val="Calibri"/>
      <family val="2"/>
      <charset val="204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sz val="11"/>
      <color indexed="8"/>
      <name val="Calibri"/>
      <family val="2"/>
      <charset val="204"/>
    </font>
    <font>
      <b/>
      <sz val="11"/>
      <color indexed="8"/>
      <name val="Calibri"/>
      <family val="2"/>
      <charset val="204"/>
    </font>
    <font>
      <b/>
      <sz val="11"/>
      <color theme="4"/>
      <name val="Calibri"/>
      <family val="2"/>
      <charset val="204"/>
      <scheme val="minor"/>
    </font>
    <font>
      <b/>
      <sz val="16"/>
      <color theme="1"/>
      <name val="Times New Roman"/>
      <family val="1"/>
      <charset val="204"/>
    </font>
    <font>
      <b/>
      <sz val="14"/>
      <color indexed="8"/>
      <name val="Calibri"/>
      <family val="2"/>
      <charset val="204"/>
    </font>
    <font>
      <u/>
      <sz val="11"/>
      <color theme="10"/>
      <name val="Calibri"/>
      <family val="2"/>
      <charset val="204"/>
      <scheme val="minor"/>
    </font>
    <font>
      <b/>
      <sz val="14"/>
      <color theme="1"/>
      <name val="Times New Roman"/>
      <family val="1"/>
      <charset val="204"/>
    </font>
    <font>
      <sz val="14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3" fillId="0" borderId="0" applyNumberFormat="0" applyFill="0" applyBorder="0" applyAlignment="0" applyProtection="0"/>
  </cellStyleXfs>
  <cellXfs count="23">
    <xf numFmtId="0" fontId="0" fillId="0" borderId="0" xfId="0"/>
    <xf numFmtId="0" fontId="5" fillId="0" borderId="0" xfId="0" applyFont="1"/>
    <xf numFmtId="0" fontId="2" fillId="0" borderId="0" xfId="0" applyFont="1"/>
    <xf numFmtId="0" fontId="2" fillId="0" borderId="0" xfId="0" applyFont="1" applyFill="1"/>
    <xf numFmtId="0" fontId="8" fillId="0" borderId="0" xfId="1" applyFont="1" applyFill="1"/>
    <xf numFmtId="0" fontId="10" fillId="0" borderId="0" xfId="0" applyFont="1"/>
    <xf numFmtId="0" fontId="0" fillId="0" borderId="0" xfId="0" applyFill="1"/>
    <xf numFmtId="0" fontId="1" fillId="0" borderId="0" xfId="0" applyFont="1"/>
    <xf numFmtId="0" fontId="4" fillId="0" borderId="0" xfId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1" applyFont="1"/>
    <xf numFmtId="0" fontId="0" fillId="0" borderId="0" xfId="0" applyAlignment="1">
      <alignment vertical="center"/>
    </xf>
    <xf numFmtId="0" fontId="13" fillId="0" borderId="0" xfId="2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horizontal="center"/>
    </xf>
    <xf numFmtId="0" fontId="1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/>
    <xf numFmtId="0" fontId="6" fillId="0" borderId="0" xfId="0" applyFont="1"/>
  </cellXfs>
  <cellStyles count="3">
    <cellStyle name="Гиперссылка" xfId="2" builtinId="8"/>
    <cellStyle name="Обычный" xfId="0" builtinId="0"/>
    <cellStyle name="Обычный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12</xdr:row>
      <xdr:rowOff>9524</xdr:rowOff>
    </xdr:from>
    <xdr:to>
      <xdr:col>1</xdr:col>
      <xdr:colOff>1</xdr:colOff>
      <xdr:row>24</xdr:row>
      <xdr:rowOff>19049</xdr:rowOff>
    </xdr:to>
    <xdr:pic>
      <xdr:nvPicPr>
        <xdr:cNvPr id="2" name="Рисунок 1"/>
        <xdr:cNvPicPr>
          <a:picLocks noChangeAspect="1"/>
        </xdr:cNvPicPr>
      </xdr:nvPicPr>
      <xdr:blipFill>
        <a:blip xmlns:r="http://schemas.openxmlformats.org/officeDocument/2006/relationships" r:embed="rId1" cstate="print">
          <a:lum/>
        </a:blip>
        <a:stretch>
          <a:fillRect/>
        </a:stretch>
      </xdr:blipFill>
      <xdr:spPr>
        <a:xfrm>
          <a:off x="1" y="1990724"/>
          <a:ext cx="3752850" cy="2295525"/>
        </a:xfrm>
        <a:prstGeom prst="rect">
          <a:avLst/>
        </a:prstGeom>
        <a:ln>
          <a:noFill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oogle%20&#1044;&#1080;&#1089;&#1082;/&#1089;&#1090;&#1072;&#1090;&#1100;&#1103;%20SWATH/new_swath_data/corr_swath_mr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rep"/>
      <sheetName val="2rep"/>
      <sheetName val="Лист2"/>
      <sheetName val="combined"/>
      <sheetName val="description"/>
      <sheetName val="rna"/>
      <sheetName val="rna1+2"/>
      <sheetName val="rna_correlation"/>
      <sheetName val="rna_descr"/>
    </sheetNames>
    <sheetDataSet>
      <sheetData sheetId="0"/>
      <sheetData sheetId="1"/>
      <sheetData sheetId="2">
        <row r="18">
          <cell r="C18">
            <v>-2.48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fesigor@gmail.com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4"/>
  <sheetViews>
    <sheetView tabSelected="1" workbookViewId="0">
      <selection activeCell="K80" sqref="K80"/>
    </sheetView>
  </sheetViews>
  <sheetFormatPr defaultColWidth="14.42578125" defaultRowHeight="15" x14ac:dyDescent="0.25"/>
  <cols>
    <col min="1" max="1" width="14.7109375" customWidth="1"/>
    <col min="2" max="2" width="19.28515625" style="9" customWidth="1"/>
    <col min="3" max="3" width="42.85546875" customWidth="1"/>
    <col min="4" max="4" width="19.7109375" style="9" customWidth="1"/>
    <col min="5" max="5" width="21.85546875" style="9" customWidth="1"/>
    <col min="6" max="6" width="37.140625" customWidth="1"/>
    <col min="7" max="7" width="10.85546875" customWidth="1"/>
    <col min="8" max="8" width="15.7109375" customWidth="1"/>
    <col min="9" max="10" width="12.42578125" customWidth="1"/>
    <col min="11" max="11" width="14" bestFit="1" customWidth="1"/>
  </cols>
  <sheetData>
    <row r="1" spans="1:8" s="19" customFormat="1" ht="18.75" x14ac:dyDescent="0.3">
      <c r="A1" s="17" t="s">
        <v>1876</v>
      </c>
      <c r="B1" s="18"/>
      <c r="D1" s="18"/>
      <c r="H1" s="18"/>
    </row>
    <row r="2" spans="1:8" x14ac:dyDescent="0.25">
      <c r="A2" s="15" t="s">
        <v>1874</v>
      </c>
      <c r="E2"/>
      <c r="H2" s="9"/>
    </row>
    <row r="3" spans="1:8" x14ac:dyDescent="0.25">
      <c r="A3" s="16" t="s">
        <v>1872</v>
      </c>
      <c r="E3"/>
      <c r="H3" s="9"/>
    </row>
    <row r="4" spans="1:8" x14ac:dyDescent="0.25">
      <c r="A4" s="16"/>
      <c r="E4"/>
      <c r="H4" s="9"/>
    </row>
    <row r="5" spans="1:8" ht="20.25" x14ac:dyDescent="0.3">
      <c r="A5" s="13" t="s">
        <v>1875</v>
      </c>
    </row>
    <row r="7" spans="1:8" ht="18.75" x14ac:dyDescent="0.3">
      <c r="A7" s="14" t="s">
        <v>1870</v>
      </c>
    </row>
    <row r="9" spans="1:8" x14ac:dyDescent="0.25">
      <c r="A9" s="1" t="s">
        <v>0</v>
      </c>
    </row>
    <row r="10" spans="1:8" x14ac:dyDescent="0.25">
      <c r="A10" s="2" t="s">
        <v>1</v>
      </c>
      <c r="B10" s="10"/>
    </row>
    <row r="11" spans="1:8" x14ac:dyDescent="0.25">
      <c r="A11" s="2" t="s">
        <v>2</v>
      </c>
    </row>
    <row r="12" spans="1:8" x14ac:dyDescent="0.25">
      <c r="A12" s="2" t="s">
        <v>3</v>
      </c>
    </row>
    <row r="13" spans="1:8" x14ac:dyDescent="0.25">
      <c r="A13" s="2" t="s">
        <v>4</v>
      </c>
    </row>
    <row r="14" spans="1:8" x14ac:dyDescent="0.25">
      <c r="A14" s="2" t="s">
        <v>5</v>
      </c>
    </row>
    <row r="15" spans="1:8" x14ac:dyDescent="0.25">
      <c r="A15" s="3" t="s">
        <v>6</v>
      </c>
    </row>
    <row r="16" spans="1:8" x14ac:dyDescent="0.25">
      <c r="A16" s="2" t="s">
        <v>7</v>
      </c>
    </row>
    <row r="17" spans="1:12" x14ac:dyDescent="0.25">
      <c r="A17" s="4" t="s">
        <v>8</v>
      </c>
    </row>
    <row r="18" spans="1:12" x14ac:dyDescent="0.25">
      <c r="A18" s="2" t="s">
        <v>1879</v>
      </c>
    </row>
    <row r="19" spans="1:12" x14ac:dyDescent="0.25">
      <c r="A19" s="10" t="s">
        <v>1878</v>
      </c>
    </row>
    <row r="20" spans="1:12" x14ac:dyDescent="0.25">
      <c r="I20" s="20" t="s">
        <v>9</v>
      </c>
      <c r="J20" s="20"/>
      <c r="K20" s="5"/>
    </row>
    <row r="21" spans="1:12" s="10" customFormat="1" x14ac:dyDescent="0.25">
      <c r="A21" s="10" t="s">
        <v>1873</v>
      </c>
      <c r="B21" s="10" t="s">
        <v>11</v>
      </c>
      <c r="C21" s="10" t="s">
        <v>12</v>
      </c>
      <c r="D21" s="10" t="s">
        <v>13</v>
      </c>
      <c r="E21" s="10" t="s">
        <v>14</v>
      </c>
      <c r="F21" s="10" t="s">
        <v>15</v>
      </c>
      <c r="G21" s="10" t="s">
        <v>16</v>
      </c>
      <c r="H21" s="10" t="s">
        <v>18</v>
      </c>
      <c r="I21" s="10" t="s">
        <v>19</v>
      </c>
      <c r="J21" s="10" t="s">
        <v>20</v>
      </c>
      <c r="K21" s="10" t="s">
        <v>1877</v>
      </c>
      <c r="L21" s="10" t="s">
        <v>21</v>
      </c>
    </row>
    <row r="22" spans="1:12" x14ac:dyDescent="0.25">
      <c r="A22" t="s">
        <v>1780</v>
      </c>
      <c r="B22" s="9" t="s">
        <v>1781</v>
      </c>
      <c r="C22" t="s">
        <v>1782</v>
      </c>
      <c r="D22" s="9" t="s">
        <v>1783</v>
      </c>
      <c r="G22">
        <v>-0.44573991134662599</v>
      </c>
      <c r="H22">
        <v>0.47950012218695398</v>
      </c>
      <c r="L22" t="s">
        <v>1784</v>
      </c>
    </row>
    <row r="23" spans="1:12" x14ac:dyDescent="0.25">
      <c r="A23" t="s">
        <v>22</v>
      </c>
      <c r="B23" s="9" t="s">
        <v>23</v>
      </c>
      <c r="C23" t="s">
        <v>24</v>
      </c>
      <c r="D23" s="9" t="s">
        <v>25</v>
      </c>
      <c r="E23" s="9" t="s">
        <v>23</v>
      </c>
      <c r="F23" t="s">
        <v>26</v>
      </c>
      <c r="G23">
        <v>-5.4362831173481103</v>
      </c>
      <c r="H23">
        <v>3.3894853524689302E-2</v>
      </c>
      <c r="L23" t="s">
        <v>27</v>
      </c>
    </row>
    <row r="24" spans="1:12" x14ac:dyDescent="0.25">
      <c r="A24" t="s">
        <v>28</v>
      </c>
      <c r="B24" s="9" t="s">
        <v>29</v>
      </c>
      <c r="C24" t="s">
        <v>30</v>
      </c>
      <c r="D24" s="9" t="s">
        <v>31</v>
      </c>
      <c r="E24" s="9" t="s">
        <v>32</v>
      </c>
      <c r="F24" t="s">
        <v>33</v>
      </c>
      <c r="G24">
        <v>2.22840107076625</v>
      </c>
      <c r="H24">
        <v>3.3894853524689302E-2</v>
      </c>
      <c r="L24" t="s">
        <v>27</v>
      </c>
    </row>
    <row r="25" spans="1:12" x14ac:dyDescent="0.25">
      <c r="A25" t="s">
        <v>34</v>
      </c>
      <c r="B25" s="9" t="s">
        <v>35</v>
      </c>
      <c r="C25" t="s">
        <v>36</v>
      </c>
      <c r="D25" s="9" t="s">
        <v>37</v>
      </c>
      <c r="E25" s="9" t="s">
        <v>35</v>
      </c>
      <c r="F25" t="s">
        <v>38</v>
      </c>
      <c r="G25">
        <v>-2.7379202549083201</v>
      </c>
      <c r="H25">
        <v>3.3894853524689302E-2</v>
      </c>
      <c r="L25" t="s">
        <v>27</v>
      </c>
    </row>
    <row r="26" spans="1:12" x14ac:dyDescent="0.25">
      <c r="A26" t="s">
        <v>39</v>
      </c>
      <c r="B26" s="9" t="s">
        <v>40</v>
      </c>
      <c r="C26" t="s">
        <v>41</v>
      </c>
      <c r="D26" s="9" t="s">
        <v>42</v>
      </c>
      <c r="E26" s="9" t="s">
        <v>40</v>
      </c>
      <c r="F26" t="s">
        <v>43</v>
      </c>
      <c r="G26">
        <v>-3.4828893147617399</v>
      </c>
      <c r="H26">
        <v>3.3894853524689302E-2</v>
      </c>
      <c r="L26" t="s">
        <v>27</v>
      </c>
    </row>
    <row r="27" spans="1:12" x14ac:dyDescent="0.25">
      <c r="A27" t="s">
        <v>44</v>
      </c>
      <c r="B27" s="9" t="s">
        <v>45</v>
      </c>
      <c r="C27" t="s">
        <v>46</v>
      </c>
      <c r="D27" s="9" t="s">
        <v>47</v>
      </c>
      <c r="E27" s="9" t="s">
        <v>45</v>
      </c>
      <c r="F27" t="s">
        <v>48</v>
      </c>
      <c r="G27">
        <v>-3.76826019121355</v>
      </c>
      <c r="H27">
        <v>3.3894853524689302E-2</v>
      </c>
      <c r="L27" t="s">
        <v>27</v>
      </c>
    </row>
    <row r="28" spans="1:12" x14ac:dyDescent="0.25">
      <c r="A28" t="s">
        <v>49</v>
      </c>
      <c r="B28" s="9" t="s">
        <v>50</v>
      </c>
      <c r="C28" t="s">
        <v>51</v>
      </c>
      <c r="D28" s="9" t="s">
        <v>52</v>
      </c>
      <c r="E28" s="9" t="s">
        <v>50</v>
      </c>
      <c r="G28">
        <v>0.119619212631105</v>
      </c>
      <c r="H28">
        <v>0.72367360983176299</v>
      </c>
      <c r="L28" t="s">
        <v>27</v>
      </c>
    </row>
    <row r="29" spans="1:12" x14ac:dyDescent="0.25">
      <c r="A29" t="s">
        <v>53</v>
      </c>
      <c r="B29" s="9" t="s">
        <v>54</v>
      </c>
      <c r="C29" t="s">
        <v>55</v>
      </c>
      <c r="D29" s="9" t="s">
        <v>56</v>
      </c>
      <c r="E29" s="9" t="s">
        <v>57</v>
      </c>
      <c r="F29" t="s">
        <v>58</v>
      </c>
      <c r="G29">
        <v>-2.0080303682794902</v>
      </c>
      <c r="H29">
        <v>3.3894853524689302E-2</v>
      </c>
      <c r="L29" t="s">
        <v>27</v>
      </c>
    </row>
    <row r="30" spans="1:12" x14ac:dyDescent="0.25">
      <c r="A30" t="s">
        <v>59</v>
      </c>
      <c r="B30" s="9" t="s">
        <v>60</v>
      </c>
      <c r="C30" t="s">
        <v>61</v>
      </c>
      <c r="G30">
        <v>1.3072593229690399</v>
      </c>
      <c r="H30">
        <v>7.7099871743541798E-2</v>
      </c>
      <c r="L30" t="s">
        <v>27</v>
      </c>
    </row>
    <row r="31" spans="1:12" x14ac:dyDescent="0.25">
      <c r="A31" t="s">
        <v>62</v>
      </c>
      <c r="B31" s="9" t="s">
        <v>63</v>
      </c>
      <c r="C31" t="s">
        <v>64</v>
      </c>
      <c r="D31" s="9" t="s">
        <v>65</v>
      </c>
      <c r="E31" s="9" t="s">
        <v>66</v>
      </c>
      <c r="F31" t="s">
        <v>67</v>
      </c>
      <c r="G31">
        <v>-3.5138816633801002</v>
      </c>
      <c r="H31">
        <v>3.3894853524689302E-2</v>
      </c>
      <c r="L31" t="s">
        <v>27</v>
      </c>
    </row>
    <row r="32" spans="1:12" x14ac:dyDescent="0.25">
      <c r="A32" t="s">
        <v>68</v>
      </c>
      <c r="B32" s="9" t="s">
        <v>69</v>
      </c>
      <c r="C32" t="s">
        <v>70</v>
      </c>
      <c r="D32" s="9" t="s">
        <v>71</v>
      </c>
      <c r="E32" s="9" t="s">
        <v>69</v>
      </c>
      <c r="F32" t="s">
        <v>72</v>
      </c>
      <c r="G32">
        <v>-3.65529667925736</v>
      </c>
      <c r="H32">
        <v>3.3894853524689302E-2</v>
      </c>
      <c r="L32" t="s">
        <v>27</v>
      </c>
    </row>
    <row r="33" spans="1:12" x14ac:dyDescent="0.25">
      <c r="A33" t="s">
        <v>73</v>
      </c>
      <c r="B33" s="9" t="s">
        <v>74</v>
      </c>
      <c r="C33" t="s">
        <v>75</v>
      </c>
      <c r="D33" s="9" t="s">
        <v>76</v>
      </c>
      <c r="E33" s="9" t="s">
        <v>74</v>
      </c>
      <c r="G33">
        <v>-9.8148961618469404</v>
      </c>
      <c r="H33">
        <v>3.3894853524689302E-2</v>
      </c>
      <c r="L33" t="s">
        <v>27</v>
      </c>
    </row>
    <row r="34" spans="1:12" x14ac:dyDescent="0.25">
      <c r="A34" t="s">
        <v>77</v>
      </c>
      <c r="B34" s="9" t="s">
        <v>78</v>
      </c>
      <c r="C34" t="s">
        <v>79</v>
      </c>
      <c r="D34" s="9" t="s">
        <v>80</v>
      </c>
      <c r="E34" s="9" t="s">
        <v>78</v>
      </c>
      <c r="G34">
        <v>-10.681305782910201</v>
      </c>
      <c r="H34">
        <v>3.3894853524689302E-2</v>
      </c>
      <c r="L34" t="s">
        <v>27</v>
      </c>
    </row>
    <row r="35" spans="1:12" x14ac:dyDescent="0.25">
      <c r="A35" t="s">
        <v>81</v>
      </c>
      <c r="B35" s="9" t="s">
        <v>82</v>
      </c>
      <c r="C35" t="s">
        <v>83</v>
      </c>
      <c r="D35" s="9" t="s">
        <v>84</v>
      </c>
      <c r="E35" s="9" t="s">
        <v>82</v>
      </c>
      <c r="F35" t="s">
        <v>85</v>
      </c>
      <c r="G35">
        <v>-7.7440687236234398</v>
      </c>
      <c r="H35">
        <v>3.3894853524689302E-2</v>
      </c>
      <c r="L35" t="s">
        <v>27</v>
      </c>
    </row>
    <row r="36" spans="1:12" x14ac:dyDescent="0.25">
      <c r="A36" t="s">
        <v>86</v>
      </c>
      <c r="B36" s="9" t="s">
        <v>87</v>
      </c>
      <c r="C36" t="s">
        <v>88</v>
      </c>
      <c r="D36" s="9" t="s">
        <v>89</v>
      </c>
      <c r="E36" s="9" t="s">
        <v>87</v>
      </c>
      <c r="F36" t="s">
        <v>90</v>
      </c>
      <c r="G36">
        <v>-7.2787388396682298</v>
      </c>
      <c r="H36">
        <v>3.3894853524689302E-2</v>
      </c>
      <c r="L36" t="s">
        <v>27</v>
      </c>
    </row>
    <row r="37" spans="1:12" x14ac:dyDescent="0.25">
      <c r="A37" t="s">
        <v>91</v>
      </c>
      <c r="B37" s="9" t="s">
        <v>92</v>
      </c>
      <c r="C37" t="s">
        <v>93</v>
      </c>
      <c r="D37" s="9" t="s">
        <v>94</v>
      </c>
      <c r="E37" s="9" t="s">
        <v>92</v>
      </c>
      <c r="F37" t="s">
        <v>95</v>
      </c>
      <c r="G37">
        <v>-5.64896237395602</v>
      </c>
      <c r="H37">
        <v>3.3894853524689302E-2</v>
      </c>
      <c r="L37" t="s">
        <v>27</v>
      </c>
    </row>
    <row r="38" spans="1:12" x14ac:dyDescent="0.25">
      <c r="A38" t="s">
        <v>96</v>
      </c>
      <c r="B38" s="9" t="s">
        <v>97</v>
      </c>
      <c r="C38" t="s">
        <v>98</v>
      </c>
      <c r="G38">
        <v>-0.90928716278938504</v>
      </c>
      <c r="H38">
        <v>3.3894853524689302E-2</v>
      </c>
      <c r="L38" t="s">
        <v>27</v>
      </c>
    </row>
    <row r="39" spans="1:12" x14ac:dyDescent="0.25">
      <c r="A39" t="s">
        <v>99</v>
      </c>
      <c r="B39" s="9" t="s">
        <v>100</v>
      </c>
      <c r="C39" t="s">
        <v>101</v>
      </c>
      <c r="D39" s="9" t="s">
        <v>102</v>
      </c>
      <c r="E39" s="9" t="s">
        <v>100</v>
      </c>
      <c r="F39" t="s">
        <v>103</v>
      </c>
      <c r="G39">
        <f>[1]Лист2!$C$18-2.48470560179799</f>
        <v>-4.9647056017979896</v>
      </c>
      <c r="H39">
        <v>3.3894853524689302E-2</v>
      </c>
      <c r="L39" t="s">
        <v>27</v>
      </c>
    </row>
    <row r="40" spans="1:12" x14ac:dyDescent="0.25">
      <c r="A40" t="s">
        <v>104</v>
      </c>
      <c r="B40" s="9" t="s">
        <v>105</v>
      </c>
      <c r="C40" t="s">
        <v>106</v>
      </c>
      <c r="D40" s="9" t="s">
        <v>107</v>
      </c>
      <c r="E40" s="9" t="s">
        <v>105</v>
      </c>
      <c r="G40">
        <v>-1.5877406806311201</v>
      </c>
      <c r="H40">
        <v>3.3894853524689302E-2</v>
      </c>
      <c r="L40" t="s">
        <v>27</v>
      </c>
    </row>
    <row r="41" spans="1:12" x14ac:dyDescent="0.25">
      <c r="A41" t="s">
        <v>108</v>
      </c>
      <c r="B41" s="9" t="s">
        <v>109</v>
      </c>
      <c r="C41" t="s">
        <v>110</v>
      </c>
      <c r="D41" s="9" t="s">
        <v>111</v>
      </c>
      <c r="G41">
        <v>0.50145095148169105</v>
      </c>
      <c r="H41">
        <v>0.15729920705028499</v>
      </c>
      <c r="L41" t="s">
        <v>27</v>
      </c>
    </row>
    <row r="42" spans="1:12" x14ac:dyDescent="0.25">
      <c r="A42" t="s">
        <v>112</v>
      </c>
      <c r="B42" s="9" t="s">
        <v>113</v>
      </c>
      <c r="C42" t="s">
        <v>114</v>
      </c>
      <c r="D42" s="9" t="s">
        <v>115</v>
      </c>
      <c r="E42" s="9" t="s">
        <v>113</v>
      </c>
      <c r="F42" t="s">
        <v>116</v>
      </c>
      <c r="G42">
        <v>-1.7649774406807599</v>
      </c>
      <c r="H42">
        <v>0.15729920705028499</v>
      </c>
      <c r="L42" t="s">
        <v>27</v>
      </c>
    </row>
    <row r="43" spans="1:12" x14ac:dyDescent="0.25">
      <c r="A43" t="s">
        <v>117</v>
      </c>
      <c r="B43" s="9" t="s">
        <v>118</v>
      </c>
      <c r="C43" t="s">
        <v>119</v>
      </c>
      <c r="D43" s="9" t="s">
        <v>120</v>
      </c>
      <c r="E43" s="9" t="s">
        <v>118</v>
      </c>
      <c r="F43" t="s">
        <v>121</v>
      </c>
      <c r="G43">
        <v>0.91779338037686997</v>
      </c>
      <c r="H43">
        <v>0.15729920705028499</v>
      </c>
      <c r="L43" t="s">
        <v>27</v>
      </c>
    </row>
    <row r="44" spans="1:12" x14ac:dyDescent="0.25">
      <c r="A44" t="s">
        <v>122</v>
      </c>
      <c r="B44" s="9" t="s">
        <v>123</v>
      </c>
      <c r="C44" t="s">
        <v>124</v>
      </c>
      <c r="D44" s="9" t="s">
        <v>125</v>
      </c>
      <c r="E44" s="9" t="s">
        <v>123</v>
      </c>
      <c r="G44">
        <v>-2.6439407875671899</v>
      </c>
      <c r="H44">
        <v>3.3894853524689302E-2</v>
      </c>
      <c r="L44" t="s">
        <v>27</v>
      </c>
    </row>
    <row r="45" spans="1:12" x14ac:dyDescent="0.25">
      <c r="A45" t="s">
        <v>126</v>
      </c>
      <c r="B45" s="9" t="s">
        <v>127</v>
      </c>
      <c r="C45" t="s">
        <v>128</v>
      </c>
      <c r="D45" s="9" t="s">
        <v>129</v>
      </c>
      <c r="E45" s="9" t="s">
        <v>127</v>
      </c>
      <c r="G45">
        <v>-2.5246410478317198</v>
      </c>
      <c r="H45">
        <v>3.3894853524689302E-2</v>
      </c>
      <c r="L45" t="s">
        <v>27</v>
      </c>
    </row>
    <row r="46" spans="1:12" x14ac:dyDescent="0.25">
      <c r="A46" t="s">
        <v>130</v>
      </c>
      <c r="B46" s="9" t="s">
        <v>131</v>
      </c>
      <c r="C46" t="s">
        <v>132</v>
      </c>
      <c r="D46" s="9" t="s">
        <v>133</v>
      </c>
      <c r="E46" s="9" t="s">
        <v>131</v>
      </c>
      <c r="F46" t="s">
        <v>134</v>
      </c>
      <c r="G46">
        <v>-4.6394746009935099</v>
      </c>
      <c r="H46">
        <v>3.3894853524689302E-2</v>
      </c>
      <c r="L46" t="s">
        <v>27</v>
      </c>
    </row>
    <row r="47" spans="1:12" x14ac:dyDescent="0.25">
      <c r="A47" t="s">
        <v>135</v>
      </c>
      <c r="B47" s="9" t="s">
        <v>136</v>
      </c>
      <c r="C47" t="s">
        <v>137</v>
      </c>
      <c r="G47">
        <v>0.88821488423975503</v>
      </c>
      <c r="H47">
        <v>3.3894853524689302E-2</v>
      </c>
      <c r="L47" t="s">
        <v>27</v>
      </c>
    </row>
    <row r="48" spans="1:12" x14ac:dyDescent="0.25">
      <c r="A48" t="s">
        <v>138</v>
      </c>
      <c r="C48" t="s">
        <v>139</v>
      </c>
      <c r="D48" s="9" t="s">
        <v>140</v>
      </c>
      <c r="G48">
        <v>-0.513163572279696</v>
      </c>
      <c r="H48">
        <v>0.47950012218695398</v>
      </c>
      <c r="I48">
        <v>17.879200000000001</v>
      </c>
      <c r="J48">
        <v>22.103300000000001</v>
      </c>
      <c r="K48">
        <v>0.216582</v>
      </c>
      <c r="L48" t="s">
        <v>27</v>
      </c>
    </row>
    <row r="49" spans="1:12" x14ac:dyDescent="0.25">
      <c r="A49" t="s">
        <v>141</v>
      </c>
      <c r="C49" t="s">
        <v>142</v>
      </c>
      <c r="G49">
        <v>0.40386700218106097</v>
      </c>
      <c r="H49">
        <v>0.28884436634648503</v>
      </c>
      <c r="I49">
        <v>46.819299999999998</v>
      </c>
      <c r="J49">
        <v>52.435699999999997</v>
      </c>
      <c r="K49">
        <v>0.50448300000000001</v>
      </c>
      <c r="L49" t="s">
        <v>27</v>
      </c>
    </row>
    <row r="50" spans="1:12" x14ac:dyDescent="0.25">
      <c r="A50" t="s">
        <v>143</v>
      </c>
      <c r="C50" t="s">
        <v>144</v>
      </c>
      <c r="D50" s="9" t="s">
        <v>145</v>
      </c>
      <c r="E50" s="9" t="s">
        <v>146</v>
      </c>
      <c r="F50" t="s">
        <v>147</v>
      </c>
      <c r="G50">
        <v>0.86646151212259903</v>
      </c>
      <c r="H50">
        <v>7.7099871743541798E-2</v>
      </c>
      <c r="I50">
        <v>607.40700000000004</v>
      </c>
      <c r="J50">
        <v>535.63099999999997</v>
      </c>
      <c r="K50">
        <v>0.465665</v>
      </c>
      <c r="L50" t="s">
        <v>27</v>
      </c>
    </row>
    <row r="51" spans="1:12" x14ac:dyDescent="0.25">
      <c r="A51" t="s">
        <v>148</v>
      </c>
      <c r="C51" t="s">
        <v>149</v>
      </c>
      <c r="D51" s="9" t="s">
        <v>150</v>
      </c>
      <c r="E51" s="9" t="s">
        <v>151</v>
      </c>
      <c r="F51" t="s">
        <v>152</v>
      </c>
      <c r="G51">
        <v>-0.463798647769676</v>
      </c>
      <c r="H51">
        <v>3.3894853524689302E-2</v>
      </c>
      <c r="I51">
        <v>11.991899999999999</v>
      </c>
      <c r="J51">
        <v>19.343800000000002</v>
      </c>
      <c r="K51">
        <v>3.3748599999999999E-3</v>
      </c>
      <c r="L51" t="s">
        <v>27</v>
      </c>
    </row>
    <row r="52" spans="1:12" x14ac:dyDescent="0.25">
      <c r="A52" t="s">
        <v>153</v>
      </c>
      <c r="C52" t="s">
        <v>154</v>
      </c>
      <c r="D52" s="9" t="s">
        <v>155</v>
      </c>
      <c r="E52" s="9" t="s">
        <v>156</v>
      </c>
      <c r="F52" t="s">
        <v>157</v>
      </c>
      <c r="G52">
        <v>-2.99712200453106</v>
      </c>
      <c r="H52">
        <v>3.3894853524689302E-2</v>
      </c>
      <c r="I52">
        <v>37.305399999999999</v>
      </c>
      <c r="J52">
        <v>52.433900000000001</v>
      </c>
      <c r="K52">
        <v>3.7794000000000001E-2</v>
      </c>
      <c r="L52" t="s">
        <v>27</v>
      </c>
    </row>
    <row r="53" spans="1:12" x14ac:dyDescent="0.25">
      <c r="A53" t="s">
        <v>158</v>
      </c>
      <c r="C53" t="s">
        <v>159</v>
      </c>
      <c r="D53" s="9" t="s">
        <v>160</v>
      </c>
      <c r="G53">
        <v>-0.63018370188942296</v>
      </c>
      <c r="H53">
        <v>0.15729920705028499</v>
      </c>
      <c r="I53">
        <v>29.821200000000001</v>
      </c>
      <c r="J53">
        <v>35.5032</v>
      </c>
      <c r="K53">
        <v>0.28671600000000003</v>
      </c>
      <c r="L53" t="s">
        <v>27</v>
      </c>
    </row>
    <row r="54" spans="1:12" x14ac:dyDescent="0.25">
      <c r="A54" t="s">
        <v>161</v>
      </c>
      <c r="C54" t="s">
        <v>162</v>
      </c>
      <c r="D54" s="9" t="s">
        <v>163</v>
      </c>
      <c r="G54">
        <v>-2.0818669213038401</v>
      </c>
      <c r="H54">
        <v>0.15729920705028499</v>
      </c>
      <c r="I54">
        <v>699.30399999999997</v>
      </c>
      <c r="J54">
        <v>235.464</v>
      </c>
      <c r="K54">
        <v>1.75663E-4</v>
      </c>
      <c r="L54" t="s">
        <v>27</v>
      </c>
    </row>
    <row r="55" spans="1:12" x14ac:dyDescent="0.25">
      <c r="A55" t="s">
        <v>164</v>
      </c>
      <c r="C55" t="s">
        <v>165</v>
      </c>
      <c r="D55" s="9" t="s">
        <v>166</v>
      </c>
      <c r="E55" s="9" t="s">
        <v>167</v>
      </c>
      <c r="F55" t="s">
        <v>168</v>
      </c>
      <c r="G55">
        <v>-0.37921655617768502</v>
      </c>
      <c r="H55">
        <v>0.28884436634648503</v>
      </c>
      <c r="I55">
        <v>30.212199999999999</v>
      </c>
      <c r="J55">
        <v>33.113700000000001</v>
      </c>
      <c r="K55">
        <v>0.58735000000000004</v>
      </c>
      <c r="L55" t="s">
        <v>27</v>
      </c>
    </row>
    <row r="56" spans="1:12" x14ac:dyDescent="0.25">
      <c r="A56" t="s">
        <v>169</v>
      </c>
      <c r="C56" t="s">
        <v>170</v>
      </c>
      <c r="G56">
        <v>0.90591004149705801</v>
      </c>
      <c r="H56">
        <v>3.3894853524689302E-2</v>
      </c>
      <c r="I56">
        <v>254.929</v>
      </c>
      <c r="J56">
        <v>255.012</v>
      </c>
      <c r="K56">
        <v>0.99871299999999996</v>
      </c>
      <c r="L56" t="s">
        <v>27</v>
      </c>
    </row>
    <row r="57" spans="1:12" x14ac:dyDescent="0.25">
      <c r="A57" t="s">
        <v>171</v>
      </c>
      <c r="C57" t="s">
        <v>172</v>
      </c>
      <c r="D57" s="9" t="s">
        <v>173</v>
      </c>
      <c r="G57">
        <v>-1.86369037112461</v>
      </c>
      <c r="H57">
        <v>3.3894853524689302E-2</v>
      </c>
      <c r="I57">
        <v>59.879300000000001</v>
      </c>
      <c r="J57">
        <v>47.650300000000001</v>
      </c>
      <c r="K57">
        <v>0.20843600000000001</v>
      </c>
      <c r="L57" t="s">
        <v>27</v>
      </c>
    </row>
    <row r="58" spans="1:12" x14ac:dyDescent="0.25">
      <c r="A58" t="s">
        <v>1785</v>
      </c>
      <c r="C58" t="s">
        <v>1786</v>
      </c>
      <c r="D58" s="9" t="s">
        <v>1787</v>
      </c>
      <c r="G58">
        <v>1.03138175517859</v>
      </c>
      <c r="H58">
        <v>0.47950012218695398</v>
      </c>
      <c r="I58">
        <v>112.29</v>
      </c>
      <c r="J58">
        <v>109.16500000000001</v>
      </c>
      <c r="K58">
        <v>0.87283699999999997</v>
      </c>
      <c r="L58" t="s">
        <v>1784</v>
      </c>
    </row>
    <row r="59" spans="1:12" x14ac:dyDescent="0.25">
      <c r="A59" t="s">
        <v>174</v>
      </c>
      <c r="C59" t="s">
        <v>175</v>
      </c>
      <c r="D59" s="9" t="s">
        <v>176</v>
      </c>
      <c r="G59">
        <v>-0.15566034820438299</v>
      </c>
      <c r="H59">
        <v>0.28884436634648503</v>
      </c>
      <c r="I59">
        <v>90.666700000000006</v>
      </c>
      <c r="J59">
        <v>106.001</v>
      </c>
      <c r="K59">
        <v>0.42585899999999999</v>
      </c>
      <c r="L59" t="s">
        <v>27</v>
      </c>
    </row>
    <row r="60" spans="1:12" x14ac:dyDescent="0.25">
      <c r="A60" t="s">
        <v>177</v>
      </c>
      <c r="C60" t="s">
        <v>178</v>
      </c>
      <c r="D60" s="9" t="s">
        <v>179</v>
      </c>
      <c r="G60">
        <v>-1.3476934199931101</v>
      </c>
      <c r="H60">
        <v>3.3894853524689302E-2</v>
      </c>
      <c r="I60">
        <v>17.0626</v>
      </c>
      <c r="J60">
        <v>19.920500000000001</v>
      </c>
      <c r="K60">
        <v>0.366118</v>
      </c>
      <c r="L60" t="s">
        <v>27</v>
      </c>
    </row>
    <row r="61" spans="1:12" x14ac:dyDescent="0.25">
      <c r="A61" t="s">
        <v>180</v>
      </c>
      <c r="C61" t="s">
        <v>181</v>
      </c>
      <c r="D61" s="9" t="s">
        <v>182</v>
      </c>
      <c r="E61" s="9" t="s">
        <v>183</v>
      </c>
      <c r="F61" t="s">
        <v>184</v>
      </c>
      <c r="G61">
        <v>-1.1759949033563899</v>
      </c>
      <c r="H61">
        <v>7.7099871743541798E-2</v>
      </c>
      <c r="I61">
        <v>12.147</v>
      </c>
      <c r="J61">
        <v>16.213999999999999</v>
      </c>
      <c r="K61">
        <v>0.15079500000000001</v>
      </c>
      <c r="L61" t="s">
        <v>27</v>
      </c>
    </row>
    <row r="62" spans="1:12" x14ac:dyDescent="0.25">
      <c r="A62" t="s">
        <v>185</v>
      </c>
      <c r="C62" t="s">
        <v>186</v>
      </c>
      <c r="G62">
        <v>0.96624492111166504</v>
      </c>
      <c r="H62">
        <v>3.3894853524689302E-2</v>
      </c>
      <c r="I62">
        <v>38.463799999999999</v>
      </c>
      <c r="J62">
        <v>21.916899999999998</v>
      </c>
      <c r="K62">
        <v>4.3371299999999998E-3</v>
      </c>
      <c r="L62" t="s">
        <v>27</v>
      </c>
    </row>
    <row r="63" spans="1:12" x14ac:dyDescent="0.25">
      <c r="A63" t="s">
        <v>187</v>
      </c>
      <c r="C63" t="s">
        <v>188</v>
      </c>
      <c r="G63">
        <v>2.2665367474512799</v>
      </c>
      <c r="H63">
        <v>0.15729920705028499</v>
      </c>
      <c r="I63">
        <v>239.36199999999999</v>
      </c>
      <c r="J63">
        <v>233.922</v>
      </c>
      <c r="K63">
        <v>0.89736499999999997</v>
      </c>
      <c r="L63" t="s">
        <v>27</v>
      </c>
    </row>
    <row r="64" spans="1:12" x14ac:dyDescent="0.25">
      <c r="A64" t="s">
        <v>189</v>
      </c>
      <c r="C64" t="s">
        <v>190</v>
      </c>
      <c r="D64" s="9" t="s">
        <v>191</v>
      </c>
      <c r="G64">
        <v>-4.0154593623630204</v>
      </c>
      <c r="H64">
        <v>3.3894853524689302E-2</v>
      </c>
      <c r="I64">
        <v>7.8012800000000002</v>
      </c>
      <c r="J64">
        <v>12.2399</v>
      </c>
      <c r="K64">
        <v>1.54634E-2</v>
      </c>
      <c r="L64" t="s">
        <v>27</v>
      </c>
    </row>
    <row r="65" spans="1:12" x14ac:dyDescent="0.25">
      <c r="A65" t="s">
        <v>192</v>
      </c>
      <c r="G65">
        <v>-2.4508012159989501</v>
      </c>
      <c r="H65">
        <v>3.3894853524689302E-2</v>
      </c>
      <c r="I65">
        <v>28.607299999999999</v>
      </c>
      <c r="J65">
        <v>27.401199999999999</v>
      </c>
      <c r="K65">
        <v>0.81067400000000001</v>
      </c>
      <c r="L65" t="s">
        <v>27</v>
      </c>
    </row>
    <row r="66" spans="1:12" x14ac:dyDescent="0.25">
      <c r="A66" t="s">
        <v>193</v>
      </c>
      <c r="C66" t="s">
        <v>194</v>
      </c>
      <c r="G66">
        <v>-2.5094495634960099</v>
      </c>
      <c r="H66">
        <v>3.3894853524689302E-2</v>
      </c>
      <c r="I66">
        <v>16.034600000000001</v>
      </c>
      <c r="J66">
        <v>14.6035</v>
      </c>
      <c r="K66">
        <v>0.59547399999999995</v>
      </c>
      <c r="L66" t="s">
        <v>27</v>
      </c>
    </row>
    <row r="67" spans="1:12" x14ac:dyDescent="0.25">
      <c r="A67" t="s">
        <v>195</v>
      </c>
      <c r="C67" t="s">
        <v>196</v>
      </c>
      <c r="D67" s="9" t="s">
        <v>197</v>
      </c>
      <c r="E67" s="9" t="s">
        <v>198</v>
      </c>
      <c r="F67" t="s">
        <v>199</v>
      </c>
      <c r="G67">
        <v>-0.84542456956985901</v>
      </c>
      <c r="H67">
        <v>0.15729920705028499</v>
      </c>
      <c r="I67">
        <v>82.338099999999997</v>
      </c>
      <c r="J67">
        <v>61.062899999999999</v>
      </c>
      <c r="K67">
        <v>6.6148700000000005E-2</v>
      </c>
      <c r="L67" t="s">
        <v>27</v>
      </c>
    </row>
    <row r="68" spans="1:12" x14ac:dyDescent="0.25">
      <c r="A68" t="s">
        <v>200</v>
      </c>
      <c r="C68" t="s">
        <v>201</v>
      </c>
      <c r="D68" s="9" t="s">
        <v>202</v>
      </c>
      <c r="E68" s="9" t="s">
        <v>203</v>
      </c>
      <c r="G68">
        <v>-1.4445754004637501</v>
      </c>
      <c r="H68">
        <v>3.3894853524689302E-2</v>
      </c>
      <c r="I68">
        <v>87.885199999999998</v>
      </c>
      <c r="J68">
        <v>108.176</v>
      </c>
      <c r="K68">
        <v>0.19145100000000001</v>
      </c>
      <c r="L68" t="s">
        <v>27</v>
      </c>
    </row>
    <row r="69" spans="1:12" x14ac:dyDescent="0.25">
      <c r="A69" t="s">
        <v>204</v>
      </c>
      <c r="C69" t="s">
        <v>205</v>
      </c>
      <c r="D69" s="9" t="s">
        <v>206</v>
      </c>
      <c r="E69" s="9" t="s">
        <v>207</v>
      </c>
      <c r="F69" t="s">
        <v>208</v>
      </c>
      <c r="G69">
        <v>-0.292886027189948</v>
      </c>
      <c r="H69">
        <v>3.3894853524689302E-2</v>
      </c>
      <c r="I69">
        <v>95.686700000000002</v>
      </c>
      <c r="J69">
        <v>111.873</v>
      </c>
      <c r="K69">
        <v>0.32558599999999999</v>
      </c>
      <c r="L69" t="s">
        <v>27</v>
      </c>
    </row>
    <row r="70" spans="1:12" x14ac:dyDescent="0.25">
      <c r="A70" t="s">
        <v>209</v>
      </c>
      <c r="C70" t="s">
        <v>210</v>
      </c>
      <c r="D70" s="9" t="s">
        <v>211</v>
      </c>
      <c r="E70" s="9" t="s">
        <v>212</v>
      </c>
      <c r="F70" t="s">
        <v>213</v>
      </c>
      <c r="G70">
        <v>-0.43832197603143702</v>
      </c>
      <c r="H70">
        <v>0.72367360983176299</v>
      </c>
      <c r="I70">
        <v>32.2331</v>
      </c>
      <c r="J70">
        <v>37.848700000000001</v>
      </c>
      <c r="K70">
        <v>0.308002</v>
      </c>
      <c r="L70" t="s">
        <v>27</v>
      </c>
    </row>
    <row r="71" spans="1:12" x14ac:dyDescent="0.25">
      <c r="A71" t="s">
        <v>214</v>
      </c>
      <c r="C71" t="s">
        <v>215</v>
      </c>
      <c r="D71" s="9" t="s">
        <v>216</v>
      </c>
      <c r="E71" s="9" t="s">
        <v>217</v>
      </c>
      <c r="F71" t="s">
        <v>218</v>
      </c>
      <c r="G71">
        <v>0.15354062487887901</v>
      </c>
      <c r="H71">
        <v>0.47950012218695398</v>
      </c>
      <c r="I71">
        <v>21.418900000000001</v>
      </c>
      <c r="J71">
        <v>34.237000000000002</v>
      </c>
      <c r="K71">
        <v>2.2562400000000001E-3</v>
      </c>
      <c r="L71" t="s">
        <v>27</v>
      </c>
    </row>
    <row r="72" spans="1:12" x14ac:dyDescent="0.25">
      <c r="A72" t="s">
        <v>219</v>
      </c>
      <c r="C72" t="s">
        <v>220</v>
      </c>
      <c r="D72" s="11" t="s">
        <v>221</v>
      </c>
      <c r="E72" s="11" t="s">
        <v>222</v>
      </c>
      <c r="F72" s="6" t="s">
        <v>223</v>
      </c>
      <c r="G72">
        <v>0.44065765079583902</v>
      </c>
      <c r="H72">
        <v>0.28884436634648503</v>
      </c>
      <c r="I72">
        <v>15.370900000000001</v>
      </c>
      <c r="J72">
        <v>17.9312</v>
      </c>
      <c r="K72">
        <v>0.36062899999999998</v>
      </c>
      <c r="L72" t="s">
        <v>27</v>
      </c>
    </row>
    <row r="73" spans="1:12" x14ac:dyDescent="0.25">
      <c r="A73" t="s">
        <v>224</v>
      </c>
      <c r="C73" t="s">
        <v>225</v>
      </c>
      <c r="D73" s="9" t="s">
        <v>226</v>
      </c>
      <c r="E73" s="9" t="s">
        <v>227</v>
      </c>
      <c r="F73" t="s">
        <v>228</v>
      </c>
      <c r="G73">
        <v>-0.66125352190015096</v>
      </c>
      <c r="H73">
        <v>3.3894853524689302E-2</v>
      </c>
      <c r="I73">
        <v>14.2813</v>
      </c>
      <c r="J73">
        <v>21.533300000000001</v>
      </c>
      <c r="K73">
        <v>9.7739699999999999E-3</v>
      </c>
      <c r="L73" t="s">
        <v>27</v>
      </c>
    </row>
    <row r="74" spans="1:12" x14ac:dyDescent="0.25">
      <c r="A74" t="s">
        <v>229</v>
      </c>
      <c r="C74" t="s">
        <v>230</v>
      </c>
      <c r="D74" s="9" t="s">
        <v>231</v>
      </c>
      <c r="E74" s="9" t="s">
        <v>232</v>
      </c>
      <c r="F74" t="s">
        <v>233</v>
      </c>
      <c r="G74">
        <v>3.3802856228925502</v>
      </c>
      <c r="H74">
        <v>0.28884436634648503</v>
      </c>
      <c r="I74">
        <v>134.06800000000001</v>
      </c>
      <c r="J74">
        <v>125.21299999999999</v>
      </c>
      <c r="K74">
        <v>0.68379400000000001</v>
      </c>
      <c r="L74" t="s">
        <v>27</v>
      </c>
    </row>
    <row r="75" spans="1:12" x14ac:dyDescent="0.25">
      <c r="A75" t="s">
        <v>234</v>
      </c>
      <c r="C75" t="s">
        <v>235</v>
      </c>
      <c r="D75" s="9" t="s">
        <v>236</v>
      </c>
      <c r="E75" s="9" t="s">
        <v>237</v>
      </c>
      <c r="F75" t="s">
        <v>238</v>
      </c>
      <c r="G75">
        <v>0.88335563551836105</v>
      </c>
      <c r="H75">
        <v>3.3894853524689302E-2</v>
      </c>
      <c r="I75">
        <v>31.900300000000001</v>
      </c>
      <c r="J75">
        <v>66.238100000000003</v>
      </c>
      <c r="K75">
        <v>1.75663E-4</v>
      </c>
      <c r="L75" t="s">
        <v>27</v>
      </c>
    </row>
    <row r="76" spans="1:12" x14ac:dyDescent="0.25">
      <c r="A76" t="s">
        <v>239</v>
      </c>
      <c r="C76" t="s">
        <v>240</v>
      </c>
      <c r="D76" s="9" t="s">
        <v>241</v>
      </c>
      <c r="E76" s="9" t="s">
        <v>242</v>
      </c>
      <c r="F76" t="s">
        <v>243</v>
      </c>
      <c r="G76">
        <v>-3.0324960949466</v>
      </c>
      <c r="H76">
        <v>3.3894853524689302E-2</v>
      </c>
      <c r="I76">
        <v>49.725099999999998</v>
      </c>
      <c r="J76">
        <v>54.400599999999997</v>
      </c>
      <c r="K76">
        <v>0.58183499999999999</v>
      </c>
      <c r="L76" t="s">
        <v>27</v>
      </c>
    </row>
    <row r="77" spans="1:12" x14ac:dyDescent="0.25">
      <c r="A77" t="s">
        <v>244</v>
      </c>
      <c r="C77" t="s">
        <v>245</v>
      </c>
      <c r="D77" s="9" t="s">
        <v>246</v>
      </c>
      <c r="E77" s="9" t="s">
        <v>247</v>
      </c>
      <c r="F77" t="s">
        <v>248</v>
      </c>
      <c r="G77">
        <v>-1.52047347633263</v>
      </c>
      <c r="H77">
        <v>3.3894853524689302E-2</v>
      </c>
      <c r="I77">
        <v>39.787500000000001</v>
      </c>
      <c r="J77">
        <v>46.796500000000002</v>
      </c>
      <c r="K77">
        <v>0.30172900000000002</v>
      </c>
      <c r="L77" t="s">
        <v>27</v>
      </c>
    </row>
    <row r="78" spans="1:12" x14ac:dyDescent="0.25">
      <c r="A78" t="s">
        <v>1788</v>
      </c>
      <c r="G78">
        <v>-6.5963575745687605E-2</v>
      </c>
      <c r="H78">
        <v>0.72367360983176299</v>
      </c>
      <c r="I78">
        <v>72.084699999999998</v>
      </c>
      <c r="J78">
        <v>76.668499999999995</v>
      </c>
      <c r="K78">
        <v>0.71080600000000005</v>
      </c>
      <c r="L78" t="s">
        <v>1789</v>
      </c>
    </row>
    <row r="79" spans="1:12" x14ac:dyDescent="0.25">
      <c r="A79" t="s">
        <v>249</v>
      </c>
      <c r="C79" t="s">
        <v>250</v>
      </c>
      <c r="D79" s="9" t="s">
        <v>251</v>
      </c>
      <c r="E79" s="9" t="s">
        <v>252</v>
      </c>
      <c r="F79" t="s">
        <v>253</v>
      </c>
      <c r="G79">
        <v>0.32753304677593598</v>
      </c>
      <c r="H79">
        <v>0.47950012218695398</v>
      </c>
      <c r="I79">
        <v>21.289100000000001</v>
      </c>
      <c r="J79">
        <v>36.125</v>
      </c>
      <c r="K79">
        <v>1.37743E-2</v>
      </c>
      <c r="L79" t="s">
        <v>27</v>
      </c>
    </row>
    <row r="80" spans="1:12" x14ac:dyDescent="0.25">
      <c r="A80" t="s">
        <v>254</v>
      </c>
      <c r="C80" t="s">
        <v>255</v>
      </c>
      <c r="D80" s="9" t="s">
        <v>256</v>
      </c>
      <c r="E80" s="9" t="s">
        <v>257</v>
      </c>
      <c r="F80" t="s">
        <v>258</v>
      </c>
      <c r="G80">
        <v>1.7779755069707801</v>
      </c>
      <c r="H80">
        <v>3.3894853524689302E-2</v>
      </c>
      <c r="I80">
        <v>486.233</v>
      </c>
      <c r="J80">
        <v>276.02199999999999</v>
      </c>
      <c r="K80" s="22">
        <v>7.82514E-4</v>
      </c>
      <c r="L80" t="s">
        <v>27</v>
      </c>
    </row>
    <row r="81" spans="1:12" x14ac:dyDescent="0.25">
      <c r="A81" t="s">
        <v>259</v>
      </c>
      <c r="C81" t="s">
        <v>260</v>
      </c>
      <c r="D81" s="9" t="s">
        <v>261</v>
      </c>
      <c r="E81" s="9" t="s">
        <v>262</v>
      </c>
      <c r="F81" t="s">
        <v>263</v>
      </c>
      <c r="G81">
        <v>0.99725921278015595</v>
      </c>
      <c r="H81">
        <v>3.3894853524689302E-2</v>
      </c>
      <c r="I81">
        <v>45.376399999999997</v>
      </c>
      <c r="J81">
        <v>52.374000000000002</v>
      </c>
      <c r="K81">
        <v>0.36551499999999998</v>
      </c>
      <c r="L81" t="s">
        <v>27</v>
      </c>
    </row>
    <row r="82" spans="1:12" x14ac:dyDescent="0.25">
      <c r="A82" t="s">
        <v>1790</v>
      </c>
      <c r="G82">
        <v>-1.37225905711073</v>
      </c>
      <c r="H82">
        <v>3.3894853524689302E-2</v>
      </c>
      <c r="I82">
        <v>15.474299999999999</v>
      </c>
      <c r="J82">
        <v>45.194000000000003</v>
      </c>
      <c r="K82">
        <v>1.75663E-4</v>
      </c>
      <c r="L82" t="s">
        <v>1789</v>
      </c>
    </row>
    <row r="83" spans="1:12" x14ac:dyDescent="0.25">
      <c r="A83" t="s">
        <v>264</v>
      </c>
      <c r="C83" t="s">
        <v>265</v>
      </c>
      <c r="D83" s="9" t="s">
        <v>266</v>
      </c>
      <c r="E83" s="9" t="s">
        <v>267</v>
      </c>
      <c r="F83" t="s">
        <v>265</v>
      </c>
      <c r="G83">
        <v>0.79080529089852702</v>
      </c>
      <c r="H83">
        <v>0.28884436634648503</v>
      </c>
      <c r="I83">
        <v>84.631699999999995</v>
      </c>
      <c r="J83">
        <v>72.767099999999999</v>
      </c>
      <c r="K83">
        <v>0.33407799999999999</v>
      </c>
      <c r="L83" t="s">
        <v>27</v>
      </c>
    </row>
    <row r="84" spans="1:12" x14ac:dyDescent="0.25">
      <c r="A84" t="s">
        <v>268</v>
      </c>
      <c r="C84" t="s">
        <v>269</v>
      </c>
      <c r="D84" s="9" t="s">
        <v>270</v>
      </c>
      <c r="G84">
        <v>0.94750448090977502</v>
      </c>
      <c r="H84">
        <v>3.3894853524689302E-2</v>
      </c>
      <c r="I84">
        <v>32.839799999999997</v>
      </c>
      <c r="J84">
        <v>42.856099999999998</v>
      </c>
      <c r="K84">
        <v>0.104148</v>
      </c>
      <c r="L84" t="s">
        <v>27</v>
      </c>
    </row>
    <row r="85" spans="1:12" x14ac:dyDescent="0.25">
      <c r="A85" t="s">
        <v>271</v>
      </c>
      <c r="C85" t="s">
        <v>272</v>
      </c>
      <c r="D85" s="9" t="s">
        <v>273</v>
      </c>
      <c r="E85" s="9" t="s">
        <v>274</v>
      </c>
      <c r="F85" t="s">
        <v>275</v>
      </c>
      <c r="G85">
        <v>-2.0109293659729599</v>
      </c>
      <c r="H85">
        <v>3.3894853524689302E-2</v>
      </c>
      <c r="I85">
        <v>6.5528500000000003</v>
      </c>
      <c r="J85">
        <v>11.7235</v>
      </c>
      <c r="K85">
        <v>4.8941800000000004E-4</v>
      </c>
      <c r="L85" t="s">
        <v>27</v>
      </c>
    </row>
    <row r="86" spans="1:12" x14ac:dyDescent="0.25">
      <c r="A86" t="s">
        <v>276</v>
      </c>
      <c r="C86" t="s">
        <v>277</v>
      </c>
      <c r="D86" s="9" t="s">
        <v>278</v>
      </c>
      <c r="G86">
        <v>0.217778638364445</v>
      </c>
      <c r="H86">
        <v>1</v>
      </c>
      <c r="I86">
        <v>60.46</v>
      </c>
      <c r="J86">
        <v>51.7744</v>
      </c>
      <c r="K86">
        <v>0.32302700000000001</v>
      </c>
      <c r="L86" t="s">
        <v>27</v>
      </c>
    </row>
    <row r="87" spans="1:12" x14ac:dyDescent="0.25">
      <c r="A87" t="s">
        <v>279</v>
      </c>
      <c r="C87" t="s">
        <v>280</v>
      </c>
      <c r="D87" s="9" t="s">
        <v>281</v>
      </c>
      <c r="E87" s="9" t="s">
        <v>282</v>
      </c>
      <c r="F87" t="s">
        <v>283</v>
      </c>
      <c r="G87">
        <v>-2.4558551994480502</v>
      </c>
      <c r="H87">
        <v>3.3894853524689302E-2</v>
      </c>
      <c r="I87">
        <v>43.472499999999997</v>
      </c>
      <c r="J87">
        <v>35.7958</v>
      </c>
      <c r="K87">
        <v>0.23905499999999999</v>
      </c>
      <c r="L87" t="s">
        <v>27</v>
      </c>
    </row>
    <row r="88" spans="1:12" x14ac:dyDescent="0.25">
      <c r="A88" t="s">
        <v>284</v>
      </c>
      <c r="C88" t="s">
        <v>285</v>
      </c>
      <c r="D88" s="9" t="s">
        <v>286</v>
      </c>
      <c r="E88" s="9" t="s">
        <v>287</v>
      </c>
      <c r="F88" t="s">
        <v>288</v>
      </c>
      <c r="G88">
        <v>-2.6417673776802801</v>
      </c>
      <c r="H88">
        <v>3.3894853524689302E-2</v>
      </c>
      <c r="I88">
        <v>92.835999999999999</v>
      </c>
      <c r="J88">
        <v>81.889899999999997</v>
      </c>
      <c r="K88">
        <v>0.43302099999999999</v>
      </c>
      <c r="L88" t="s">
        <v>27</v>
      </c>
    </row>
    <row r="89" spans="1:12" x14ac:dyDescent="0.25">
      <c r="A89" t="s">
        <v>289</v>
      </c>
      <c r="C89" t="s">
        <v>290</v>
      </c>
      <c r="D89" s="9" t="s">
        <v>291</v>
      </c>
      <c r="E89" s="9" t="s">
        <v>292</v>
      </c>
      <c r="F89" t="s">
        <v>293</v>
      </c>
      <c r="G89">
        <v>-1.2306232330690301</v>
      </c>
      <c r="H89">
        <v>3.3894853524689302E-2</v>
      </c>
      <c r="I89">
        <v>15.960599999999999</v>
      </c>
      <c r="J89">
        <v>15.681800000000001</v>
      </c>
      <c r="K89">
        <v>0.93206500000000003</v>
      </c>
      <c r="L89" t="s">
        <v>27</v>
      </c>
    </row>
    <row r="90" spans="1:12" x14ac:dyDescent="0.25">
      <c r="A90" t="s">
        <v>294</v>
      </c>
      <c r="C90" t="s">
        <v>295</v>
      </c>
      <c r="D90" s="9" t="s">
        <v>296</v>
      </c>
      <c r="F90" t="s">
        <v>1791</v>
      </c>
      <c r="G90">
        <v>-2.5215130056723498</v>
      </c>
      <c r="H90">
        <v>3.3894853524689302E-2</v>
      </c>
      <c r="I90">
        <v>14.4184</v>
      </c>
      <c r="J90">
        <v>15.7729</v>
      </c>
      <c r="K90">
        <v>0.63594600000000001</v>
      </c>
      <c r="L90" t="s">
        <v>27</v>
      </c>
    </row>
    <row r="91" spans="1:12" x14ac:dyDescent="0.25">
      <c r="A91" t="s">
        <v>297</v>
      </c>
      <c r="C91" t="s">
        <v>142</v>
      </c>
      <c r="D91" s="9" t="s">
        <v>298</v>
      </c>
      <c r="G91">
        <v>-0.204999165014531</v>
      </c>
      <c r="H91">
        <v>0.72367360983176299</v>
      </c>
      <c r="I91">
        <v>69.339600000000004</v>
      </c>
      <c r="J91">
        <v>95.149799999999999</v>
      </c>
      <c r="K91">
        <v>4.3459600000000001E-2</v>
      </c>
      <c r="L91" t="s">
        <v>27</v>
      </c>
    </row>
    <row r="92" spans="1:12" x14ac:dyDescent="0.25">
      <c r="A92" t="s">
        <v>299</v>
      </c>
      <c r="C92" t="s">
        <v>300</v>
      </c>
      <c r="D92" s="9" t="s">
        <v>301</v>
      </c>
      <c r="G92">
        <v>-0.82642382825410599</v>
      </c>
      <c r="H92">
        <v>0.28884436634648503</v>
      </c>
      <c r="I92">
        <v>92.058199999999999</v>
      </c>
      <c r="J92">
        <v>96.416200000000003</v>
      </c>
      <c r="K92">
        <v>0.79650200000000004</v>
      </c>
      <c r="L92" t="s">
        <v>27</v>
      </c>
    </row>
    <row r="93" spans="1:12" x14ac:dyDescent="0.25">
      <c r="A93" t="s">
        <v>302</v>
      </c>
      <c r="C93" t="s">
        <v>303</v>
      </c>
      <c r="D93" s="9" t="s">
        <v>304</v>
      </c>
      <c r="E93" s="9" t="s">
        <v>305</v>
      </c>
      <c r="F93" t="s">
        <v>303</v>
      </c>
      <c r="G93">
        <v>-0.53879053741933203</v>
      </c>
      <c r="H93">
        <v>7.7099871743541798E-2</v>
      </c>
      <c r="I93">
        <v>41.557600000000001</v>
      </c>
      <c r="J93">
        <v>48.132399999999997</v>
      </c>
      <c r="K93">
        <v>0.35279500000000003</v>
      </c>
      <c r="L93" t="s">
        <v>27</v>
      </c>
    </row>
    <row r="94" spans="1:12" x14ac:dyDescent="0.25">
      <c r="A94" t="s">
        <v>306</v>
      </c>
      <c r="C94" t="s">
        <v>307</v>
      </c>
      <c r="D94" s="9" t="s">
        <v>308</v>
      </c>
      <c r="E94" s="9" t="s">
        <v>309</v>
      </c>
      <c r="F94" t="s">
        <v>310</v>
      </c>
      <c r="G94">
        <v>-2.69633848289602</v>
      </c>
      <c r="H94">
        <v>3.3894853524689302E-2</v>
      </c>
      <c r="I94">
        <v>2962.53</v>
      </c>
      <c r="J94">
        <v>2790.17</v>
      </c>
      <c r="K94">
        <v>0.80346300000000004</v>
      </c>
      <c r="L94" t="s">
        <v>27</v>
      </c>
    </row>
    <row r="95" spans="1:12" x14ac:dyDescent="0.25">
      <c r="A95" t="s">
        <v>311</v>
      </c>
      <c r="G95">
        <v>-2.05958882726779</v>
      </c>
      <c r="H95">
        <v>3.3894853524689302E-2</v>
      </c>
      <c r="I95">
        <v>106.06</v>
      </c>
      <c r="J95">
        <v>47.428899999999999</v>
      </c>
      <c r="K95">
        <v>1.75663E-4</v>
      </c>
      <c r="L95" t="s">
        <v>27</v>
      </c>
    </row>
    <row r="96" spans="1:12" x14ac:dyDescent="0.25">
      <c r="A96" t="s">
        <v>312</v>
      </c>
      <c r="C96" t="s">
        <v>313</v>
      </c>
      <c r="D96" s="9" t="s">
        <v>314</v>
      </c>
      <c r="E96" s="9" t="s">
        <v>315</v>
      </c>
      <c r="F96" t="s">
        <v>316</v>
      </c>
      <c r="G96">
        <v>-0.26285457876264001</v>
      </c>
      <c r="H96">
        <v>0.47950012218695398</v>
      </c>
      <c r="I96">
        <v>39.215299999999999</v>
      </c>
      <c r="J96">
        <v>43.611499999999999</v>
      </c>
      <c r="K96">
        <v>0.52893999999999997</v>
      </c>
      <c r="L96" t="s">
        <v>27</v>
      </c>
    </row>
    <row r="97" spans="1:12" x14ac:dyDescent="0.25">
      <c r="A97" t="s">
        <v>317</v>
      </c>
      <c r="C97" t="s">
        <v>318</v>
      </c>
      <c r="D97" s="9" t="s">
        <v>319</v>
      </c>
      <c r="E97" s="9" t="s">
        <v>320</v>
      </c>
      <c r="F97" t="s">
        <v>321</v>
      </c>
      <c r="G97">
        <v>-3.7549667387866701</v>
      </c>
      <c r="H97">
        <v>3.3894853524689302E-2</v>
      </c>
      <c r="I97">
        <v>65.990600000000001</v>
      </c>
      <c r="J97">
        <v>85.367599999999996</v>
      </c>
      <c r="K97">
        <v>0.102128</v>
      </c>
      <c r="L97" t="s">
        <v>27</v>
      </c>
    </row>
    <row r="98" spans="1:12" x14ac:dyDescent="0.25">
      <c r="A98" t="s">
        <v>322</v>
      </c>
      <c r="C98" t="s">
        <v>323</v>
      </c>
      <c r="G98">
        <v>-2.65433625214397</v>
      </c>
      <c r="H98">
        <v>3.3894853524689302E-2</v>
      </c>
      <c r="I98">
        <v>34.787999999999997</v>
      </c>
      <c r="J98">
        <v>36.711300000000001</v>
      </c>
      <c r="K98">
        <v>0.766536</v>
      </c>
      <c r="L98" t="s">
        <v>27</v>
      </c>
    </row>
    <row r="99" spans="1:12" x14ac:dyDescent="0.25">
      <c r="A99" t="s">
        <v>324</v>
      </c>
      <c r="C99" t="s">
        <v>325</v>
      </c>
      <c r="D99" s="9" t="s">
        <v>326</v>
      </c>
      <c r="E99" s="9" t="s">
        <v>327</v>
      </c>
      <c r="F99" t="s">
        <v>328</v>
      </c>
      <c r="G99">
        <v>-0.28432190900390197</v>
      </c>
      <c r="H99">
        <v>0.47950012218695398</v>
      </c>
      <c r="I99">
        <v>10.1609</v>
      </c>
      <c r="J99">
        <v>17.118500000000001</v>
      </c>
      <c r="K99">
        <v>2.1290800000000002E-3</v>
      </c>
      <c r="L99" t="s">
        <v>27</v>
      </c>
    </row>
    <row r="100" spans="1:12" x14ac:dyDescent="0.25">
      <c r="A100" t="s">
        <v>329</v>
      </c>
      <c r="C100" t="s">
        <v>330</v>
      </c>
      <c r="D100" s="9" t="s">
        <v>331</v>
      </c>
      <c r="F100" t="s">
        <v>332</v>
      </c>
      <c r="G100">
        <v>-2.97760946421741</v>
      </c>
      <c r="H100">
        <v>3.3894853524689302E-2</v>
      </c>
      <c r="I100">
        <v>255.852</v>
      </c>
      <c r="J100">
        <v>63.516500000000001</v>
      </c>
      <c r="K100">
        <v>1.75663E-4</v>
      </c>
      <c r="L100" t="s">
        <v>333</v>
      </c>
    </row>
    <row r="101" spans="1:12" x14ac:dyDescent="0.25">
      <c r="A101" t="s">
        <v>334</v>
      </c>
      <c r="C101" t="s">
        <v>335</v>
      </c>
      <c r="D101" s="9" t="s">
        <v>336</v>
      </c>
      <c r="E101" s="9" t="s">
        <v>337</v>
      </c>
      <c r="F101" t="s">
        <v>338</v>
      </c>
      <c r="G101">
        <v>-1.6782727057739599</v>
      </c>
      <c r="H101">
        <v>3.3894853524689302E-2</v>
      </c>
      <c r="I101">
        <v>163.94300000000001</v>
      </c>
      <c r="J101">
        <v>156.97</v>
      </c>
      <c r="K101">
        <v>0.79670799999999997</v>
      </c>
      <c r="L101" t="s">
        <v>27</v>
      </c>
    </row>
    <row r="102" spans="1:12" x14ac:dyDescent="0.25">
      <c r="A102" t="s">
        <v>339</v>
      </c>
      <c r="C102" t="s">
        <v>340</v>
      </c>
      <c r="D102" s="9" t="s">
        <v>341</v>
      </c>
      <c r="E102" s="9" t="s">
        <v>342</v>
      </c>
      <c r="F102" t="s">
        <v>343</v>
      </c>
      <c r="G102">
        <v>0.29944092399642203</v>
      </c>
      <c r="H102">
        <v>0.15729920705028499</v>
      </c>
      <c r="I102">
        <v>57.789000000000001</v>
      </c>
      <c r="J102">
        <v>57.353200000000001</v>
      </c>
      <c r="K102">
        <v>0.96609400000000001</v>
      </c>
      <c r="L102" t="s">
        <v>27</v>
      </c>
    </row>
    <row r="103" spans="1:12" x14ac:dyDescent="0.25">
      <c r="A103" t="s">
        <v>344</v>
      </c>
      <c r="C103" t="s">
        <v>345</v>
      </c>
      <c r="D103" s="9" t="s">
        <v>346</v>
      </c>
      <c r="E103" s="9" t="s">
        <v>347</v>
      </c>
      <c r="F103" t="s">
        <v>348</v>
      </c>
      <c r="G103">
        <v>1.6306808501599399</v>
      </c>
      <c r="H103">
        <v>3.3894853524689302E-2</v>
      </c>
      <c r="I103">
        <v>237.10499999999999</v>
      </c>
      <c r="J103">
        <v>140.07400000000001</v>
      </c>
      <c r="K103">
        <v>7.82514E-4</v>
      </c>
      <c r="L103" t="s">
        <v>27</v>
      </c>
    </row>
    <row r="104" spans="1:12" x14ac:dyDescent="0.25">
      <c r="A104" t="s">
        <v>349</v>
      </c>
      <c r="C104" t="s">
        <v>350</v>
      </c>
      <c r="D104" s="9" t="s">
        <v>351</v>
      </c>
      <c r="E104" s="9" t="s">
        <v>352</v>
      </c>
      <c r="F104" t="s">
        <v>353</v>
      </c>
      <c r="G104">
        <v>-0.83165300362430605</v>
      </c>
      <c r="H104">
        <v>7.7099871743541798E-2</v>
      </c>
      <c r="I104">
        <v>67.7166</v>
      </c>
      <c r="J104">
        <v>38.709699999999998</v>
      </c>
      <c r="K104">
        <v>1.75663E-4</v>
      </c>
      <c r="L104" t="s">
        <v>27</v>
      </c>
    </row>
    <row r="105" spans="1:12" x14ac:dyDescent="0.25">
      <c r="A105" t="s">
        <v>354</v>
      </c>
      <c r="C105" t="s">
        <v>355</v>
      </c>
      <c r="G105">
        <v>-1.9470778258580901</v>
      </c>
      <c r="H105">
        <v>3.3894853524689302E-2</v>
      </c>
      <c r="I105">
        <v>8.4842399999999998</v>
      </c>
      <c r="J105">
        <v>13.791399999999999</v>
      </c>
      <c r="K105">
        <v>1.4959500000000001E-2</v>
      </c>
      <c r="L105" t="s">
        <v>27</v>
      </c>
    </row>
    <row r="106" spans="1:12" x14ac:dyDescent="0.25">
      <c r="A106" t="s">
        <v>356</v>
      </c>
      <c r="C106" t="s">
        <v>357</v>
      </c>
      <c r="D106" s="9" t="s">
        <v>358</v>
      </c>
      <c r="G106">
        <v>-4.1877932003591898</v>
      </c>
      <c r="H106">
        <v>3.3894853524689302E-2</v>
      </c>
      <c r="I106">
        <v>36.592399999999998</v>
      </c>
      <c r="J106">
        <v>26.113</v>
      </c>
      <c r="K106">
        <v>0.12523200000000001</v>
      </c>
      <c r="L106" t="s">
        <v>27</v>
      </c>
    </row>
    <row r="107" spans="1:12" x14ac:dyDescent="0.25">
      <c r="A107" t="s">
        <v>359</v>
      </c>
      <c r="C107" t="s">
        <v>360</v>
      </c>
      <c r="D107" s="9" t="s">
        <v>361</v>
      </c>
      <c r="E107" s="9" t="s">
        <v>362</v>
      </c>
      <c r="F107" t="s">
        <v>363</v>
      </c>
      <c r="G107">
        <v>-2.3331590315178699</v>
      </c>
      <c r="H107">
        <v>3.3894853524689302E-2</v>
      </c>
      <c r="I107">
        <v>276.44299999999998</v>
      </c>
      <c r="J107">
        <v>314.19900000000001</v>
      </c>
      <c r="K107">
        <v>0.44716099999999998</v>
      </c>
      <c r="L107" t="s">
        <v>27</v>
      </c>
    </row>
    <row r="108" spans="1:12" x14ac:dyDescent="0.25">
      <c r="A108" t="s">
        <v>364</v>
      </c>
      <c r="C108" t="s">
        <v>365</v>
      </c>
      <c r="D108" s="9" t="s">
        <v>366</v>
      </c>
      <c r="E108" s="9" t="s">
        <v>367</v>
      </c>
      <c r="F108" t="s">
        <v>368</v>
      </c>
      <c r="G108">
        <v>0.48777825072426201</v>
      </c>
      <c r="H108">
        <v>0.47950012218695398</v>
      </c>
      <c r="I108">
        <v>14.809200000000001</v>
      </c>
      <c r="J108">
        <v>25.939599999999999</v>
      </c>
      <c r="K108">
        <v>3.35712E-4</v>
      </c>
      <c r="L108" t="s">
        <v>27</v>
      </c>
    </row>
    <row r="109" spans="1:12" x14ac:dyDescent="0.25">
      <c r="A109" t="s">
        <v>369</v>
      </c>
      <c r="C109" t="s">
        <v>370</v>
      </c>
      <c r="D109" s="9" t="s">
        <v>371</v>
      </c>
      <c r="E109" s="9" t="s">
        <v>372</v>
      </c>
      <c r="F109" t="s">
        <v>373</v>
      </c>
      <c r="G109">
        <v>-1.7216276901015</v>
      </c>
      <c r="H109">
        <v>3.3894853524689302E-2</v>
      </c>
      <c r="I109">
        <v>10.486700000000001</v>
      </c>
      <c r="J109">
        <v>28.0791</v>
      </c>
      <c r="K109">
        <v>1.75663E-4</v>
      </c>
      <c r="L109" t="s">
        <v>27</v>
      </c>
    </row>
    <row r="110" spans="1:12" x14ac:dyDescent="0.25">
      <c r="A110" t="s">
        <v>374</v>
      </c>
      <c r="C110" t="s">
        <v>375</v>
      </c>
      <c r="D110" s="9" t="s">
        <v>376</v>
      </c>
      <c r="G110">
        <v>1.8771913507854301</v>
      </c>
      <c r="H110">
        <v>3.3894853524689302E-2</v>
      </c>
      <c r="I110">
        <v>44.485599999999998</v>
      </c>
      <c r="J110">
        <v>32.947800000000001</v>
      </c>
      <c r="K110">
        <v>5.4507699999999999E-2</v>
      </c>
      <c r="L110" t="s">
        <v>27</v>
      </c>
    </row>
    <row r="111" spans="1:12" x14ac:dyDescent="0.25">
      <c r="A111" t="s">
        <v>377</v>
      </c>
      <c r="C111" t="s">
        <v>378</v>
      </c>
      <c r="D111" s="9" t="s">
        <v>379</v>
      </c>
      <c r="E111" s="9" t="s">
        <v>380</v>
      </c>
      <c r="F111" t="s">
        <v>381</v>
      </c>
      <c r="G111">
        <v>-0.32379915442774798</v>
      </c>
      <c r="H111">
        <v>0.47950012218695398</v>
      </c>
      <c r="I111">
        <v>51.898099999999999</v>
      </c>
      <c r="J111">
        <v>53.947499999999998</v>
      </c>
      <c r="K111">
        <v>0.82488499999999998</v>
      </c>
      <c r="L111" t="s">
        <v>27</v>
      </c>
    </row>
    <row r="112" spans="1:12" x14ac:dyDescent="0.25">
      <c r="A112" t="s">
        <v>382</v>
      </c>
      <c r="D112" s="9" t="s">
        <v>383</v>
      </c>
      <c r="E112" s="9" t="s">
        <v>384</v>
      </c>
      <c r="F112" t="s">
        <v>385</v>
      </c>
      <c r="G112">
        <v>0.32375332822463798</v>
      </c>
      <c r="H112">
        <v>7.7099871743541798E-2</v>
      </c>
      <c r="I112">
        <v>13.0274</v>
      </c>
      <c r="J112">
        <v>32.820900000000002</v>
      </c>
      <c r="K112">
        <v>1.75663E-4</v>
      </c>
      <c r="L112" t="s">
        <v>27</v>
      </c>
    </row>
    <row r="113" spans="1:12" x14ac:dyDescent="0.25">
      <c r="A113" t="s">
        <v>386</v>
      </c>
      <c r="C113" t="s">
        <v>170</v>
      </c>
      <c r="G113">
        <v>0.31167089236844397</v>
      </c>
      <c r="H113">
        <v>0.15729920705028499</v>
      </c>
      <c r="I113">
        <v>53.406399999999998</v>
      </c>
      <c r="J113">
        <v>52.026499999999999</v>
      </c>
      <c r="K113">
        <v>0.87721400000000005</v>
      </c>
      <c r="L113" t="s">
        <v>27</v>
      </c>
    </row>
    <row r="114" spans="1:12" x14ac:dyDescent="0.25">
      <c r="A114" t="s">
        <v>387</v>
      </c>
      <c r="C114" t="s">
        <v>388</v>
      </c>
      <c r="D114" s="9" t="s">
        <v>389</v>
      </c>
      <c r="E114" s="9" t="s">
        <v>390</v>
      </c>
      <c r="F114" t="s">
        <v>391</v>
      </c>
      <c r="G114">
        <v>-0.15011082568495401</v>
      </c>
      <c r="H114">
        <v>0.47950012218695398</v>
      </c>
      <c r="I114">
        <v>19.133400000000002</v>
      </c>
      <c r="J114">
        <v>43.4193</v>
      </c>
      <c r="K114">
        <v>1.75663E-4</v>
      </c>
      <c r="L114" t="s">
        <v>27</v>
      </c>
    </row>
    <row r="115" spans="1:12" x14ac:dyDescent="0.25">
      <c r="A115" t="s">
        <v>392</v>
      </c>
      <c r="C115" t="s">
        <v>393</v>
      </c>
      <c r="D115" s="9" t="s">
        <v>394</v>
      </c>
      <c r="E115" s="9" t="s">
        <v>395</v>
      </c>
      <c r="F115" t="s">
        <v>396</v>
      </c>
      <c r="G115">
        <v>0.17096499402604201</v>
      </c>
      <c r="H115">
        <v>0.47950012218695398</v>
      </c>
      <c r="I115">
        <v>62.006399999999999</v>
      </c>
      <c r="J115">
        <v>78.804299999999998</v>
      </c>
      <c r="K115">
        <v>0.123034</v>
      </c>
      <c r="L115" t="s">
        <v>27</v>
      </c>
    </row>
    <row r="116" spans="1:12" x14ac:dyDescent="0.25">
      <c r="A116" t="s">
        <v>1792</v>
      </c>
      <c r="C116" t="s">
        <v>1793</v>
      </c>
      <c r="D116" s="9" t="s">
        <v>1794</v>
      </c>
      <c r="F116" t="s">
        <v>1795</v>
      </c>
      <c r="G116">
        <v>-3.46687908297673</v>
      </c>
      <c r="H116">
        <v>3.3894853524689302E-2</v>
      </c>
      <c r="I116">
        <v>73.353300000000004</v>
      </c>
      <c r="J116">
        <v>81.486400000000003</v>
      </c>
      <c r="K116">
        <v>0.52166199999999996</v>
      </c>
      <c r="L116" t="s">
        <v>1796</v>
      </c>
    </row>
    <row r="117" spans="1:12" x14ac:dyDescent="0.25">
      <c r="A117" t="s">
        <v>397</v>
      </c>
      <c r="C117" t="s">
        <v>398</v>
      </c>
      <c r="D117" s="9" t="s">
        <v>399</v>
      </c>
      <c r="G117">
        <v>-0.56715388494394203</v>
      </c>
      <c r="H117">
        <v>7.7099871743541798E-2</v>
      </c>
      <c r="I117">
        <v>5.6401599999999998</v>
      </c>
      <c r="J117">
        <v>7.42746</v>
      </c>
      <c r="K117">
        <v>0.104005</v>
      </c>
      <c r="L117" t="s">
        <v>27</v>
      </c>
    </row>
    <row r="118" spans="1:12" x14ac:dyDescent="0.25">
      <c r="A118" t="s">
        <v>1797</v>
      </c>
      <c r="C118" t="s">
        <v>925</v>
      </c>
      <c r="G118">
        <v>-1.5070631690046401</v>
      </c>
      <c r="H118">
        <v>3.3894853524689302E-2</v>
      </c>
      <c r="I118">
        <v>24.125</v>
      </c>
      <c r="J118">
        <v>28.617799999999999</v>
      </c>
      <c r="K118">
        <v>0.27107599999999998</v>
      </c>
      <c r="L118" t="s">
        <v>1798</v>
      </c>
    </row>
    <row r="119" spans="1:12" x14ac:dyDescent="0.25">
      <c r="A119" t="s">
        <v>400</v>
      </c>
      <c r="C119" t="s">
        <v>401</v>
      </c>
      <c r="G119">
        <v>-0.13927804612317199</v>
      </c>
      <c r="H119">
        <v>0.28884436634648503</v>
      </c>
      <c r="I119">
        <v>13.192500000000001</v>
      </c>
      <c r="J119">
        <v>17.7988</v>
      </c>
      <c r="K119">
        <v>7.2357099999999994E-2</v>
      </c>
      <c r="L119" t="s">
        <v>27</v>
      </c>
    </row>
    <row r="120" spans="1:12" x14ac:dyDescent="0.25">
      <c r="A120" t="s">
        <v>402</v>
      </c>
      <c r="C120" t="s">
        <v>403</v>
      </c>
      <c r="D120" s="9" t="s">
        <v>404</v>
      </c>
      <c r="G120">
        <v>-1.61191807320561</v>
      </c>
      <c r="H120">
        <v>3.3894853524689302E-2</v>
      </c>
      <c r="I120">
        <v>323.74599999999998</v>
      </c>
      <c r="J120">
        <v>282.42500000000001</v>
      </c>
      <c r="K120">
        <v>0.42277599999999999</v>
      </c>
      <c r="L120" t="s">
        <v>27</v>
      </c>
    </row>
    <row r="121" spans="1:12" x14ac:dyDescent="0.25">
      <c r="A121" t="s">
        <v>405</v>
      </c>
      <c r="C121" t="s">
        <v>406</v>
      </c>
      <c r="D121" s="9" t="s">
        <v>407</v>
      </c>
      <c r="G121">
        <v>-1.3187884081317001</v>
      </c>
      <c r="H121">
        <v>3.3894853524689302E-2</v>
      </c>
      <c r="I121">
        <v>83.415300000000002</v>
      </c>
      <c r="J121">
        <v>63.979399999999998</v>
      </c>
      <c r="K121">
        <v>0.110162</v>
      </c>
      <c r="L121" t="s">
        <v>27</v>
      </c>
    </row>
    <row r="122" spans="1:12" x14ac:dyDescent="0.25">
      <c r="A122" t="s">
        <v>408</v>
      </c>
      <c r="C122" t="s">
        <v>409</v>
      </c>
      <c r="G122">
        <v>1.29215351945394</v>
      </c>
      <c r="H122">
        <v>3.3894853524689302E-2</v>
      </c>
      <c r="I122">
        <v>26.6859</v>
      </c>
      <c r="J122">
        <v>32.974699999999999</v>
      </c>
      <c r="K122">
        <v>0.71050000000000002</v>
      </c>
      <c r="L122" t="s">
        <v>27</v>
      </c>
    </row>
    <row r="123" spans="1:12" x14ac:dyDescent="0.25">
      <c r="A123" t="s">
        <v>410</v>
      </c>
      <c r="C123" t="s">
        <v>411</v>
      </c>
      <c r="D123" s="9" t="s">
        <v>412</v>
      </c>
      <c r="E123" s="9" t="s">
        <v>413</v>
      </c>
      <c r="F123" t="s">
        <v>414</v>
      </c>
      <c r="G123">
        <v>-0.19841916848390101</v>
      </c>
      <c r="H123">
        <v>0.47950012218695398</v>
      </c>
      <c r="I123">
        <v>15.43</v>
      </c>
      <c r="J123">
        <v>17.264600000000002</v>
      </c>
      <c r="K123">
        <v>0.54793899999999995</v>
      </c>
      <c r="L123" t="s">
        <v>27</v>
      </c>
    </row>
    <row r="124" spans="1:12" x14ac:dyDescent="0.25">
      <c r="A124" t="s">
        <v>415</v>
      </c>
      <c r="C124" t="s">
        <v>416</v>
      </c>
      <c r="D124" s="9" t="s">
        <v>417</v>
      </c>
      <c r="E124" s="9" t="s">
        <v>418</v>
      </c>
      <c r="F124" t="s">
        <v>419</v>
      </c>
      <c r="G124">
        <v>-4.9976173433241096</v>
      </c>
      <c r="H124">
        <v>3.3894853524689302E-2</v>
      </c>
      <c r="I124">
        <v>73.318899999999999</v>
      </c>
      <c r="J124">
        <v>53.8887</v>
      </c>
      <c r="K124">
        <v>4.4070699999999997E-2</v>
      </c>
      <c r="L124" t="s">
        <v>27</v>
      </c>
    </row>
    <row r="125" spans="1:12" x14ac:dyDescent="0.25">
      <c r="A125" t="s">
        <v>420</v>
      </c>
      <c r="C125" t="s">
        <v>421</v>
      </c>
      <c r="D125" s="9" t="s">
        <v>422</v>
      </c>
      <c r="E125" s="9" t="s">
        <v>423</v>
      </c>
      <c r="F125" t="s">
        <v>424</v>
      </c>
      <c r="G125">
        <v>-1.47480431506904</v>
      </c>
      <c r="H125">
        <v>3.3894853524689302E-2</v>
      </c>
      <c r="I125">
        <v>119.44199999999999</v>
      </c>
      <c r="J125">
        <v>154.29599999999999</v>
      </c>
      <c r="K125">
        <v>0.112756</v>
      </c>
      <c r="L125" t="s">
        <v>27</v>
      </c>
    </row>
    <row r="126" spans="1:12" x14ac:dyDescent="0.25">
      <c r="A126" t="s">
        <v>425</v>
      </c>
      <c r="C126" t="s">
        <v>426</v>
      </c>
      <c r="D126" s="9" t="s">
        <v>427</v>
      </c>
      <c r="E126" s="9" t="s">
        <v>428</v>
      </c>
      <c r="F126" t="s">
        <v>429</v>
      </c>
      <c r="G126">
        <v>-3.3976357411616302E-2</v>
      </c>
      <c r="H126">
        <v>0.28884436634648503</v>
      </c>
      <c r="I126">
        <v>24.575199999999999</v>
      </c>
      <c r="J126">
        <v>32.903100000000002</v>
      </c>
      <c r="K126">
        <v>7.1613099999999999E-2</v>
      </c>
      <c r="L126" t="s">
        <v>27</v>
      </c>
    </row>
    <row r="127" spans="1:12" x14ac:dyDescent="0.25">
      <c r="A127" t="s">
        <v>430</v>
      </c>
      <c r="C127" t="s">
        <v>431</v>
      </c>
      <c r="D127" s="9" t="s">
        <v>432</v>
      </c>
      <c r="E127" s="9" t="s">
        <v>433</v>
      </c>
      <c r="F127" t="s">
        <v>434</v>
      </c>
      <c r="G127">
        <v>0.89140592659646001</v>
      </c>
      <c r="H127">
        <v>3.3894853524689302E-2</v>
      </c>
      <c r="I127">
        <v>92.711500000000001</v>
      </c>
      <c r="J127">
        <v>84.372600000000006</v>
      </c>
      <c r="K127">
        <v>0.57307699999999995</v>
      </c>
      <c r="L127" t="s">
        <v>27</v>
      </c>
    </row>
    <row r="128" spans="1:12" x14ac:dyDescent="0.25">
      <c r="A128" t="s">
        <v>435</v>
      </c>
      <c r="C128" t="s">
        <v>436</v>
      </c>
      <c r="D128" s="9" t="s">
        <v>437</v>
      </c>
      <c r="G128">
        <v>-3.5039110016342998</v>
      </c>
      <c r="H128">
        <v>3.3894853524689302E-2</v>
      </c>
      <c r="I128">
        <v>48.052500000000002</v>
      </c>
      <c r="J128">
        <v>49.0991</v>
      </c>
      <c r="K128">
        <v>0.90141800000000005</v>
      </c>
      <c r="L128" t="s">
        <v>27</v>
      </c>
    </row>
    <row r="129" spans="1:12" x14ac:dyDescent="0.25">
      <c r="A129" t="s">
        <v>438</v>
      </c>
      <c r="C129" t="s">
        <v>439</v>
      </c>
      <c r="D129" s="9" t="s">
        <v>440</v>
      </c>
      <c r="G129">
        <v>-2.6782821548031799</v>
      </c>
      <c r="H129">
        <v>3.3894853524689302E-2</v>
      </c>
      <c r="I129">
        <v>13.2376</v>
      </c>
      <c r="J129">
        <v>13.2407</v>
      </c>
      <c r="K129">
        <v>0.99903500000000001</v>
      </c>
      <c r="L129" t="s">
        <v>27</v>
      </c>
    </row>
    <row r="130" spans="1:12" x14ac:dyDescent="0.25">
      <c r="A130" t="s">
        <v>1799</v>
      </c>
      <c r="D130" s="9" t="s">
        <v>1800</v>
      </c>
      <c r="F130" t="s">
        <v>1801</v>
      </c>
      <c r="G130">
        <v>-0.56896521550885404</v>
      </c>
      <c r="H130">
        <v>7.7099871743541798E-2</v>
      </c>
      <c r="K130" t="s">
        <v>1734</v>
      </c>
      <c r="L130" t="s">
        <v>1802</v>
      </c>
    </row>
    <row r="131" spans="1:12" x14ac:dyDescent="0.25">
      <c r="A131" t="s">
        <v>1803</v>
      </c>
      <c r="C131" t="s">
        <v>1804</v>
      </c>
      <c r="G131">
        <v>-0.390363755873607</v>
      </c>
      <c r="H131">
        <v>1</v>
      </c>
      <c r="I131">
        <v>77.460800000000006</v>
      </c>
      <c r="J131">
        <v>78.263199999999998</v>
      </c>
      <c r="K131">
        <v>0.95118599999999998</v>
      </c>
      <c r="L131" t="s">
        <v>1805</v>
      </c>
    </row>
    <row r="132" spans="1:12" x14ac:dyDescent="0.25">
      <c r="A132" t="s">
        <v>441</v>
      </c>
      <c r="B132" s="9" t="s">
        <v>442</v>
      </c>
      <c r="C132" t="s">
        <v>443</v>
      </c>
      <c r="D132" s="9" t="s">
        <v>444</v>
      </c>
      <c r="E132" s="9" t="s">
        <v>445</v>
      </c>
      <c r="F132" t="s">
        <v>446</v>
      </c>
      <c r="G132">
        <v>0.48232463703786499</v>
      </c>
      <c r="H132">
        <v>0.28884436634648503</v>
      </c>
      <c r="I132">
        <v>49.520699999999998</v>
      </c>
      <c r="J132">
        <v>41.9634</v>
      </c>
      <c r="K132">
        <v>0.29049799999999998</v>
      </c>
      <c r="L132" t="s">
        <v>27</v>
      </c>
    </row>
    <row r="133" spans="1:12" x14ac:dyDescent="0.25">
      <c r="A133" t="s">
        <v>447</v>
      </c>
      <c r="C133" t="s">
        <v>448</v>
      </c>
      <c r="D133" s="9" t="s">
        <v>449</v>
      </c>
      <c r="G133">
        <v>-1.03988901562609</v>
      </c>
      <c r="H133">
        <v>3.3894853524689302E-2</v>
      </c>
      <c r="I133">
        <v>12.657299999999999</v>
      </c>
      <c r="J133">
        <v>20.4983</v>
      </c>
      <c r="K133">
        <v>2.8853300000000002E-3</v>
      </c>
      <c r="L133" t="s">
        <v>27</v>
      </c>
    </row>
    <row r="134" spans="1:12" x14ac:dyDescent="0.25">
      <c r="A134" t="s">
        <v>450</v>
      </c>
      <c r="C134" t="s">
        <v>451</v>
      </c>
      <c r="D134" s="9" t="s">
        <v>452</v>
      </c>
      <c r="E134" s="9" t="s">
        <v>453</v>
      </c>
      <c r="F134" t="s">
        <v>454</v>
      </c>
      <c r="G134">
        <v>-0.87434282503928795</v>
      </c>
      <c r="H134">
        <v>3.3894853524689302E-2</v>
      </c>
      <c r="I134">
        <v>69.568799999999996</v>
      </c>
      <c r="J134">
        <v>61.358199999999997</v>
      </c>
      <c r="K134">
        <v>0.42343700000000001</v>
      </c>
      <c r="L134" t="s">
        <v>27</v>
      </c>
    </row>
    <row r="135" spans="1:12" x14ac:dyDescent="0.25">
      <c r="A135" t="s">
        <v>1806</v>
      </c>
      <c r="C135" t="s">
        <v>1807</v>
      </c>
      <c r="D135" s="9" t="s">
        <v>1808</v>
      </c>
      <c r="G135">
        <v>2.3077029435060301</v>
      </c>
      <c r="H135">
        <v>3.3894853524689302E-2</v>
      </c>
      <c r="I135">
        <v>204.96600000000001</v>
      </c>
      <c r="J135">
        <v>117.191</v>
      </c>
      <c r="K135">
        <v>1.75663E-4</v>
      </c>
      <c r="L135" t="s">
        <v>1809</v>
      </c>
    </row>
    <row r="136" spans="1:12" x14ac:dyDescent="0.25">
      <c r="A136" t="s">
        <v>455</v>
      </c>
      <c r="C136" t="s">
        <v>456</v>
      </c>
      <c r="D136" s="9" t="s">
        <v>457</v>
      </c>
      <c r="G136">
        <v>-2.48755164407364</v>
      </c>
      <c r="H136">
        <v>3.3894853524689302E-2</v>
      </c>
      <c r="I136">
        <v>43.119399999999999</v>
      </c>
      <c r="J136">
        <v>15.478199999999999</v>
      </c>
      <c r="K136">
        <v>1.75663E-4</v>
      </c>
      <c r="L136" t="s">
        <v>27</v>
      </c>
    </row>
    <row r="137" spans="1:12" x14ac:dyDescent="0.25">
      <c r="A137" t="s">
        <v>458</v>
      </c>
      <c r="C137" t="s">
        <v>459</v>
      </c>
      <c r="D137" s="9" t="s">
        <v>241</v>
      </c>
      <c r="E137" s="9" t="s">
        <v>242</v>
      </c>
      <c r="F137" t="s">
        <v>243</v>
      </c>
      <c r="G137">
        <v>-2.7379704699876801</v>
      </c>
      <c r="H137">
        <v>3.3894853524689302E-2</v>
      </c>
      <c r="I137">
        <v>40.318899999999999</v>
      </c>
      <c r="J137">
        <v>51.835799999999999</v>
      </c>
      <c r="K137">
        <v>0.108696</v>
      </c>
      <c r="L137" t="s">
        <v>27</v>
      </c>
    </row>
    <row r="138" spans="1:12" x14ac:dyDescent="0.25">
      <c r="A138" t="s">
        <v>460</v>
      </c>
      <c r="G138">
        <v>1.20301406718422</v>
      </c>
      <c r="H138">
        <v>3.3894853524689302E-2</v>
      </c>
      <c r="I138">
        <v>78.535899999999998</v>
      </c>
      <c r="J138">
        <v>120.036</v>
      </c>
      <c r="K138">
        <v>5.8377500000000001E-3</v>
      </c>
      <c r="L138" t="s">
        <v>27</v>
      </c>
    </row>
    <row r="139" spans="1:12" x14ac:dyDescent="0.25">
      <c r="A139" t="s">
        <v>461</v>
      </c>
      <c r="C139" t="s">
        <v>462</v>
      </c>
      <c r="D139" s="9" t="s">
        <v>463</v>
      </c>
      <c r="E139" s="9" t="s">
        <v>464</v>
      </c>
      <c r="F139" t="s">
        <v>465</v>
      </c>
      <c r="G139">
        <v>-3.8186254266570101</v>
      </c>
      <c r="H139">
        <v>3.3894853524689302E-2</v>
      </c>
      <c r="I139">
        <v>11.0885</v>
      </c>
      <c r="J139">
        <v>19.9587</v>
      </c>
      <c r="K139">
        <v>7.82514E-4</v>
      </c>
      <c r="L139" t="s">
        <v>27</v>
      </c>
    </row>
    <row r="140" spans="1:12" x14ac:dyDescent="0.25">
      <c r="A140" t="s">
        <v>466</v>
      </c>
      <c r="C140" t="s">
        <v>467</v>
      </c>
      <c r="D140" s="9" t="s">
        <v>468</v>
      </c>
      <c r="E140" s="9" t="s">
        <v>469</v>
      </c>
      <c r="F140" t="s">
        <v>470</v>
      </c>
      <c r="G140">
        <v>-1.58300567326863</v>
      </c>
      <c r="H140">
        <v>0.28884436634648503</v>
      </c>
      <c r="I140">
        <v>468.036</v>
      </c>
      <c r="J140">
        <v>427.25200000000001</v>
      </c>
      <c r="K140">
        <v>0.60662000000000005</v>
      </c>
      <c r="L140" t="s">
        <v>27</v>
      </c>
    </row>
    <row r="141" spans="1:12" x14ac:dyDescent="0.25">
      <c r="A141" t="s">
        <v>471</v>
      </c>
      <c r="C141" t="s">
        <v>472</v>
      </c>
      <c r="D141" s="9" t="s">
        <v>473</v>
      </c>
      <c r="E141" s="9" t="s">
        <v>474</v>
      </c>
      <c r="F141" t="s">
        <v>475</v>
      </c>
      <c r="G141">
        <v>2.3386652303036302</v>
      </c>
      <c r="H141">
        <v>3.3894853524689302E-2</v>
      </c>
      <c r="I141">
        <v>499.71800000000002</v>
      </c>
      <c r="J141">
        <v>391.69200000000001</v>
      </c>
      <c r="K141">
        <v>0.13184699999999999</v>
      </c>
      <c r="L141" t="s">
        <v>27</v>
      </c>
    </row>
    <row r="142" spans="1:12" x14ac:dyDescent="0.25">
      <c r="A142" t="s">
        <v>476</v>
      </c>
      <c r="C142" t="s">
        <v>477</v>
      </c>
      <c r="D142" s="9" t="s">
        <v>478</v>
      </c>
      <c r="E142" s="9" t="s">
        <v>479</v>
      </c>
      <c r="F142" t="s">
        <v>480</v>
      </c>
      <c r="G142">
        <v>-2.31045982099609</v>
      </c>
      <c r="H142">
        <v>3.3894853524689302E-2</v>
      </c>
      <c r="I142">
        <v>28.923100000000002</v>
      </c>
      <c r="J142">
        <v>26.266100000000002</v>
      </c>
      <c r="K142">
        <v>0.56773899999999999</v>
      </c>
      <c r="L142" t="s">
        <v>27</v>
      </c>
    </row>
    <row r="143" spans="1:12" x14ac:dyDescent="0.25">
      <c r="A143" t="s">
        <v>481</v>
      </c>
      <c r="C143" t="s">
        <v>482</v>
      </c>
      <c r="D143" s="9" t="s">
        <v>483</v>
      </c>
      <c r="G143">
        <v>-4.0486283403055401</v>
      </c>
      <c r="H143">
        <v>3.3894853524689302E-2</v>
      </c>
      <c r="I143">
        <v>44.424599999999998</v>
      </c>
      <c r="J143">
        <v>26.5792</v>
      </c>
      <c r="K143">
        <v>1.47079E-3</v>
      </c>
      <c r="L143" t="s">
        <v>27</v>
      </c>
    </row>
    <row r="144" spans="1:12" x14ac:dyDescent="0.25">
      <c r="A144" t="s">
        <v>484</v>
      </c>
      <c r="C144" t="s">
        <v>170</v>
      </c>
      <c r="G144">
        <v>0.87198461385723502</v>
      </c>
      <c r="H144">
        <v>7.7099871743541798E-2</v>
      </c>
      <c r="I144">
        <v>314.93599999999998</v>
      </c>
      <c r="J144">
        <v>269.64999999999998</v>
      </c>
      <c r="K144">
        <v>0.34224900000000003</v>
      </c>
      <c r="L144" t="s">
        <v>27</v>
      </c>
    </row>
    <row r="145" spans="1:12" x14ac:dyDescent="0.25">
      <c r="A145" t="s">
        <v>485</v>
      </c>
      <c r="C145" t="s">
        <v>486</v>
      </c>
      <c r="D145" s="9" t="s">
        <v>487</v>
      </c>
      <c r="G145">
        <v>-1.9964427837831</v>
      </c>
      <c r="H145">
        <v>3.3894853524689302E-2</v>
      </c>
      <c r="I145">
        <v>69.072999999999993</v>
      </c>
      <c r="J145">
        <v>50.4495</v>
      </c>
      <c r="K145">
        <v>5.0450700000000001E-2</v>
      </c>
      <c r="L145" t="s">
        <v>27</v>
      </c>
    </row>
    <row r="146" spans="1:12" x14ac:dyDescent="0.25">
      <c r="A146" t="s">
        <v>488</v>
      </c>
      <c r="C146" t="s">
        <v>456</v>
      </c>
      <c r="D146" s="9" t="s">
        <v>489</v>
      </c>
      <c r="E146" s="9" t="s">
        <v>490</v>
      </c>
      <c r="F146" t="s">
        <v>491</v>
      </c>
      <c r="G146">
        <v>-2.1726507267931998</v>
      </c>
      <c r="H146">
        <v>3.3894853524689302E-2</v>
      </c>
      <c r="I146">
        <v>10.045299999999999</v>
      </c>
      <c r="J146">
        <v>13.4283</v>
      </c>
      <c r="K146">
        <v>0.10284500000000001</v>
      </c>
      <c r="L146" t="s">
        <v>27</v>
      </c>
    </row>
    <row r="147" spans="1:12" x14ac:dyDescent="0.25">
      <c r="A147" t="s">
        <v>492</v>
      </c>
      <c r="C147" t="s">
        <v>493</v>
      </c>
      <c r="D147" s="9" t="s">
        <v>494</v>
      </c>
      <c r="G147">
        <v>8.4986482942540395E-2</v>
      </c>
      <c r="H147">
        <v>1</v>
      </c>
      <c r="I147">
        <v>11.6745</v>
      </c>
      <c r="J147">
        <v>15.785</v>
      </c>
      <c r="K147">
        <v>7.0945099999999997E-2</v>
      </c>
      <c r="L147" t="s">
        <v>27</v>
      </c>
    </row>
    <row r="148" spans="1:12" x14ac:dyDescent="0.25">
      <c r="A148" t="s">
        <v>495</v>
      </c>
      <c r="B148" s="9" t="s">
        <v>496</v>
      </c>
      <c r="C148" t="s">
        <v>497</v>
      </c>
      <c r="D148" s="9" t="s">
        <v>498</v>
      </c>
      <c r="E148" s="9" t="s">
        <v>499</v>
      </c>
      <c r="F148" t="s">
        <v>497</v>
      </c>
      <c r="G148">
        <v>-2.0134231123273301</v>
      </c>
      <c r="H148">
        <v>3.3894853524689302E-2</v>
      </c>
      <c r="I148">
        <v>30.674700000000001</v>
      </c>
      <c r="J148">
        <v>37.936999999999998</v>
      </c>
      <c r="K148">
        <v>0.168769</v>
      </c>
      <c r="L148" t="s">
        <v>27</v>
      </c>
    </row>
    <row r="149" spans="1:12" x14ac:dyDescent="0.25">
      <c r="A149" t="s">
        <v>500</v>
      </c>
      <c r="C149" t="s">
        <v>1810</v>
      </c>
      <c r="D149" s="9" t="s">
        <v>502</v>
      </c>
      <c r="E149" s="9" t="s">
        <v>503</v>
      </c>
      <c r="F149" t="s">
        <v>504</v>
      </c>
      <c r="G149">
        <v>-2.3202627601924202</v>
      </c>
      <c r="H149">
        <v>3.3894853524689302E-2</v>
      </c>
      <c r="I149">
        <v>52.497100000000003</v>
      </c>
      <c r="J149">
        <v>26.709</v>
      </c>
      <c r="K149">
        <v>1.75663E-4</v>
      </c>
      <c r="L149" t="s">
        <v>27</v>
      </c>
    </row>
    <row r="150" spans="1:12" x14ac:dyDescent="0.25">
      <c r="A150" t="s">
        <v>505</v>
      </c>
      <c r="C150" t="s">
        <v>506</v>
      </c>
      <c r="D150" s="9" t="s">
        <v>507</v>
      </c>
      <c r="E150" s="9" t="s">
        <v>508</v>
      </c>
      <c r="F150" t="s">
        <v>509</v>
      </c>
      <c r="G150">
        <v>-2.0220147883559698</v>
      </c>
      <c r="H150">
        <v>3.3894853524689302E-2</v>
      </c>
      <c r="I150">
        <v>17.401800000000001</v>
      </c>
      <c r="J150">
        <v>29.569800000000001</v>
      </c>
      <c r="K150">
        <v>3.35712E-4</v>
      </c>
      <c r="L150" t="s">
        <v>27</v>
      </c>
    </row>
    <row r="151" spans="1:12" x14ac:dyDescent="0.25">
      <c r="A151" t="s">
        <v>510</v>
      </c>
      <c r="C151" t="s">
        <v>511</v>
      </c>
      <c r="D151" s="9" t="s">
        <v>512</v>
      </c>
      <c r="G151">
        <v>-1.0801854505760999</v>
      </c>
      <c r="H151">
        <v>3.3894853524689302E-2</v>
      </c>
      <c r="I151">
        <v>142.32</v>
      </c>
      <c r="J151">
        <v>121.07599999999999</v>
      </c>
      <c r="K151">
        <v>0.31290499999999999</v>
      </c>
      <c r="L151" t="s">
        <v>27</v>
      </c>
    </row>
    <row r="152" spans="1:12" x14ac:dyDescent="0.25">
      <c r="A152" t="s">
        <v>513</v>
      </c>
      <c r="C152" t="s">
        <v>514</v>
      </c>
      <c r="D152" s="9" t="s">
        <v>515</v>
      </c>
      <c r="G152">
        <v>-0.63645712460582105</v>
      </c>
      <c r="H152">
        <v>3.3894853524689302E-2</v>
      </c>
      <c r="I152">
        <v>29.753499999999999</v>
      </c>
      <c r="J152">
        <v>40.371000000000002</v>
      </c>
      <c r="K152">
        <v>5.1207500000000003E-2</v>
      </c>
      <c r="L152" t="s">
        <v>27</v>
      </c>
    </row>
    <row r="153" spans="1:12" x14ac:dyDescent="0.25">
      <c r="A153" t="s">
        <v>516</v>
      </c>
      <c r="C153" t="s">
        <v>517</v>
      </c>
      <c r="D153" s="9" t="s">
        <v>518</v>
      </c>
      <c r="E153" s="9" t="s">
        <v>519</v>
      </c>
      <c r="F153" t="s">
        <v>520</v>
      </c>
      <c r="G153">
        <v>-7.8818643629157199</v>
      </c>
      <c r="H153">
        <v>3.3894853524689302E-2</v>
      </c>
      <c r="I153">
        <v>61.552500000000002</v>
      </c>
      <c r="J153">
        <v>76.3673</v>
      </c>
      <c r="K153">
        <v>0.17028699999999999</v>
      </c>
      <c r="L153" t="s">
        <v>27</v>
      </c>
    </row>
    <row r="154" spans="1:12" x14ac:dyDescent="0.25">
      <c r="A154" t="s">
        <v>521</v>
      </c>
      <c r="C154" t="s">
        <v>370</v>
      </c>
      <c r="D154" s="9" t="s">
        <v>522</v>
      </c>
      <c r="E154" s="9" t="s">
        <v>523</v>
      </c>
      <c r="F154" t="s">
        <v>524</v>
      </c>
      <c r="G154">
        <v>-2.7381522520324699</v>
      </c>
      <c r="H154">
        <v>3.3894853524689302E-2</v>
      </c>
      <c r="I154">
        <v>109.116</v>
      </c>
      <c r="J154">
        <v>60.947800000000001</v>
      </c>
      <c r="K154">
        <v>1.75663E-4</v>
      </c>
      <c r="L154" t="s">
        <v>27</v>
      </c>
    </row>
    <row r="155" spans="1:12" x14ac:dyDescent="0.25">
      <c r="A155" t="s">
        <v>525</v>
      </c>
      <c r="C155" t="s">
        <v>526</v>
      </c>
      <c r="D155" s="9" t="s">
        <v>527</v>
      </c>
      <c r="E155" s="9" t="s">
        <v>528</v>
      </c>
      <c r="G155">
        <v>-2.0788015895887799</v>
      </c>
      <c r="H155">
        <v>3.3894853524689302E-2</v>
      </c>
      <c r="I155">
        <v>3.7513299999999998</v>
      </c>
      <c r="J155">
        <v>10.335599999999999</v>
      </c>
      <c r="K155">
        <v>1.75663E-4</v>
      </c>
      <c r="L155" t="s">
        <v>27</v>
      </c>
    </row>
    <row r="156" spans="1:12" x14ac:dyDescent="0.25">
      <c r="A156" t="s">
        <v>529</v>
      </c>
      <c r="C156" t="s">
        <v>530</v>
      </c>
      <c r="D156" s="9" t="s">
        <v>531</v>
      </c>
      <c r="G156">
        <v>0.63332174681223397</v>
      </c>
      <c r="H156">
        <v>3.3894853524689302E-2</v>
      </c>
      <c r="I156">
        <v>47.2012</v>
      </c>
      <c r="J156">
        <v>51.169499999999999</v>
      </c>
      <c r="K156">
        <v>0.62974799999999997</v>
      </c>
      <c r="L156" t="s">
        <v>27</v>
      </c>
    </row>
    <row r="157" spans="1:12" x14ac:dyDescent="0.25">
      <c r="A157" t="s">
        <v>532</v>
      </c>
      <c r="C157" t="s">
        <v>533</v>
      </c>
      <c r="G157">
        <v>0.58751302843180497</v>
      </c>
      <c r="H157">
        <v>3.3894853524689302E-2</v>
      </c>
      <c r="I157">
        <v>10.8172</v>
      </c>
      <c r="J157">
        <v>20.067799999999998</v>
      </c>
      <c r="K157">
        <v>1.1118299999999999E-2</v>
      </c>
      <c r="L157" t="s">
        <v>27</v>
      </c>
    </row>
    <row r="158" spans="1:12" x14ac:dyDescent="0.25">
      <c r="A158" t="s">
        <v>534</v>
      </c>
      <c r="C158" t="s">
        <v>535</v>
      </c>
      <c r="D158" s="9" t="s">
        <v>536</v>
      </c>
      <c r="E158" s="9" t="s">
        <v>537</v>
      </c>
      <c r="F158" t="s">
        <v>538</v>
      </c>
      <c r="G158">
        <v>-0.70375011808441101</v>
      </c>
      <c r="H158">
        <v>3.3894853524689302E-2</v>
      </c>
      <c r="I158">
        <v>283.86</v>
      </c>
      <c r="J158">
        <v>263.93799999999999</v>
      </c>
      <c r="K158">
        <v>0.67944700000000002</v>
      </c>
      <c r="L158" t="s">
        <v>27</v>
      </c>
    </row>
    <row r="159" spans="1:12" x14ac:dyDescent="0.25">
      <c r="A159" t="s">
        <v>539</v>
      </c>
      <c r="C159" t="s">
        <v>540</v>
      </c>
      <c r="D159" s="9" t="s">
        <v>541</v>
      </c>
      <c r="E159" s="9" t="s">
        <v>542</v>
      </c>
      <c r="F159" t="s">
        <v>543</v>
      </c>
      <c r="G159">
        <v>0.49713587407286097</v>
      </c>
      <c r="H159">
        <v>0.72367360983176299</v>
      </c>
      <c r="K159" t="s">
        <v>1734</v>
      </c>
      <c r="L159" t="s">
        <v>27</v>
      </c>
    </row>
    <row r="160" spans="1:12" x14ac:dyDescent="0.25">
      <c r="A160" t="s">
        <v>544</v>
      </c>
      <c r="C160" t="s">
        <v>350</v>
      </c>
      <c r="D160" s="9" t="s">
        <v>351</v>
      </c>
      <c r="E160" s="9" t="s">
        <v>352</v>
      </c>
      <c r="F160" t="s">
        <v>353</v>
      </c>
      <c r="G160">
        <v>-0.64280723205993495</v>
      </c>
      <c r="H160">
        <v>7.7099871743541798E-2</v>
      </c>
      <c r="I160">
        <v>71.460300000000004</v>
      </c>
      <c r="J160">
        <v>83.517300000000006</v>
      </c>
      <c r="K160">
        <v>0.31745000000000001</v>
      </c>
      <c r="L160" t="s">
        <v>27</v>
      </c>
    </row>
    <row r="161" spans="1:12" x14ac:dyDescent="0.25">
      <c r="A161" t="s">
        <v>545</v>
      </c>
      <c r="G161">
        <v>-1.7066657247749999</v>
      </c>
      <c r="H161">
        <v>3.3894853524689302E-2</v>
      </c>
      <c r="I161">
        <v>6.5585000000000004</v>
      </c>
      <c r="J161">
        <v>8.0399200000000004</v>
      </c>
      <c r="K161">
        <v>0.32386599999999999</v>
      </c>
      <c r="L161" t="s">
        <v>27</v>
      </c>
    </row>
    <row r="162" spans="1:12" x14ac:dyDescent="0.25">
      <c r="A162" t="s">
        <v>546</v>
      </c>
      <c r="C162" t="s">
        <v>547</v>
      </c>
      <c r="D162" s="9" t="s">
        <v>548</v>
      </c>
      <c r="E162" s="9" t="s">
        <v>549</v>
      </c>
      <c r="F162" t="s">
        <v>550</v>
      </c>
      <c r="G162">
        <v>-0.10723389115736701</v>
      </c>
      <c r="H162">
        <v>1</v>
      </c>
      <c r="I162">
        <v>60.518900000000002</v>
      </c>
      <c r="J162">
        <v>80.359200000000001</v>
      </c>
      <c r="K162">
        <v>7.4217599999999995E-2</v>
      </c>
      <c r="L162" t="s">
        <v>27</v>
      </c>
    </row>
    <row r="163" spans="1:12" x14ac:dyDescent="0.25">
      <c r="A163" t="s">
        <v>551</v>
      </c>
      <c r="C163" t="s">
        <v>552</v>
      </c>
      <c r="D163" s="9" t="s">
        <v>553</v>
      </c>
      <c r="G163">
        <v>-0.200433823247743</v>
      </c>
      <c r="H163">
        <v>0.72367360983176299</v>
      </c>
      <c r="I163">
        <v>15.3019</v>
      </c>
      <c r="J163">
        <v>26.883900000000001</v>
      </c>
      <c r="K163">
        <v>4.8941800000000004E-4</v>
      </c>
      <c r="L163" t="s">
        <v>27</v>
      </c>
    </row>
    <row r="164" spans="1:12" x14ac:dyDescent="0.25">
      <c r="A164" t="s">
        <v>554</v>
      </c>
      <c r="C164" t="s">
        <v>555</v>
      </c>
      <c r="D164" s="9" t="s">
        <v>556</v>
      </c>
      <c r="E164" s="9" t="s">
        <v>557</v>
      </c>
      <c r="G164">
        <v>0.20690510740228299</v>
      </c>
      <c r="H164">
        <v>0.47950012218695398</v>
      </c>
      <c r="I164">
        <v>117.79900000000001</v>
      </c>
      <c r="J164">
        <v>66.184700000000007</v>
      </c>
      <c r="K164">
        <v>1.75663E-4</v>
      </c>
      <c r="L164" t="s">
        <v>27</v>
      </c>
    </row>
    <row r="165" spans="1:12" x14ac:dyDescent="0.25">
      <c r="A165" t="s">
        <v>558</v>
      </c>
      <c r="C165" t="s">
        <v>144</v>
      </c>
      <c r="D165" s="9" t="s">
        <v>145</v>
      </c>
      <c r="E165" s="9" t="s">
        <v>146</v>
      </c>
      <c r="F165" t="s">
        <v>147</v>
      </c>
      <c r="G165">
        <v>-1.6334358669896999E-2</v>
      </c>
      <c r="H165">
        <v>1</v>
      </c>
      <c r="I165">
        <v>1156.25</v>
      </c>
      <c r="J165">
        <v>717.60599999999999</v>
      </c>
      <c r="K165">
        <v>4.0765900000000001E-2</v>
      </c>
      <c r="L165" t="s">
        <v>27</v>
      </c>
    </row>
    <row r="166" spans="1:12" x14ac:dyDescent="0.25">
      <c r="A166" t="s">
        <v>559</v>
      </c>
      <c r="C166" t="s">
        <v>560</v>
      </c>
      <c r="D166" s="9" t="s">
        <v>561</v>
      </c>
      <c r="E166" s="9" t="s">
        <v>562</v>
      </c>
      <c r="F166" t="s">
        <v>563</v>
      </c>
      <c r="G166">
        <v>2.7938738949710301E-2</v>
      </c>
      <c r="H166">
        <v>0.28884436634648503</v>
      </c>
      <c r="I166">
        <v>70.867099999999994</v>
      </c>
      <c r="J166">
        <v>83.647900000000007</v>
      </c>
      <c r="K166">
        <v>0.302008</v>
      </c>
      <c r="L166" t="s">
        <v>27</v>
      </c>
    </row>
    <row r="167" spans="1:12" x14ac:dyDescent="0.25">
      <c r="A167" t="s">
        <v>564</v>
      </c>
      <c r="C167" t="s">
        <v>188</v>
      </c>
      <c r="G167">
        <v>1.09758225921472</v>
      </c>
      <c r="H167">
        <v>0.28884436634648503</v>
      </c>
      <c r="I167">
        <v>44.4099</v>
      </c>
      <c r="J167">
        <v>61.313899999999997</v>
      </c>
      <c r="K167">
        <v>3.8735499999999999E-2</v>
      </c>
      <c r="L167" t="s">
        <v>27</v>
      </c>
    </row>
    <row r="168" spans="1:12" x14ac:dyDescent="0.25">
      <c r="A168" t="s">
        <v>565</v>
      </c>
      <c r="C168" t="s">
        <v>566</v>
      </c>
      <c r="D168" s="9" t="s">
        <v>567</v>
      </c>
      <c r="E168" s="9" t="s">
        <v>568</v>
      </c>
      <c r="F168" t="s">
        <v>569</v>
      </c>
      <c r="G168">
        <v>-0.12582963232681699</v>
      </c>
      <c r="H168">
        <v>0.47950012218695398</v>
      </c>
      <c r="I168">
        <v>20.242899999999999</v>
      </c>
      <c r="J168">
        <v>33.840899999999998</v>
      </c>
      <c r="K168">
        <v>1.75663E-4</v>
      </c>
      <c r="L168" t="s">
        <v>27</v>
      </c>
    </row>
    <row r="169" spans="1:12" x14ac:dyDescent="0.25">
      <c r="A169" t="s">
        <v>570</v>
      </c>
      <c r="C169" t="s">
        <v>571</v>
      </c>
      <c r="D169" s="9" t="s">
        <v>572</v>
      </c>
      <c r="E169" s="9" t="s">
        <v>573</v>
      </c>
      <c r="F169" t="s">
        <v>574</v>
      </c>
      <c r="G169">
        <v>0.36149027688681401</v>
      </c>
      <c r="H169">
        <v>0.47950012218695398</v>
      </c>
      <c r="I169">
        <v>458.30500000000001</v>
      </c>
      <c r="J169">
        <v>219.56200000000001</v>
      </c>
      <c r="K169">
        <v>1.75663E-4</v>
      </c>
      <c r="L169" t="s">
        <v>27</v>
      </c>
    </row>
    <row r="170" spans="1:12" x14ac:dyDescent="0.25">
      <c r="A170" t="s">
        <v>575</v>
      </c>
      <c r="C170" t="s">
        <v>576</v>
      </c>
      <c r="D170" s="9" t="s">
        <v>577</v>
      </c>
      <c r="G170">
        <v>0.213301452805535</v>
      </c>
      <c r="H170">
        <v>0.72367360983176299</v>
      </c>
      <c r="K170" t="s">
        <v>1734</v>
      </c>
      <c r="L170" t="s">
        <v>27</v>
      </c>
    </row>
    <row r="171" spans="1:12" x14ac:dyDescent="0.25">
      <c r="A171" t="s">
        <v>578</v>
      </c>
      <c r="C171" t="s">
        <v>579</v>
      </c>
      <c r="D171" s="9" t="s">
        <v>580</v>
      </c>
      <c r="E171" s="9" t="s">
        <v>581</v>
      </c>
      <c r="F171" t="s">
        <v>579</v>
      </c>
      <c r="G171">
        <v>-1.1986269085018</v>
      </c>
      <c r="H171">
        <v>3.3894853524689302E-2</v>
      </c>
      <c r="I171">
        <v>27.767299999999999</v>
      </c>
      <c r="J171">
        <v>39.378</v>
      </c>
      <c r="K171">
        <v>2.5980900000000001E-2</v>
      </c>
      <c r="L171" t="s">
        <v>27</v>
      </c>
    </row>
    <row r="172" spans="1:12" x14ac:dyDescent="0.25">
      <c r="A172" t="s">
        <v>582</v>
      </c>
      <c r="C172" t="s">
        <v>583</v>
      </c>
      <c r="D172" s="9" t="s">
        <v>584</v>
      </c>
      <c r="E172" s="9" t="s">
        <v>585</v>
      </c>
      <c r="F172" t="s">
        <v>586</v>
      </c>
      <c r="G172">
        <v>-3.41254607525868</v>
      </c>
      <c r="H172">
        <v>0.15729920705028499</v>
      </c>
      <c r="I172">
        <v>93.334100000000007</v>
      </c>
      <c r="J172">
        <v>72.722399999999993</v>
      </c>
      <c r="K172">
        <v>0.119672</v>
      </c>
      <c r="L172" t="s">
        <v>27</v>
      </c>
    </row>
    <row r="173" spans="1:12" x14ac:dyDescent="0.25">
      <c r="A173" t="s">
        <v>587</v>
      </c>
      <c r="C173" t="s">
        <v>588</v>
      </c>
      <c r="D173" s="9" t="s">
        <v>589</v>
      </c>
      <c r="E173" s="9" t="s">
        <v>590</v>
      </c>
      <c r="F173" t="s">
        <v>591</v>
      </c>
      <c r="G173">
        <v>-1.87328355241496</v>
      </c>
      <c r="H173">
        <v>3.3894853524689302E-2</v>
      </c>
      <c r="I173">
        <v>81.102500000000006</v>
      </c>
      <c r="J173">
        <v>65.937700000000007</v>
      </c>
      <c r="K173">
        <v>0.255884</v>
      </c>
      <c r="L173" t="s">
        <v>27</v>
      </c>
    </row>
    <row r="174" spans="1:12" x14ac:dyDescent="0.25">
      <c r="A174" t="s">
        <v>592</v>
      </c>
      <c r="C174" t="s">
        <v>593</v>
      </c>
      <c r="D174" s="9" t="s">
        <v>594</v>
      </c>
      <c r="E174" s="9" t="s">
        <v>595</v>
      </c>
      <c r="F174" t="s">
        <v>596</v>
      </c>
      <c r="G174">
        <v>3.2596235025633601E-2</v>
      </c>
      <c r="H174">
        <v>1</v>
      </c>
      <c r="I174">
        <v>9.5809999999999995</v>
      </c>
      <c r="J174">
        <v>17.914400000000001</v>
      </c>
      <c r="K174">
        <v>1.75663E-4</v>
      </c>
      <c r="L174" t="s">
        <v>27</v>
      </c>
    </row>
    <row r="175" spans="1:12" x14ac:dyDescent="0.25">
      <c r="A175" t="s">
        <v>597</v>
      </c>
      <c r="C175" t="s">
        <v>598</v>
      </c>
      <c r="G175">
        <v>-6.3050336677281397E-4</v>
      </c>
      <c r="H175">
        <v>1</v>
      </c>
      <c r="I175">
        <v>22.869499999999999</v>
      </c>
      <c r="J175">
        <v>24.758400000000002</v>
      </c>
      <c r="K175">
        <v>0.66542100000000004</v>
      </c>
      <c r="L175" t="s">
        <v>27</v>
      </c>
    </row>
    <row r="176" spans="1:12" x14ac:dyDescent="0.25">
      <c r="A176" t="s">
        <v>599</v>
      </c>
      <c r="C176" t="s">
        <v>600</v>
      </c>
      <c r="G176">
        <v>-1.61685745079779</v>
      </c>
      <c r="H176">
        <v>7.7099871743541798E-2</v>
      </c>
      <c r="I176">
        <v>8.54678</v>
      </c>
      <c r="J176">
        <v>21.5824</v>
      </c>
      <c r="K176">
        <v>1.75663E-4</v>
      </c>
      <c r="L176" t="s">
        <v>27</v>
      </c>
    </row>
    <row r="177" spans="1:12" x14ac:dyDescent="0.25">
      <c r="A177" t="s">
        <v>601</v>
      </c>
      <c r="D177" s="9" t="s">
        <v>602</v>
      </c>
      <c r="G177">
        <v>-1.3158086027006</v>
      </c>
      <c r="H177">
        <v>3.3894853524689302E-2</v>
      </c>
      <c r="I177">
        <v>14.6168</v>
      </c>
      <c r="J177">
        <v>16.841200000000001</v>
      </c>
      <c r="K177">
        <v>0.41619499999999998</v>
      </c>
      <c r="L177" t="s">
        <v>27</v>
      </c>
    </row>
    <row r="178" spans="1:12" x14ac:dyDescent="0.25">
      <c r="A178" t="s">
        <v>603</v>
      </c>
      <c r="C178" t="s">
        <v>604</v>
      </c>
      <c r="D178" s="9" t="s">
        <v>605</v>
      </c>
      <c r="E178" s="9" t="s">
        <v>606</v>
      </c>
      <c r="F178" t="s">
        <v>607</v>
      </c>
      <c r="G178">
        <v>0.34293543484086503</v>
      </c>
      <c r="H178">
        <v>0.15729920705028499</v>
      </c>
      <c r="I178">
        <v>13.385899999999999</v>
      </c>
      <c r="J178">
        <v>56.116700000000002</v>
      </c>
      <c r="K178">
        <v>1.75663E-4</v>
      </c>
      <c r="L178" t="s">
        <v>27</v>
      </c>
    </row>
    <row r="179" spans="1:12" x14ac:dyDescent="0.25">
      <c r="A179" t="s">
        <v>608</v>
      </c>
      <c r="C179" t="s">
        <v>609</v>
      </c>
      <c r="D179" s="9" t="s">
        <v>610</v>
      </c>
      <c r="E179" s="9" t="s">
        <v>611</v>
      </c>
      <c r="F179" t="s">
        <v>612</v>
      </c>
      <c r="G179">
        <v>0.45458273317245801</v>
      </c>
      <c r="H179">
        <v>0.28884436634648503</v>
      </c>
      <c r="K179" t="s">
        <v>1734</v>
      </c>
      <c r="L179" t="s">
        <v>27</v>
      </c>
    </row>
    <row r="180" spans="1:12" x14ac:dyDescent="0.25">
      <c r="A180" t="s">
        <v>613</v>
      </c>
      <c r="C180" t="s">
        <v>614</v>
      </c>
      <c r="D180" s="9" t="s">
        <v>615</v>
      </c>
      <c r="E180" s="9" t="s">
        <v>616</v>
      </c>
      <c r="F180" t="s">
        <v>617</v>
      </c>
      <c r="G180">
        <v>0.12709315247694999</v>
      </c>
      <c r="H180">
        <v>0.72367360983176299</v>
      </c>
      <c r="I180">
        <v>77.103700000000003</v>
      </c>
      <c r="J180">
        <v>105.827</v>
      </c>
      <c r="K180">
        <v>4.1941800000000001E-2</v>
      </c>
      <c r="L180" t="s">
        <v>27</v>
      </c>
    </row>
    <row r="181" spans="1:12" x14ac:dyDescent="0.25">
      <c r="A181" t="s">
        <v>618</v>
      </c>
      <c r="C181" t="s">
        <v>378</v>
      </c>
      <c r="D181" s="9" t="s">
        <v>379</v>
      </c>
      <c r="E181" s="9" t="s">
        <v>380</v>
      </c>
      <c r="F181" t="s">
        <v>381</v>
      </c>
      <c r="G181">
        <v>1.4880185143253099E-2</v>
      </c>
      <c r="H181">
        <v>1</v>
      </c>
      <c r="I181">
        <v>60.451700000000002</v>
      </c>
      <c r="J181">
        <v>53.045900000000003</v>
      </c>
      <c r="K181">
        <v>0.418711</v>
      </c>
      <c r="L181" t="s">
        <v>27</v>
      </c>
    </row>
    <row r="182" spans="1:12" x14ac:dyDescent="0.25">
      <c r="A182" t="s">
        <v>619</v>
      </c>
      <c r="C182" t="s">
        <v>620</v>
      </c>
      <c r="D182" s="9" t="s">
        <v>621</v>
      </c>
      <c r="F182" t="s">
        <v>622</v>
      </c>
      <c r="G182">
        <v>-2.2127716699142201</v>
      </c>
      <c r="H182">
        <v>3.3894853524689302E-2</v>
      </c>
      <c r="I182">
        <v>6.4213500000000003</v>
      </c>
      <c r="J182">
        <v>10.8416</v>
      </c>
      <c r="K182">
        <v>3.2533699999999998E-3</v>
      </c>
      <c r="L182" t="s">
        <v>27</v>
      </c>
    </row>
    <row r="183" spans="1:12" x14ac:dyDescent="0.25">
      <c r="A183" t="s">
        <v>623</v>
      </c>
      <c r="C183" t="s">
        <v>624</v>
      </c>
      <c r="D183" s="9" t="s">
        <v>625</v>
      </c>
      <c r="G183">
        <v>0.13547942722928299</v>
      </c>
      <c r="H183">
        <v>0.72367360983176299</v>
      </c>
      <c r="K183" t="s">
        <v>1734</v>
      </c>
      <c r="L183" t="s">
        <v>27</v>
      </c>
    </row>
    <row r="184" spans="1:12" x14ac:dyDescent="0.25">
      <c r="A184" t="s">
        <v>626</v>
      </c>
      <c r="C184" t="s">
        <v>627</v>
      </c>
      <c r="D184" s="9" t="s">
        <v>628</v>
      </c>
      <c r="G184">
        <v>-2.23980523290916</v>
      </c>
      <c r="H184">
        <v>3.3894853524689302E-2</v>
      </c>
      <c r="I184">
        <v>38.428199999999997</v>
      </c>
      <c r="J184">
        <v>46.117600000000003</v>
      </c>
      <c r="K184">
        <v>0.24560799999999999</v>
      </c>
      <c r="L184" t="s">
        <v>27</v>
      </c>
    </row>
    <row r="185" spans="1:12" x14ac:dyDescent="0.25">
      <c r="A185" t="s">
        <v>629</v>
      </c>
      <c r="C185" t="s">
        <v>630</v>
      </c>
      <c r="G185">
        <v>-0.47240941302830902</v>
      </c>
      <c r="H185">
        <v>0.28884436634648503</v>
      </c>
      <c r="I185">
        <v>2.37033</v>
      </c>
      <c r="J185">
        <v>4.3071299999999999</v>
      </c>
      <c r="K185">
        <v>1.3059899999999999E-2</v>
      </c>
      <c r="L185" t="s">
        <v>27</v>
      </c>
    </row>
    <row r="186" spans="1:12" x14ac:dyDescent="0.25">
      <c r="A186" t="s">
        <v>631</v>
      </c>
      <c r="C186" t="s">
        <v>632</v>
      </c>
      <c r="D186" s="9" t="s">
        <v>633</v>
      </c>
      <c r="G186">
        <v>-2.4047232970958601</v>
      </c>
      <c r="H186">
        <v>3.3894853524689302E-2</v>
      </c>
      <c r="I186">
        <v>17.259699999999999</v>
      </c>
      <c r="J186">
        <v>13.5557</v>
      </c>
      <c r="K186">
        <v>0.21484400000000001</v>
      </c>
      <c r="L186" t="s">
        <v>27</v>
      </c>
    </row>
    <row r="187" spans="1:12" x14ac:dyDescent="0.25">
      <c r="A187" t="s">
        <v>634</v>
      </c>
      <c r="C187" t="s">
        <v>162</v>
      </c>
      <c r="D187" s="9" t="s">
        <v>635</v>
      </c>
      <c r="G187">
        <v>0.46604724578156898</v>
      </c>
      <c r="H187">
        <v>0.28884436634648503</v>
      </c>
      <c r="I187">
        <v>10.767799999999999</v>
      </c>
      <c r="J187">
        <v>14.3688</v>
      </c>
      <c r="K187">
        <v>9.8582699999999995E-2</v>
      </c>
      <c r="L187" t="s">
        <v>27</v>
      </c>
    </row>
    <row r="188" spans="1:12" x14ac:dyDescent="0.25">
      <c r="A188" t="s">
        <v>636</v>
      </c>
      <c r="C188" t="s">
        <v>637</v>
      </c>
      <c r="D188" s="9" t="s">
        <v>638</v>
      </c>
      <c r="E188" s="9" t="s">
        <v>639</v>
      </c>
      <c r="F188" t="s">
        <v>640</v>
      </c>
      <c r="G188">
        <v>0.21996130002033601</v>
      </c>
      <c r="H188">
        <v>0.15729920705028499</v>
      </c>
      <c r="I188">
        <v>6.0356199999999998</v>
      </c>
      <c r="J188">
        <v>31.452100000000002</v>
      </c>
      <c r="K188">
        <v>1.75663E-4</v>
      </c>
      <c r="L188" t="s">
        <v>27</v>
      </c>
    </row>
    <row r="189" spans="1:12" x14ac:dyDescent="0.25">
      <c r="A189" t="s">
        <v>641</v>
      </c>
      <c r="C189" t="s">
        <v>642</v>
      </c>
      <c r="D189" s="9" t="s">
        <v>643</v>
      </c>
      <c r="E189" s="9" t="s">
        <v>644</v>
      </c>
      <c r="F189" t="s">
        <v>645</v>
      </c>
      <c r="G189">
        <v>-0.63253778223725698</v>
      </c>
      <c r="H189">
        <v>0.15729920705028499</v>
      </c>
      <c r="I189">
        <v>15.05</v>
      </c>
      <c r="J189">
        <v>25.621500000000001</v>
      </c>
      <c r="K189">
        <v>1.2001500000000001E-3</v>
      </c>
      <c r="L189" t="s">
        <v>27</v>
      </c>
    </row>
    <row r="190" spans="1:12" x14ac:dyDescent="0.25">
      <c r="A190" t="s">
        <v>646</v>
      </c>
      <c r="C190" t="s">
        <v>647</v>
      </c>
      <c r="D190" s="9" t="s">
        <v>648</v>
      </c>
      <c r="E190" s="9" t="s">
        <v>649</v>
      </c>
      <c r="F190" t="s">
        <v>650</v>
      </c>
      <c r="G190">
        <v>2.0923054437368802</v>
      </c>
      <c r="H190">
        <v>3.3894853524689302E-2</v>
      </c>
      <c r="I190">
        <v>66.938999999999993</v>
      </c>
      <c r="J190">
        <v>82.707400000000007</v>
      </c>
      <c r="K190">
        <v>0.218889</v>
      </c>
      <c r="L190" t="s">
        <v>27</v>
      </c>
    </row>
    <row r="191" spans="1:12" x14ac:dyDescent="0.25">
      <c r="A191" t="s">
        <v>651</v>
      </c>
      <c r="C191" t="s">
        <v>652</v>
      </c>
      <c r="G191">
        <v>-1.32750706347099</v>
      </c>
      <c r="H191">
        <v>3.3894853524689302E-2</v>
      </c>
      <c r="I191">
        <v>6.9849600000000001</v>
      </c>
      <c r="J191">
        <v>10.741199999999999</v>
      </c>
      <c r="K191">
        <v>7.5159800000000002E-3</v>
      </c>
      <c r="L191" t="s">
        <v>27</v>
      </c>
    </row>
    <row r="192" spans="1:12" x14ac:dyDescent="0.25">
      <c r="A192" t="s">
        <v>653</v>
      </c>
      <c r="C192" t="s">
        <v>654</v>
      </c>
      <c r="D192" s="9" t="s">
        <v>655</v>
      </c>
      <c r="E192" s="9" t="s">
        <v>656</v>
      </c>
      <c r="F192" t="s">
        <v>657</v>
      </c>
      <c r="G192">
        <v>-1.77563138478528</v>
      </c>
      <c r="H192">
        <v>3.3894853524689302E-2</v>
      </c>
      <c r="I192">
        <v>24.744199999999999</v>
      </c>
      <c r="J192">
        <v>17.840199999999999</v>
      </c>
      <c r="K192">
        <v>3.6488100000000002E-2</v>
      </c>
      <c r="L192" t="s">
        <v>27</v>
      </c>
    </row>
    <row r="193" spans="1:12" x14ac:dyDescent="0.25">
      <c r="A193" t="s">
        <v>1811</v>
      </c>
      <c r="G193">
        <v>-2.1101305974945301</v>
      </c>
      <c r="H193">
        <v>3.3894853524689302E-2</v>
      </c>
      <c r="I193">
        <v>22.398099999999999</v>
      </c>
      <c r="J193">
        <v>49.332700000000003</v>
      </c>
      <c r="K193">
        <v>1.75663E-4</v>
      </c>
      <c r="L193" t="s">
        <v>1812</v>
      </c>
    </row>
    <row r="194" spans="1:12" x14ac:dyDescent="0.25">
      <c r="A194" t="s">
        <v>658</v>
      </c>
      <c r="C194" t="s">
        <v>345</v>
      </c>
      <c r="D194" s="9" t="s">
        <v>346</v>
      </c>
      <c r="E194" s="9" t="s">
        <v>347</v>
      </c>
      <c r="F194" t="s">
        <v>348</v>
      </c>
      <c r="G194">
        <v>-0.648269245277591</v>
      </c>
      <c r="H194">
        <v>0.47950012218695398</v>
      </c>
      <c r="I194">
        <v>66.421999999999997</v>
      </c>
      <c r="J194">
        <v>88.969899999999996</v>
      </c>
      <c r="K194">
        <v>5.75033E-2</v>
      </c>
      <c r="L194" t="s">
        <v>27</v>
      </c>
    </row>
    <row r="195" spans="1:12" x14ac:dyDescent="0.25">
      <c r="A195" t="s">
        <v>659</v>
      </c>
      <c r="C195" t="s">
        <v>660</v>
      </c>
      <c r="D195" s="9" t="s">
        <v>661</v>
      </c>
      <c r="G195">
        <v>-2.0478479049794198</v>
      </c>
      <c r="H195">
        <v>7.7099871743541798E-2</v>
      </c>
      <c r="I195">
        <v>36.058100000000003</v>
      </c>
      <c r="J195">
        <v>42.698999999999998</v>
      </c>
      <c r="K195">
        <v>0.29672500000000002</v>
      </c>
      <c r="L195" t="s">
        <v>27</v>
      </c>
    </row>
    <row r="196" spans="1:12" x14ac:dyDescent="0.25">
      <c r="A196" t="s">
        <v>662</v>
      </c>
      <c r="C196" t="s">
        <v>663</v>
      </c>
      <c r="D196" s="9" t="s">
        <v>664</v>
      </c>
      <c r="E196" s="9" t="s">
        <v>665</v>
      </c>
      <c r="F196" t="s">
        <v>666</v>
      </c>
      <c r="G196">
        <v>0.18440619399771799</v>
      </c>
      <c r="H196">
        <v>0.15729920705028499</v>
      </c>
      <c r="I196">
        <v>36.345799999999997</v>
      </c>
      <c r="J196">
        <v>61.826099999999997</v>
      </c>
      <c r="K196">
        <v>3.35712E-4</v>
      </c>
      <c r="L196" t="s">
        <v>27</v>
      </c>
    </row>
    <row r="197" spans="1:12" x14ac:dyDescent="0.25">
      <c r="A197" t="s">
        <v>667</v>
      </c>
      <c r="C197" t="s">
        <v>668</v>
      </c>
      <c r="D197" s="9" t="s">
        <v>669</v>
      </c>
      <c r="E197" s="9" t="s">
        <v>670</v>
      </c>
      <c r="F197" t="s">
        <v>671</v>
      </c>
      <c r="G197">
        <v>1.0806470283079701</v>
      </c>
      <c r="H197">
        <v>0.15729920705028499</v>
      </c>
      <c r="I197">
        <v>153.44200000000001</v>
      </c>
      <c r="J197">
        <v>229.11199999999999</v>
      </c>
      <c r="K197">
        <v>1.02924E-2</v>
      </c>
      <c r="L197" t="s">
        <v>27</v>
      </c>
    </row>
    <row r="198" spans="1:12" x14ac:dyDescent="0.25">
      <c r="A198" t="s">
        <v>672</v>
      </c>
      <c r="C198" t="s">
        <v>673</v>
      </c>
      <c r="D198" s="9" t="s">
        <v>674</v>
      </c>
      <c r="E198" s="9" t="s">
        <v>675</v>
      </c>
      <c r="F198" t="s">
        <v>676</v>
      </c>
      <c r="G198">
        <v>-1.44284933571312</v>
      </c>
      <c r="H198">
        <v>7.7099871743541798E-2</v>
      </c>
      <c r="I198">
        <v>28.0306</v>
      </c>
      <c r="J198">
        <v>34.097299999999997</v>
      </c>
      <c r="K198">
        <v>0.23013</v>
      </c>
      <c r="L198" t="s">
        <v>27</v>
      </c>
    </row>
    <row r="199" spans="1:12" x14ac:dyDescent="0.25">
      <c r="A199" t="s">
        <v>677</v>
      </c>
      <c r="C199" t="s">
        <v>678</v>
      </c>
      <c r="D199" s="9" t="s">
        <v>679</v>
      </c>
      <c r="E199" s="9" t="s">
        <v>680</v>
      </c>
      <c r="F199" t="s">
        <v>681</v>
      </c>
      <c r="G199">
        <v>2.5104568173311699</v>
      </c>
      <c r="H199">
        <v>3.3894853524689302E-2</v>
      </c>
      <c r="I199">
        <v>177.43899999999999</v>
      </c>
      <c r="J199">
        <v>171.268</v>
      </c>
      <c r="K199">
        <v>0.83932200000000001</v>
      </c>
      <c r="L199" t="s">
        <v>27</v>
      </c>
    </row>
    <row r="200" spans="1:12" x14ac:dyDescent="0.25">
      <c r="A200" t="s">
        <v>1813</v>
      </c>
      <c r="C200" t="s">
        <v>1814</v>
      </c>
      <c r="D200" s="9" t="s">
        <v>1815</v>
      </c>
      <c r="E200" s="9" t="s">
        <v>1816</v>
      </c>
      <c r="F200" t="s">
        <v>1817</v>
      </c>
      <c r="G200">
        <v>1.50397995588246</v>
      </c>
      <c r="H200">
        <v>3.3894853524689302E-2</v>
      </c>
      <c r="I200">
        <v>37.931100000000001</v>
      </c>
      <c r="J200">
        <v>57.597299999999997</v>
      </c>
      <c r="K200">
        <v>5.49395E-3</v>
      </c>
      <c r="L200" t="s">
        <v>1818</v>
      </c>
    </row>
    <row r="201" spans="1:12" x14ac:dyDescent="0.25">
      <c r="A201" t="s">
        <v>682</v>
      </c>
      <c r="C201" t="s">
        <v>683</v>
      </c>
      <c r="D201" s="9" t="s">
        <v>684</v>
      </c>
      <c r="E201" s="9" t="s">
        <v>685</v>
      </c>
      <c r="F201" t="s">
        <v>686</v>
      </c>
      <c r="G201">
        <v>-0.18246155691934801</v>
      </c>
      <c r="H201">
        <v>0.28884436634648503</v>
      </c>
      <c r="I201">
        <v>109.81399999999999</v>
      </c>
      <c r="J201">
        <v>78.617999999999995</v>
      </c>
      <c r="K201">
        <v>2.66237E-2</v>
      </c>
      <c r="L201" t="s">
        <v>27</v>
      </c>
    </row>
    <row r="202" spans="1:12" x14ac:dyDescent="0.25">
      <c r="A202" t="s">
        <v>687</v>
      </c>
      <c r="C202" t="s">
        <v>688</v>
      </c>
      <c r="D202" s="9" t="s">
        <v>689</v>
      </c>
      <c r="G202">
        <v>-1.96824310865876</v>
      </c>
      <c r="H202">
        <v>3.3894853524689302E-2</v>
      </c>
      <c r="I202">
        <v>18.9513</v>
      </c>
      <c r="J202">
        <v>18.764500000000002</v>
      </c>
      <c r="K202">
        <v>0.95673399999999997</v>
      </c>
      <c r="L202" t="s">
        <v>27</v>
      </c>
    </row>
    <row r="203" spans="1:12" x14ac:dyDescent="0.25">
      <c r="A203" t="s">
        <v>690</v>
      </c>
      <c r="C203" t="s">
        <v>691</v>
      </c>
      <c r="D203" s="9" t="s">
        <v>692</v>
      </c>
      <c r="E203" s="9" t="s">
        <v>693</v>
      </c>
      <c r="F203" t="s">
        <v>694</v>
      </c>
      <c r="G203">
        <v>-0.60894200609870597</v>
      </c>
      <c r="H203">
        <v>0.15729920705028499</v>
      </c>
      <c r="I203">
        <v>12.488799999999999</v>
      </c>
      <c r="J203">
        <v>23.025700000000001</v>
      </c>
      <c r="K203">
        <v>4.8941800000000004E-4</v>
      </c>
      <c r="L203" t="s">
        <v>27</v>
      </c>
    </row>
    <row r="204" spans="1:12" x14ac:dyDescent="0.25">
      <c r="A204" t="s">
        <v>695</v>
      </c>
      <c r="C204" t="s">
        <v>696</v>
      </c>
      <c r="D204" s="9" t="s">
        <v>697</v>
      </c>
      <c r="E204" s="9" t="s">
        <v>698</v>
      </c>
      <c r="F204" t="s">
        <v>699</v>
      </c>
      <c r="G204">
        <v>-2.0309531330942301</v>
      </c>
      <c r="H204">
        <v>7.7099871743541798E-2</v>
      </c>
      <c r="K204" t="s">
        <v>1734</v>
      </c>
      <c r="L204" t="s">
        <v>27</v>
      </c>
    </row>
    <row r="205" spans="1:12" x14ac:dyDescent="0.25">
      <c r="A205" t="s">
        <v>700</v>
      </c>
      <c r="C205" t="s">
        <v>701</v>
      </c>
      <c r="G205">
        <v>-0.337890208578215</v>
      </c>
      <c r="H205">
        <v>0.47950012218695398</v>
      </c>
      <c r="I205">
        <v>90.188100000000006</v>
      </c>
      <c r="J205">
        <v>94.054900000000004</v>
      </c>
      <c r="K205">
        <v>0.81245400000000001</v>
      </c>
      <c r="L205" t="s">
        <v>27</v>
      </c>
    </row>
    <row r="206" spans="1:12" x14ac:dyDescent="0.25">
      <c r="A206" t="s">
        <v>702</v>
      </c>
      <c r="C206" t="s">
        <v>703</v>
      </c>
      <c r="D206" s="9" t="s">
        <v>704</v>
      </c>
      <c r="E206" s="9" t="s">
        <v>705</v>
      </c>
      <c r="G206">
        <v>-1.7033431581242899</v>
      </c>
      <c r="H206">
        <v>0.47950012218695398</v>
      </c>
      <c r="I206">
        <v>73.070300000000003</v>
      </c>
      <c r="J206">
        <v>88.466399999999993</v>
      </c>
      <c r="K206">
        <v>0.33585599999999999</v>
      </c>
      <c r="L206" t="s">
        <v>27</v>
      </c>
    </row>
    <row r="207" spans="1:12" x14ac:dyDescent="0.25">
      <c r="A207" t="s">
        <v>706</v>
      </c>
      <c r="C207" t="s">
        <v>707</v>
      </c>
      <c r="D207" s="9" t="s">
        <v>708</v>
      </c>
      <c r="E207" s="9" t="s">
        <v>709</v>
      </c>
      <c r="F207" t="s">
        <v>710</v>
      </c>
      <c r="G207">
        <v>0.96406887255942597</v>
      </c>
      <c r="H207">
        <v>0.15729920705028499</v>
      </c>
      <c r="I207">
        <v>527.40300000000002</v>
      </c>
      <c r="J207">
        <v>415.904</v>
      </c>
      <c r="K207">
        <v>0.18310499999999999</v>
      </c>
      <c r="L207" t="s">
        <v>27</v>
      </c>
    </row>
    <row r="208" spans="1:12" x14ac:dyDescent="0.25">
      <c r="A208" t="s">
        <v>711</v>
      </c>
      <c r="C208" t="s">
        <v>712</v>
      </c>
      <c r="D208" s="9" t="s">
        <v>713</v>
      </c>
      <c r="E208" s="9" t="s">
        <v>714</v>
      </c>
      <c r="F208" t="s">
        <v>715</v>
      </c>
      <c r="G208">
        <v>-0.36932405818925901</v>
      </c>
      <c r="H208">
        <v>0.72367360983176299</v>
      </c>
      <c r="I208">
        <v>249.10300000000001</v>
      </c>
      <c r="J208">
        <v>189.02199999999999</v>
      </c>
      <c r="K208">
        <v>9.1672900000000002E-2</v>
      </c>
      <c r="L208" t="s">
        <v>27</v>
      </c>
    </row>
    <row r="209" spans="1:12" x14ac:dyDescent="0.25">
      <c r="A209" t="s">
        <v>716</v>
      </c>
      <c r="B209" s="9" t="s">
        <v>717</v>
      </c>
      <c r="C209" t="s">
        <v>718</v>
      </c>
      <c r="G209">
        <v>-1.0138469161469399</v>
      </c>
      <c r="H209">
        <v>3.3894853524689302E-2</v>
      </c>
      <c r="I209">
        <v>374.06200000000001</v>
      </c>
      <c r="J209">
        <v>130.761</v>
      </c>
      <c r="K209">
        <v>1.75663E-4</v>
      </c>
      <c r="L209" t="s">
        <v>27</v>
      </c>
    </row>
    <row r="210" spans="1:12" x14ac:dyDescent="0.25">
      <c r="A210" t="s">
        <v>719</v>
      </c>
      <c r="C210" t="s">
        <v>720</v>
      </c>
      <c r="D210" s="9" t="s">
        <v>721</v>
      </c>
      <c r="G210">
        <v>-1.7310587043288299</v>
      </c>
      <c r="H210">
        <v>3.3894853524689302E-2</v>
      </c>
      <c r="I210">
        <v>31.0884</v>
      </c>
      <c r="J210">
        <v>24.020199999999999</v>
      </c>
      <c r="K210">
        <v>0.109957</v>
      </c>
      <c r="L210" t="s">
        <v>27</v>
      </c>
    </row>
    <row r="211" spans="1:12" x14ac:dyDescent="0.25">
      <c r="A211" t="s">
        <v>722</v>
      </c>
      <c r="C211" t="s">
        <v>723</v>
      </c>
      <c r="D211" s="9" t="s">
        <v>724</v>
      </c>
      <c r="E211" s="9" t="s">
        <v>725</v>
      </c>
      <c r="F211" t="s">
        <v>726</v>
      </c>
      <c r="G211">
        <v>-1.5932492056471801</v>
      </c>
      <c r="H211">
        <v>3.3894853524689302E-2</v>
      </c>
      <c r="I211">
        <v>5.5551300000000001</v>
      </c>
      <c r="J211">
        <v>7.9089999999999998</v>
      </c>
      <c r="K211">
        <v>4.3718600000000003E-2</v>
      </c>
      <c r="L211" t="s">
        <v>27</v>
      </c>
    </row>
    <row r="212" spans="1:12" x14ac:dyDescent="0.25">
      <c r="A212" t="s">
        <v>727</v>
      </c>
      <c r="G212">
        <v>-2.57908317082159</v>
      </c>
      <c r="H212">
        <v>3.3894853524689302E-2</v>
      </c>
      <c r="I212">
        <v>11.100199999999999</v>
      </c>
      <c r="J212">
        <v>9.5253700000000006</v>
      </c>
      <c r="K212">
        <v>0.37924600000000003</v>
      </c>
      <c r="L212" t="s">
        <v>27</v>
      </c>
    </row>
    <row r="213" spans="1:12" x14ac:dyDescent="0.25">
      <c r="A213" t="s">
        <v>728</v>
      </c>
      <c r="C213" t="s">
        <v>688</v>
      </c>
      <c r="D213" s="9" t="s">
        <v>729</v>
      </c>
      <c r="E213" s="9" t="s">
        <v>730</v>
      </c>
      <c r="F213" t="s">
        <v>731</v>
      </c>
      <c r="G213">
        <v>-1.71806489153043</v>
      </c>
      <c r="H213">
        <v>3.3894853524689302E-2</v>
      </c>
      <c r="I213">
        <v>103.64100000000001</v>
      </c>
      <c r="J213">
        <v>78.700500000000005</v>
      </c>
      <c r="K213">
        <v>0.16333</v>
      </c>
      <c r="L213" t="s">
        <v>27</v>
      </c>
    </row>
    <row r="214" spans="1:12" x14ac:dyDescent="0.25">
      <c r="A214" t="s">
        <v>732</v>
      </c>
      <c r="C214" t="s">
        <v>733</v>
      </c>
      <c r="D214" s="9" t="s">
        <v>734</v>
      </c>
      <c r="E214" s="9" t="s">
        <v>735</v>
      </c>
      <c r="F214" t="s">
        <v>736</v>
      </c>
      <c r="G214">
        <v>-8.4687057430724896E-2</v>
      </c>
      <c r="H214">
        <v>0.72367360983176299</v>
      </c>
      <c r="I214">
        <v>57.589399999999998</v>
      </c>
      <c r="J214">
        <v>54.261899999999997</v>
      </c>
      <c r="K214">
        <v>0.74079499999999998</v>
      </c>
      <c r="L214" t="s">
        <v>27</v>
      </c>
    </row>
    <row r="215" spans="1:12" x14ac:dyDescent="0.25">
      <c r="A215" t="s">
        <v>737</v>
      </c>
      <c r="B215" s="9" t="s">
        <v>738</v>
      </c>
      <c r="C215" t="s">
        <v>739</v>
      </c>
      <c r="D215" s="9" t="s">
        <v>740</v>
      </c>
      <c r="E215" s="9" t="s">
        <v>741</v>
      </c>
      <c r="F215" t="s">
        <v>742</v>
      </c>
      <c r="G215">
        <v>-0.65115815622546303</v>
      </c>
      <c r="H215">
        <v>0.47950012218695398</v>
      </c>
      <c r="I215">
        <v>1271.46</v>
      </c>
      <c r="J215">
        <v>931.18100000000004</v>
      </c>
      <c r="K215">
        <v>9.7076499999999996E-2</v>
      </c>
      <c r="L215" t="s">
        <v>27</v>
      </c>
    </row>
    <row r="216" spans="1:12" x14ac:dyDescent="0.25">
      <c r="A216" t="s">
        <v>743</v>
      </c>
      <c r="C216" t="s">
        <v>579</v>
      </c>
      <c r="D216" s="9" t="s">
        <v>580</v>
      </c>
      <c r="E216" s="9" t="s">
        <v>581</v>
      </c>
      <c r="F216" t="s">
        <v>579</v>
      </c>
      <c r="G216">
        <v>-1.4506095201453</v>
      </c>
      <c r="H216">
        <v>3.3894853524689302E-2</v>
      </c>
      <c r="I216">
        <v>53.328600000000002</v>
      </c>
      <c r="J216">
        <v>58.411499999999997</v>
      </c>
      <c r="K216">
        <v>0.59054399999999996</v>
      </c>
      <c r="L216" t="s">
        <v>27</v>
      </c>
    </row>
    <row r="217" spans="1:12" x14ac:dyDescent="0.25">
      <c r="A217" t="s">
        <v>744</v>
      </c>
      <c r="C217" t="s">
        <v>745</v>
      </c>
      <c r="D217" s="9" t="s">
        <v>746</v>
      </c>
      <c r="E217" s="9" t="s">
        <v>747</v>
      </c>
      <c r="F217" t="s">
        <v>748</v>
      </c>
      <c r="G217">
        <v>2.1611802208678701</v>
      </c>
      <c r="H217">
        <v>3.3894853524689302E-2</v>
      </c>
      <c r="I217">
        <v>36.144500000000001</v>
      </c>
      <c r="J217">
        <v>45.617600000000003</v>
      </c>
      <c r="K217">
        <v>0.14593</v>
      </c>
      <c r="L217" t="s">
        <v>27</v>
      </c>
    </row>
    <row r="218" spans="1:12" x14ac:dyDescent="0.25">
      <c r="A218" t="s">
        <v>749</v>
      </c>
      <c r="C218" t="s">
        <v>750</v>
      </c>
      <c r="D218" s="9" t="s">
        <v>751</v>
      </c>
      <c r="G218">
        <v>-2.5855636969051901</v>
      </c>
      <c r="H218">
        <v>3.3894853524689302E-2</v>
      </c>
      <c r="I218">
        <v>20.381</v>
      </c>
      <c r="J218">
        <v>17.8065</v>
      </c>
      <c r="K218">
        <v>0.45696799999999999</v>
      </c>
      <c r="L218" t="s">
        <v>27</v>
      </c>
    </row>
    <row r="219" spans="1:12" x14ac:dyDescent="0.25">
      <c r="A219" t="s">
        <v>752</v>
      </c>
      <c r="C219" t="s">
        <v>753</v>
      </c>
      <c r="D219" s="9" t="s">
        <v>754</v>
      </c>
      <c r="E219" s="9" t="s">
        <v>755</v>
      </c>
      <c r="F219" t="s">
        <v>756</v>
      </c>
      <c r="G219">
        <v>0.69614594564147603</v>
      </c>
      <c r="H219">
        <v>0.47950012218695398</v>
      </c>
      <c r="I219">
        <v>93.327600000000004</v>
      </c>
      <c r="J219">
        <v>88.485100000000003</v>
      </c>
      <c r="K219">
        <v>0.74810500000000002</v>
      </c>
      <c r="L219" t="s">
        <v>27</v>
      </c>
    </row>
    <row r="220" spans="1:12" x14ac:dyDescent="0.25">
      <c r="A220" t="s">
        <v>757</v>
      </c>
      <c r="C220" t="s">
        <v>758</v>
      </c>
      <c r="G220">
        <v>-2.1495501474818099</v>
      </c>
      <c r="H220">
        <v>3.3894853524689302E-2</v>
      </c>
      <c r="I220">
        <v>26.2517</v>
      </c>
      <c r="J220">
        <v>26.444199999999999</v>
      </c>
      <c r="K220">
        <v>0.97123700000000002</v>
      </c>
      <c r="L220" t="s">
        <v>1819</v>
      </c>
    </row>
    <row r="221" spans="1:12" x14ac:dyDescent="0.25">
      <c r="A221" t="s">
        <v>759</v>
      </c>
      <c r="C221" t="s">
        <v>760</v>
      </c>
      <c r="D221" s="9" t="s">
        <v>761</v>
      </c>
      <c r="E221" s="9" t="s">
        <v>762</v>
      </c>
      <c r="F221" t="s">
        <v>763</v>
      </c>
      <c r="G221">
        <v>-1.6272143158508401</v>
      </c>
      <c r="H221">
        <v>3.3894853524689302E-2</v>
      </c>
      <c r="I221">
        <v>47.029499999999999</v>
      </c>
      <c r="J221">
        <v>46.2806</v>
      </c>
      <c r="K221">
        <v>0.927504</v>
      </c>
      <c r="L221" t="s">
        <v>27</v>
      </c>
    </row>
    <row r="222" spans="1:12" x14ac:dyDescent="0.25">
      <c r="A222" t="s">
        <v>764</v>
      </c>
      <c r="C222" t="s">
        <v>765</v>
      </c>
      <c r="D222" s="9" t="s">
        <v>766</v>
      </c>
      <c r="E222" s="9" t="s">
        <v>767</v>
      </c>
      <c r="F222" t="s">
        <v>768</v>
      </c>
      <c r="G222">
        <v>-1.7666754830104401</v>
      </c>
      <c r="H222">
        <v>3.3894853524689302E-2</v>
      </c>
      <c r="I222">
        <v>52.683</v>
      </c>
      <c r="J222">
        <v>43.920900000000003</v>
      </c>
      <c r="K222">
        <v>0.27028999999999997</v>
      </c>
      <c r="L222" t="s">
        <v>27</v>
      </c>
    </row>
    <row r="223" spans="1:12" x14ac:dyDescent="0.25">
      <c r="A223" t="s">
        <v>769</v>
      </c>
      <c r="D223" s="9" t="s">
        <v>770</v>
      </c>
      <c r="E223" s="9" t="s">
        <v>771</v>
      </c>
      <c r="F223" t="s">
        <v>772</v>
      </c>
      <c r="G223">
        <v>-0.51581338542092203</v>
      </c>
      <c r="H223">
        <v>3.3894853524689302E-2</v>
      </c>
      <c r="I223">
        <v>36.149900000000002</v>
      </c>
      <c r="J223">
        <v>35.6083</v>
      </c>
      <c r="K223">
        <v>0.93269999999999997</v>
      </c>
      <c r="L223" t="s">
        <v>27</v>
      </c>
    </row>
    <row r="224" spans="1:12" x14ac:dyDescent="0.25">
      <c r="A224" t="s">
        <v>773</v>
      </c>
      <c r="C224" t="s">
        <v>774</v>
      </c>
      <c r="D224" s="9" t="s">
        <v>775</v>
      </c>
      <c r="E224" s="9" t="s">
        <v>776</v>
      </c>
      <c r="F224" t="s">
        <v>777</v>
      </c>
      <c r="G224">
        <v>-1.73738210002116</v>
      </c>
      <c r="H224">
        <v>3.3894853524689302E-2</v>
      </c>
      <c r="I224">
        <v>8.7979299999999991</v>
      </c>
      <c r="J224">
        <v>10.059900000000001</v>
      </c>
      <c r="K224">
        <v>0.46061999999999997</v>
      </c>
      <c r="L224" t="s">
        <v>27</v>
      </c>
    </row>
    <row r="225" spans="1:12" x14ac:dyDescent="0.25">
      <c r="A225" t="s">
        <v>778</v>
      </c>
      <c r="C225" t="s">
        <v>779</v>
      </c>
      <c r="D225" s="9" t="s">
        <v>780</v>
      </c>
      <c r="G225">
        <v>-2.1860467047493799</v>
      </c>
      <c r="H225">
        <v>3.3894853524689302E-2</v>
      </c>
      <c r="I225">
        <v>173.66</v>
      </c>
      <c r="J225">
        <v>189.517</v>
      </c>
      <c r="K225">
        <v>0.60540099999999997</v>
      </c>
      <c r="L225" t="s">
        <v>27</v>
      </c>
    </row>
    <row r="226" spans="1:12" x14ac:dyDescent="0.25">
      <c r="A226" t="s">
        <v>781</v>
      </c>
      <c r="C226" t="s">
        <v>782</v>
      </c>
      <c r="D226" s="9" t="s">
        <v>783</v>
      </c>
      <c r="E226" s="9" t="s">
        <v>784</v>
      </c>
      <c r="F226" t="s">
        <v>785</v>
      </c>
      <c r="G226">
        <v>0.65971296233829102</v>
      </c>
      <c r="H226">
        <v>3.3894853524689302E-2</v>
      </c>
      <c r="I226">
        <v>233.529</v>
      </c>
      <c r="J226">
        <v>149.75700000000001</v>
      </c>
      <c r="K226">
        <v>3.1295199999999998E-3</v>
      </c>
      <c r="L226" t="s">
        <v>27</v>
      </c>
    </row>
    <row r="227" spans="1:12" x14ac:dyDescent="0.25">
      <c r="A227" t="s">
        <v>786</v>
      </c>
      <c r="C227" t="s">
        <v>787</v>
      </c>
      <c r="D227" s="9" t="s">
        <v>788</v>
      </c>
      <c r="G227">
        <v>0.63250254087173496</v>
      </c>
      <c r="H227">
        <v>3.3894853524689302E-2</v>
      </c>
      <c r="I227">
        <v>100.298</v>
      </c>
      <c r="J227">
        <v>88.630099999999999</v>
      </c>
      <c r="K227">
        <v>0.44405899999999998</v>
      </c>
      <c r="L227" t="s">
        <v>27</v>
      </c>
    </row>
    <row r="228" spans="1:12" x14ac:dyDescent="0.25">
      <c r="A228" t="s">
        <v>789</v>
      </c>
      <c r="C228" t="s">
        <v>790</v>
      </c>
      <c r="D228" s="9" t="s">
        <v>791</v>
      </c>
      <c r="E228" s="9" t="s">
        <v>792</v>
      </c>
      <c r="F228" t="s">
        <v>793</v>
      </c>
      <c r="G228">
        <v>-1.27315862996083</v>
      </c>
      <c r="H228">
        <v>3.3894853524689302E-2</v>
      </c>
      <c r="I228">
        <v>31.673999999999999</v>
      </c>
      <c r="J228">
        <v>21.3977</v>
      </c>
      <c r="K228">
        <v>1.14267E-2</v>
      </c>
      <c r="L228" t="s">
        <v>27</v>
      </c>
    </row>
    <row r="229" spans="1:12" x14ac:dyDescent="0.25">
      <c r="A229" t="s">
        <v>794</v>
      </c>
      <c r="C229" t="s">
        <v>795</v>
      </c>
      <c r="D229" s="9" t="s">
        <v>796</v>
      </c>
      <c r="E229" s="9" t="s">
        <v>797</v>
      </c>
      <c r="F229" t="s">
        <v>798</v>
      </c>
      <c r="G229">
        <v>-0.37678643854027999</v>
      </c>
      <c r="H229">
        <v>0.15729920705028499</v>
      </c>
      <c r="I229">
        <v>16.383600000000001</v>
      </c>
      <c r="J229">
        <v>29.1645</v>
      </c>
      <c r="K229">
        <v>1.75663E-4</v>
      </c>
      <c r="L229" t="s">
        <v>27</v>
      </c>
    </row>
    <row r="230" spans="1:12" x14ac:dyDescent="0.25">
      <c r="A230" t="s">
        <v>799</v>
      </c>
      <c r="C230" t="s">
        <v>654</v>
      </c>
      <c r="D230" s="9" t="s">
        <v>655</v>
      </c>
      <c r="E230" s="9" t="s">
        <v>656</v>
      </c>
      <c r="F230" t="s">
        <v>657</v>
      </c>
      <c r="G230">
        <v>-1.5533856837506399</v>
      </c>
      <c r="H230">
        <v>3.3894853524689302E-2</v>
      </c>
      <c r="I230">
        <v>7.3886599999999998</v>
      </c>
      <c r="J230">
        <v>11.492599999999999</v>
      </c>
      <c r="K230">
        <v>7.5159800000000002E-3</v>
      </c>
      <c r="L230" t="s">
        <v>27</v>
      </c>
    </row>
    <row r="231" spans="1:12" x14ac:dyDescent="0.25">
      <c r="A231" t="s">
        <v>800</v>
      </c>
      <c r="C231" t="s">
        <v>801</v>
      </c>
      <c r="D231" s="9" t="s">
        <v>802</v>
      </c>
      <c r="E231" s="9" t="s">
        <v>803</v>
      </c>
      <c r="F231" t="s">
        <v>804</v>
      </c>
      <c r="G231">
        <v>-0.18563890627955401</v>
      </c>
      <c r="H231">
        <v>0.47950012218695398</v>
      </c>
      <c r="I231">
        <v>162.40299999999999</v>
      </c>
      <c r="J231">
        <v>40.118499999999997</v>
      </c>
      <c r="K231">
        <v>1.75663E-4</v>
      </c>
      <c r="L231" t="s">
        <v>27</v>
      </c>
    </row>
    <row r="232" spans="1:12" x14ac:dyDescent="0.25">
      <c r="A232" t="s">
        <v>805</v>
      </c>
      <c r="C232" t="s">
        <v>806</v>
      </c>
      <c r="G232">
        <v>-0.69103196886060103</v>
      </c>
      <c r="H232">
        <v>3.3894853524689302E-2</v>
      </c>
      <c r="I232">
        <v>27.9907</v>
      </c>
      <c r="J232">
        <v>79.906599999999997</v>
      </c>
      <c r="K232">
        <v>1.75663E-4</v>
      </c>
      <c r="L232" t="s">
        <v>27</v>
      </c>
    </row>
    <row r="233" spans="1:12" x14ac:dyDescent="0.25">
      <c r="A233" t="s">
        <v>807</v>
      </c>
      <c r="C233" t="s">
        <v>808</v>
      </c>
      <c r="D233" s="9" t="s">
        <v>809</v>
      </c>
      <c r="E233" s="9" t="s">
        <v>810</v>
      </c>
      <c r="F233" t="s">
        <v>811</v>
      </c>
      <c r="G233">
        <v>-2.6750698327851001</v>
      </c>
      <c r="H233">
        <v>3.3894853524689302E-2</v>
      </c>
      <c r="I233">
        <v>59.275199999999998</v>
      </c>
      <c r="J233">
        <v>64.978399999999993</v>
      </c>
      <c r="K233">
        <v>0.58075699999999997</v>
      </c>
      <c r="L233" t="s">
        <v>27</v>
      </c>
    </row>
    <row r="234" spans="1:12" x14ac:dyDescent="0.25">
      <c r="A234" t="s">
        <v>812</v>
      </c>
      <c r="C234" t="s">
        <v>813</v>
      </c>
      <c r="D234" s="9" t="s">
        <v>814</v>
      </c>
      <c r="E234" s="9" t="s">
        <v>815</v>
      </c>
      <c r="F234" t="s">
        <v>816</v>
      </c>
      <c r="G234">
        <v>-0.87449805006263304</v>
      </c>
      <c r="H234">
        <v>3.3894853524689302E-2</v>
      </c>
      <c r="I234">
        <v>72.673599999999993</v>
      </c>
      <c r="J234">
        <v>35.686700000000002</v>
      </c>
      <c r="K234">
        <v>1.75663E-4</v>
      </c>
      <c r="L234" t="s">
        <v>27</v>
      </c>
    </row>
    <row r="235" spans="1:12" x14ac:dyDescent="0.25">
      <c r="A235" t="s">
        <v>817</v>
      </c>
      <c r="C235" t="s">
        <v>818</v>
      </c>
      <c r="G235">
        <v>-1.0563099565716101</v>
      </c>
      <c r="H235">
        <v>3.3894853524689302E-2</v>
      </c>
      <c r="I235">
        <v>0</v>
      </c>
      <c r="J235">
        <v>7.6263999999999998E-2</v>
      </c>
      <c r="K235">
        <v>1</v>
      </c>
      <c r="L235" t="s">
        <v>27</v>
      </c>
    </row>
    <row r="236" spans="1:12" x14ac:dyDescent="0.25">
      <c r="A236" t="s">
        <v>819</v>
      </c>
      <c r="C236" t="s">
        <v>820</v>
      </c>
      <c r="D236" s="9" t="s">
        <v>821</v>
      </c>
      <c r="E236" s="9" t="s">
        <v>822</v>
      </c>
      <c r="F236" t="s">
        <v>823</v>
      </c>
      <c r="G236">
        <v>-0.92388557202138299</v>
      </c>
      <c r="H236">
        <v>7.7099871743541798E-2</v>
      </c>
      <c r="I236">
        <v>21.912199999999999</v>
      </c>
      <c r="J236">
        <v>31.782399999999999</v>
      </c>
      <c r="K236">
        <v>1.6346200000000002E-2</v>
      </c>
      <c r="L236" t="s">
        <v>27</v>
      </c>
    </row>
    <row r="237" spans="1:12" x14ac:dyDescent="0.25">
      <c r="A237" t="s">
        <v>824</v>
      </c>
      <c r="C237" t="s">
        <v>825</v>
      </c>
      <c r="G237">
        <v>0.83829628803200296</v>
      </c>
      <c r="H237">
        <v>3.3894853524689302E-2</v>
      </c>
      <c r="I237">
        <v>208.136</v>
      </c>
      <c r="J237">
        <v>139.56299999999999</v>
      </c>
      <c r="K237">
        <v>8.6091899999999992E-3</v>
      </c>
      <c r="L237" t="s">
        <v>27</v>
      </c>
    </row>
    <row r="238" spans="1:12" x14ac:dyDescent="0.25">
      <c r="A238" t="s">
        <v>826</v>
      </c>
      <c r="C238" t="s">
        <v>827</v>
      </c>
      <c r="D238" s="9" t="s">
        <v>828</v>
      </c>
      <c r="E238" s="9" t="s">
        <v>829</v>
      </c>
      <c r="F238" t="s">
        <v>830</v>
      </c>
      <c r="G238">
        <v>-2.8915250947457798</v>
      </c>
      <c r="H238">
        <v>7.7099871743541798E-2</v>
      </c>
      <c r="I238">
        <v>26.2607</v>
      </c>
      <c r="J238">
        <v>30.586300000000001</v>
      </c>
      <c r="K238">
        <v>0.35338700000000001</v>
      </c>
      <c r="L238" t="s">
        <v>27</v>
      </c>
    </row>
    <row r="239" spans="1:12" x14ac:dyDescent="0.25">
      <c r="A239" t="s">
        <v>831</v>
      </c>
      <c r="C239" t="s">
        <v>832</v>
      </c>
      <c r="G239">
        <v>0.78770911700905</v>
      </c>
      <c r="H239">
        <v>7.7099871743541798E-2</v>
      </c>
      <c r="I239">
        <v>98.577100000000002</v>
      </c>
      <c r="J239">
        <v>144.261</v>
      </c>
      <c r="K239">
        <v>1.5361700000000001E-2</v>
      </c>
      <c r="L239" t="s">
        <v>27</v>
      </c>
    </row>
    <row r="240" spans="1:12" x14ac:dyDescent="0.25">
      <c r="A240" t="s">
        <v>833</v>
      </c>
      <c r="C240" t="s">
        <v>834</v>
      </c>
      <c r="D240" s="9" t="s">
        <v>835</v>
      </c>
      <c r="E240" s="9" t="s">
        <v>836</v>
      </c>
      <c r="F240" t="s">
        <v>837</v>
      </c>
      <c r="G240">
        <v>0.43046471550189103</v>
      </c>
      <c r="H240">
        <v>0.15729920705028499</v>
      </c>
      <c r="I240">
        <v>39.6205</v>
      </c>
      <c r="J240">
        <v>36.347700000000003</v>
      </c>
      <c r="K240">
        <v>0.60296099999999997</v>
      </c>
      <c r="L240" t="s">
        <v>27</v>
      </c>
    </row>
    <row r="241" spans="1:12" x14ac:dyDescent="0.25">
      <c r="A241" t="s">
        <v>838</v>
      </c>
      <c r="C241" t="s">
        <v>839</v>
      </c>
      <c r="D241" s="9" t="s">
        <v>840</v>
      </c>
      <c r="E241" s="9" t="s">
        <v>841</v>
      </c>
      <c r="F241" t="s">
        <v>842</v>
      </c>
      <c r="G241">
        <v>-0.77217531804775297</v>
      </c>
      <c r="H241">
        <v>3.3894853524689302E-2</v>
      </c>
      <c r="I241">
        <v>163.28800000000001</v>
      </c>
      <c r="J241">
        <v>150.465</v>
      </c>
      <c r="K241">
        <v>0.63390599999999997</v>
      </c>
      <c r="L241" t="s">
        <v>27</v>
      </c>
    </row>
    <row r="242" spans="1:12" x14ac:dyDescent="0.25">
      <c r="A242" t="s">
        <v>843</v>
      </c>
      <c r="C242" t="s">
        <v>844</v>
      </c>
      <c r="D242" s="9" t="s">
        <v>845</v>
      </c>
      <c r="G242">
        <v>1.1206980581100301</v>
      </c>
      <c r="H242">
        <v>3.3894853524689302E-2</v>
      </c>
      <c r="I242">
        <v>55.7532</v>
      </c>
      <c r="J242">
        <v>49.892899999999997</v>
      </c>
      <c r="K242">
        <v>0.48980499999999999</v>
      </c>
      <c r="L242" t="s">
        <v>27</v>
      </c>
    </row>
    <row r="243" spans="1:12" x14ac:dyDescent="0.25">
      <c r="A243" t="s">
        <v>846</v>
      </c>
      <c r="C243" t="s">
        <v>847</v>
      </c>
      <c r="D243" s="9" t="s">
        <v>848</v>
      </c>
      <c r="E243" s="9" t="s">
        <v>849</v>
      </c>
      <c r="F243" t="s">
        <v>850</v>
      </c>
      <c r="G243">
        <v>1.45214971217663</v>
      </c>
      <c r="H243">
        <v>3.3894853524689302E-2</v>
      </c>
      <c r="I243">
        <v>19.295000000000002</v>
      </c>
      <c r="J243">
        <v>14.918100000000001</v>
      </c>
      <c r="K243">
        <v>0.12130199999999999</v>
      </c>
      <c r="L243" t="s">
        <v>27</v>
      </c>
    </row>
    <row r="244" spans="1:12" x14ac:dyDescent="0.25">
      <c r="A244" t="s">
        <v>851</v>
      </c>
      <c r="C244" t="s">
        <v>467</v>
      </c>
      <c r="D244" s="9" t="s">
        <v>468</v>
      </c>
      <c r="E244" s="9" t="s">
        <v>469</v>
      </c>
      <c r="F244" t="s">
        <v>470</v>
      </c>
      <c r="G244">
        <v>-1.6408001103975101</v>
      </c>
      <c r="H244">
        <v>0.47950012218695398</v>
      </c>
      <c r="I244">
        <v>183.96700000000001</v>
      </c>
      <c r="J244">
        <v>176.583</v>
      </c>
      <c r="K244">
        <v>0.81875900000000001</v>
      </c>
      <c r="L244" t="s">
        <v>27</v>
      </c>
    </row>
    <row r="245" spans="1:12" x14ac:dyDescent="0.25">
      <c r="A245" t="s">
        <v>852</v>
      </c>
      <c r="B245" s="9" t="s">
        <v>853</v>
      </c>
      <c r="C245" t="s">
        <v>614</v>
      </c>
      <c r="D245" s="9" t="s">
        <v>854</v>
      </c>
      <c r="E245" s="9" t="s">
        <v>855</v>
      </c>
      <c r="F245" t="s">
        <v>856</v>
      </c>
      <c r="G245">
        <v>-4.1653085139520201</v>
      </c>
      <c r="H245">
        <v>3.3894853524689302E-2</v>
      </c>
      <c r="I245">
        <v>2838.29</v>
      </c>
      <c r="J245">
        <v>3755.45</v>
      </c>
      <c r="K245">
        <v>0.16208700000000001</v>
      </c>
      <c r="L245" t="s">
        <v>27</v>
      </c>
    </row>
    <row r="246" spans="1:12" x14ac:dyDescent="0.25">
      <c r="A246" t="s">
        <v>857</v>
      </c>
      <c r="C246" t="s">
        <v>858</v>
      </c>
      <c r="D246" s="9" t="s">
        <v>859</v>
      </c>
      <c r="E246" s="9" t="s">
        <v>860</v>
      </c>
      <c r="F246" t="s">
        <v>861</v>
      </c>
      <c r="G246">
        <v>-1.3314752513713199</v>
      </c>
      <c r="H246">
        <v>3.3894853524689302E-2</v>
      </c>
      <c r="I246">
        <v>203.66200000000001</v>
      </c>
      <c r="J246">
        <v>131.35499999999999</v>
      </c>
      <c r="K246">
        <v>4.9237100000000004E-3</v>
      </c>
      <c r="L246" t="s">
        <v>27</v>
      </c>
    </row>
    <row r="247" spans="1:12" x14ac:dyDescent="0.25">
      <c r="A247" t="s">
        <v>862</v>
      </c>
      <c r="C247" t="s">
        <v>863</v>
      </c>
      <c r="D247" s="9" t="s">
        <v>864</v>
      </c>
      <c r="E247" s="9" t="s">
        <v>865</v>
      </c>
      <c r="F247" t="s">
        <v>866</v>
      </c>
      <c r="G247">
        <v>0.29146205763480798</v>
      </c>
      <c r="H247">
        <v>0.47950012218695398</v>
      </c>
      <c r="I247">
        <v>38.363100000000003</v>
      </c>
      <c r="J247">
        <v>41.7239</v>
      </c>
      <c r="K247">
        <v>0.63324199999999997</v>
      </c>
      <c r="L247" t="s">
        <v>27</v>
      </c>
    </row>
    <row r="248" spans="1:12" x14ac:dyDescent="0.25">
      <c r="A248" t="s">
        <v>867</v>
      </c>
      <c r="C248" t="s">
        <v>868</v>
      </c>
      <c r="D248" s="9" t="s">
        <v>869</v>
      </c>
      <c r="E248" s="9" t="s">
        <v>870</v>
      </c>
      <c r="F248" t="s">
        <v>871</v>
      </c>
      <c r="G248">
        <v>-2.6572709506485599</v>
      </c>
      <c r="H248">
        <v>3.3894853524689302E-2</v>
      </c>
      <c r="I248">
        <v>56.507300000000001</v>
      </c>
      <c r="J248">
        <v>43.712699999999998</v>
      </c>
      <c r="K248">
        <v>0.103792</v>
      </c>
      <c r="L248" t="s">
        <v>27</v>
      </c>
    </row>
    <row r="249" spans="1:12" x14ac:dyDescent="0.25">
      <c r="A249" t="s">
        <v>872</v>
      </c>
      <c r="C249" t="s">
        <v>873</v>
      </c>
      <c r="D249" s="9" t="s">
        <v>874</v>
      </c>
      <c r="E249" s="9" t="s">
        <v>875</v>
      </c>
      <c r="F249" t="s">
        <v>876</v>
      </c>
      <c r="G249">
        <v>-2.5965459376493598</v>
      </c>
      <c r="H249">
        <v>3.3894853524689302E-2</v>
      </c>
      <c r="I249">
        <v>3.7410100000000002</v>
      </c>
      <c r="J249">
        <v>8.1868700000000008</v>
      </c>
      <c r="K249">
        <v>1.75663E-4</v>
      </c>
      <c r="L249" t="s">
        <v>27</v>
      </c>
    </row>
    <row r="250" spans="1:12" x14ac:dyDescent="0.25">
      <c r="A250" t="s">
        <v>877</v>
      </c>
      <c r="C250" t="s">
        <v>878</v>
      </c>
      <c r="D250" s="9" t="s">
        <v>879</v>
      </c>
      <c r="E250" s="9" t="s">
        <v>880</v>
      </c>
      <c r="F250" t="s">
        <v>881</v>
      </c>
      <c r="G250">
        <v>1.31396463617597E-2</v>
      </c>
      <c r="H250">
        <v>1</v>
      </c>
      <c r="I250">
        <v>167.328</v>
      </c>
      <c r="J250">
        <v>278.62599999999998</v>
      </c>
      <c r="K250">
        <v>1.0629400000000001E-3</v>
      </c>
      <c r="L250" t="s">
        <v>27</v>
      </c>
    </row>
    <row r="251" spans="1:12" x14ac:dyDescent="0.25">
      <c r="A251" t="s">
        <v>882</v>
      </c>
      <c r="C251" t="s">
        <v>883</v>
      </c>
      <c r="D251" s="9" t="s">
        <v>884</v>
      </c>
      <c r="E251" s="9" t="s">
        <v>885</v>
      </c>
      <c r="F251" t="s">
        <v>886</v>
      </c>
      <c r="G251">
        <v>-0.10145164678027201</v>
      </c>
      <c r="H251">
        <v>1</v>
      </c>
      <c r="I251">
        <v>31.9161</v>
      </c>
      <c r="J251">
        <v>17.960899999999999</v>
      </c>
      <c r="K251">
        <v>1.75663E-4</v>
      </c>
      <c r="L251" t="s">
        <v>27</v>
      </c>
    </row>
    <row r="252" spans="1:12" x14ac:dyDescent="0.25">
      <c r="A252" t="s">
        <v>887</v>
      </c>
      <c r="C252" t="s">
        <v>673</v>
      </c>
      <c r="D252" s="9" t="s">
        <v>674</v>
      </c>
      <c r="E252" s="9" t="s">
        <v>675</v>
      </c>
      <c r="F252" t="s">
        <v>676</v>
      </c>
      <c r="G252">
        <v>-0.61331285551536596</v>
      </c>
      <c r="H252">
        <v>3.3894853524689302E-2</v>
      </c>
      <c r="I252">
        <v>74.105800000000002</v>
      </c>
      <c r="J252">
        <v>90.720600000000005</v>
      </c>
      <c r="K252">
        <v>0.18914800000000001</v>
      </c>
      <c r="L252" t="s">
        <v>27</v>
      </c>
    </row>
    <row r="253" spans="1:12" x14ac:dyDescent="0.25">
      <c r="A253" t="s">
        <v>888</v>
      </c>
      <c r="C253" t="s">
        <v>889</v>
      </c>
      <c r="D253" s="9" t="s">
        <v>890</v>
      </c>
      <c r="E253" s="9" t="s">
        <v>891</v>
      </c>
      <c r="F253" t="s">
        <v>892</v>
      </c>
      <c r="G253">
        <v>-2.9403238826132898</v>
      </c>
      <c r="H253">
        <v>3.3894853524689302E-2</v>
      </c>
      <c r="I253">
        <v>61.670400000000001</v>
      </c>
      <c r="J253">
        <v>40.773800000000001</v>
      </c>
      <c r="K253">
        <v>1.1941500000000001E-2</v>
      </c>
      <c r="L253" t="s">
        <v>27</v>
      </c>
    </row>
    <row r="254" spans="1:12" x14ac:dyDescent="0.25">
      <c r="A254" t="s">
        <v>893</v>
      </c>
      <c r="C254" t="s">
        <v>894</v>
      </c>
      <c r="D254" s="9" t="s">
        <v>895</v>
      </c>
      <c r="E254" s="9" t="s">
        <v>896</v>
      </c>
      <c r="F254" t="s">
        <v>897</v>
      </c>
      <c r="G254">
        <v>-3.1313099351276299</v>
      </c>
      <c r="H254">
        <v>3.3894853524689302E-2</v>
      </c>
      <c r="I254">
        <v>91.495800000000003</v>
      </c>
      <c r="J254">
        <v>111.199</v>
      </c>
      <c r="K254">
        <v>0.227685</v>
      </c>
      <c r="L254" t="s">
        <v>27</v>
      </c>
    </row>
    <row r="255" spans="1:12" x14ac:dyDescent="0.25">
      <c r="A255" t="s">
        <v>898</v>
      </c>
      <c r="C255" t="s">
        <v>795</v>
      </c>
      <c r="D255" s="9" t="s">
        <v>796</v>
      </c>
      <c r="E255" s="9" t="s">
        <v>797</v>
      </c>
      <c r="F255" t="s">
        <v>798</v>
      </c>
      <c r="G255">
        <v>0.38321202834714801</v>
      </c>
      <c r="H255">
        <v>0.47950012218695398</v>
      </c>
      <c r="I255">
        <v>31.286300000000001</v>
      </c>
      <c r="J255">
        <v>22.460100000000001</v>
      </c>
      <c r="K255">
        <v>2.9802200000000001E-2</v>
      </c>
      <c r="L255" t="s">
        <v>27</v>
      </c>
    </row>
    <row r="256" spans="1:12" x14ac:dyDescent="0.25">
      <c r="A256" t="s">
        <v>899</v>
      </c>
      <c r="C256" t="s">
        <v>900</v>
      </c>
      <c r="G256">
        <v>-1.22442169990551</v>
      </c>
      <c r="H256">
        <v>3.3894853524689302E-2</v>
      </c>
      <c r="I256">
        <v>2550.61</v>
      </c>
      <c r="J256">
        <v>1651.47</v>
      </c>
      <c r="K256">
        <v>2.7269399999999999E-2</v>
      </c>
      <c r="L256" t="s">
        <v>27</v>
      </c>
    </row>
    <row r="257" spans="1:12" x14ac:dyDescent="0.25">
      <c r="A257" t="s">
        <v>901</v>
      </c>
      <c r="C257" t="s">
        <v>902</v>
      </c>
      <c r="D257" s="9" t="s">
        <v>895</v>
      </c>
      <c r="E257" s="9" t="s">
        <v>896</v>
      </c>
      <c r="F257" t="s">
        <v>897</v>
      </c>
      <c r="G257">
        <v>-3.2934392795481799</v>
      </c>
      <c r="H257">
        <v>3.3894853524689302E-2</v>
      </c>
      <c r="I257">
        <v>2228.64</v>
      </c>
      <c r="J257">
        <v>2005.54</v>
      </c>
      <c r="K257">
        <v>0.638845</v>
      </c>
      <c r="L257" t="s">
        <v>27</v>
      </c>
    </row>
    <row r="258" spans="1:12" x14ac:dyDescent="0.25">
      <c r="A258" t="s">
        <v>903</v>
      </c>
      <c r="B258" s="9" t="s">
        <v>904</v>
      </c>
      <c r="C258" t="s">
        <v>905</v>
      </c>
      <c r="D258" s="9" t="s">
        <v>906</v>
      </c>
      <c r="E258" s="9" t="s">
        <v>907</v>
      </c>
      <c r="F258" t="s">
        <v>908</v>
      </c>
      <c r="G258">
        <v>-3.9668396937744799</v>
      </c>
      <c r="H258">
        <v>3.3894853524689302E-2</v>
      </c>
      <c r="I258">
        <v>11.299799999999999</v>
      </c>
      <c r="J258">
        <v>15.866099999999999</v>
      </c>
      <c r="K258">
        <v>3.5365599999999997E-2</v>
      </c>
      <c r="L258" t="s">
        <v>27</v>
      </c>
    </row>
    <row r="259" spans="1:12" x14ac:dyDescent="0.25">
      <c r="A259" t="s">
        <v>909</v>
      </c>
      <c r="C259" t="s">
        <v>910</v>
      </c>
      <c r="D259" s="9" t="s">
        <v>911</v>
      </c>
      <c r="E259" s="9" t="s">
        <v>912</v>
      </c>
      <c r="F259" t="s">
        <v>913</v>
      </c>
      <c r="G259">
        <v>1.7565842252416699</v>
      </c>
      <c r="H259">
        <v>3.3894853524689302E-2</v>
      </c>
      <c r="I259">
        <v>1436.36</v>
      </c>
      <c r="J259">
        <v>1321.48</v>
      </c>
      <c r="K259">
        <v>0.72081399999999995</v>
      </c>
      <c r="L259" t="s">
        <v>27</v>
      </c>
    </row>
    <row r="260" spans="1:12" x14ac:dyDescent="0.25">
      <c r="A260" t="s">
        <v>914</v>
      </c>
      <c r="C260" t="s">
        <v>915</v>
      </c>
      <c r="D260" s="9" t="s">
        <v>916</v>
      </c>
      <c r="E260" s="9" t="s">
        <v>917</v>
      </c>
      <c r="F260" t="s">
        <v>918</v>
      </c>
      <c r="G260">
        <v>-1.6912096119348501</v>
      </c>
      <c r="H260">
        <v>3.3894853524689302E-2</v>
      </c>
      <c r="I260">
        <v>8.98353</v>
      </c>
      <c r="J260">
        <v>16.638400000000001</v>
      </c>
      <c r="K260">
        <v>1.75663E-4</v>
      </c>
      <c r="L260" t="s">
        <v>27</v>
      </c>
    </row>
    <row r="261" spans="1:12" x14ac:dyDescent="0.25">
      <c r="A261" t="s">
        <v>919</v>
      </c>
      <c r="C261" t="s">
        <v>920</v>
      </c>
      <c r="D261" s="9" t="s">
        <v>921</v>
      </c>
      <c r="E261" s="9" t="s">
        <v>922</v>
      </c>
      <c r="F261" t="s">
        <v>923</v>
      </c>
      <c r="G261">
        <v>-0.49143662398297799</v>
      </c>
      <c r="H261">
        <v>3.3894853524689302E-2</v>
      </c>
      <c r="I261">
        <v>57.642099999999999</v>
      </c>
      <c r="J261">
        <v>95.767499999999998</v>
      </c>
      <c r="K261">
        <v>7.82514E-4</v>
      </c>
      <c r="L261" t="s">
        <v>27</v>
      </c>
    </row>
    <row r="262" spans="1:12" x14ac:dyDescent="0.25">
      <c r="A262" t="s">
        <v>924</v>
      </c>
      <c r="C262" t="s">
        <v>925</v>
      </c>
      <c r="D262" s="9" t="s">
        <v>926</v>
      </c>
      <c r="G262">
        <v>-1.7056432243767501</v>
      </c>
      <c r="H262">
        <v>3.3894853524689302E-2</v>
      </c>
      <c r="I262">
        <v>21.875499999999999</v>
      </c>
      <c r="J262">
        <v>20.590299999999999</v>
      </c>
      <c r="K262">
        <v>0.73036000000000001</v>
      </c>
      <c r="L262" t="s">
        <v>27</v>
      </c>
    </row>
    <row r="263" spans="1:12" x14ac:dyDescent="0.25">
      <c r="A263" t="s">
        <v>927</v>
      </c>
      <c r="C263" t="s">
        <v>928</v>
      </c>
      <c r="D263" s="9" t="s">
        <v>929</v>
      </c>
      <c r="E263" s="9" t="s">
        <v>930</v>
      </c>
      <c r="F263" t="s">
        <v>931</v>
      </c>
      <c r="G263">
        <v>-0.593261882089819</v>
      </c>
      <c r="H263">
        <v>0.15729920705028499</v>
      </c>
      <c r="K263" t="s">
        <v>1734</v>
      </c>
      <c r="L263" t="s">
        <v>27</v>
      </c>
    </row>
    <row r="264" spans="1:12" x14ac:dyDescent="0.25">
      <c r="A264" t="s">
        <v>932</v>
      </c>
      <c r="C264" t="s">
        <v>210</v>
      </c>
      <c r="D264" s="9" t="s">
        <v>211</v>
      </c>
      <c r="E264" s="9" t="s">
        <v>212</v>
      </c>
      <c r="F264" t="s">
        <v>213</v>
      </c>
      <c r="G264">
        <v>-3.7998237907802698E-2</v>
      </c>
      <c r="H264">
        <v>1</v>
      </c>
      <c r="I264">
        <v>68.253900000000002</v>
      </c>
      <c r="J264">
        <v>53.062100000000001</v>
      </c>
      <c r="K264">
        <v>0.11507000000000001</v>
      </c>
      <c r="L264" t="s">
        <v>27</v>
      </c>
    </row>
    <row r="265" spans="1:12" x14ac:dyDescent="0.25">
      <c r="A265" t="s">
        <v>933</v>
      </c>
      <c r="C265" t="s">
        <v>205</v>
      </c>
      <c r="D265" s="9" t="s">
        <v>206</v>
      </c>
      <c r="E265" s="9" t="s">
        <v>207</v>
      </c>
      <c r="F265" t="s">
        <v>208</v>
      </c>
      <c r="G265">
        <v>0.128336706840145</v>
      </c>
      <c r="H265">
        <v>0.47950012218695398</v>
      </c>
      <c r="I265">
        <v>29.616099999999999</v>
      </c>
      <c r="J265">
        <v>36.222700000000003</v>
      </c>
      <c r="K265">
        <v>0.20405999999999999</v>
      </c>
      <c r="L265" t="s">
        <v>27</v>
      </c>
    </row>
    <row r="266" spans="1:12" x14ac:dyDescent="0.25">
      <c r="A266" t="s">
        <v>934</v>
      </c>
      <c r="C266" t="s">
        <v>935</v>
      </c>
      <c r="D266" s="9" t="s">
        <v>936</v>
      </c>
      <c r="G266">
        <v>-5.3820370764667702</v>
      </c>
      <c r="H266">
        <v>3.3894853524689302E-2</v>
      </c>
      <c r="I266">
        <v>13.251899999999999</v>
      </c>
      <c r="J266">
        <v>11.1624</v>
      </c>
      <c r="K266">
        <v>0.33829500000000001</v>
      </c>
      <c r="L266" t="s">
        <v>27</v>
      </c>
    </row>
    <row r="267" spans="1:12" x14ac:dyDescent="0.25">
      <c r="A267" t="s">
        <v>937</v>
      </c>
      <c r="C267" t="s">
        <v>938</v>
      </c>
      <c r="D267" s="9" t="s">
        <v>939</v>
      </c>
      <c r="G267">
        <v>-0.35482056997292699</v>
      </c>
      <c r="H267">
        <v>3.3894853524689302E-2</v>
      </c>
      <c r="I267">
        <v>75.742699999999999</v>
      </c>
      <c r="J267">
        <v>59.758699999999997</v>
      </c>
      <c r="K267">
        <v>0.122154</v>
      </c>
      <c r="L267" t="s">
        <v>27</v>
      </c>
    </row>
    <row r="268" spans="1:12" x14ac:dyDescent="0.25">
      <c r="A268" t="s">
        <v>940</v>
      </c>
      <c r="C268" t="s">
        <v>941</v>
      </c>
      <c r="G268">
        <v>0.51369093595509596</v>
      </c>
      <c r="H268">
        <v>3.3894853524689302E-2</v>
      </c>
      <c r="I268">
        <v>517.34799999999996</v>
      </c>
      <c r="J268">
        <v>477.42099999999999</v>
      </c>
      <c r="K268">
        <v>0.66133699999999995</v>
      </c>
      <c r="L268" t="s">
        <v>27</v>
      </c>
    </row>
    <row r="269" spans="1:12" x14ac:dyDescent="0.25">
      <c r="A269" t="s">
        <v>942</v>
      </c>
      <c r="C269" t="s">
        <v>943</v>
      </c>
      <c r="D269" s="9" t="s">
        <v>944</v>
      </c>
      <c r="G269">
        <v>-2.1430067322298201</v>
      </c>
      <c r="H269">
        <v>3.3894853524689302E-2</v>
      </c>
      <c r="I269">
        <v>175.44499999999999</v>
      </c>
      <c r="J269">
        <v>156.697</v>
      </c>
      <c r="K269">
        <v>0.48449799999999998</v>
      </c>
      <c r="L269" t="s">
        <v>27</v>
      </c>
    </row>
    <row r="270" spans="1:12" x14ac:dyDescent="0.25">
      <c r="A270" t="s">
        <v>945</v>
      </c>
      <c r="C270" t="s">
        <v>946</v>
      </c>
      <c r="D270" s="9" t="s">
        <v>947</v>
      </c>
      <c r="E270" s="9" t="s">
        <v>948</v>
      </c>
      <c r="F270" t="s">
        <v>949</v>
      </c>
      <c r="G270">
        <v>0.43878171725797499</v>
      </c>
      <c r="H270">
        <v>0.28884436634648503</v>
      </c>
      <c r="I270">
        <v>1382.78</v>
      </c>
      <c r="J270">
        <v>445.71600000000001</v>
      </c>
      <c r="K270">
        <v>1.75663E-4</v>
      </c>
      <c r="L270" t="s">
        <v>27</v>
      </c>
    </row>
    <row r="271" spans="1:12" x14ac:dyDescent="0.25">
      <c r="A271" t="s">
        <v>950</v>
      </c>
      <c r="C271" t="s">
        <v>951</v>
      </c>
      <c r="G271">
        <v>-0.234168352684334</v>
      </c>
      <c r="H271">
        <v>0.28884436634648503</v>
      </c>
      <c r="I271">
        <v>33.605800000000002</v>
      </c>
      <c r="J271">
        <v>36.7423</v>
      </c>
      <c r="K271">
        <v>0.58889100000000005</v>
      </c>
      <c r="L271" t="s">
        <v>27</v>
      </c>
    </row>
    <row r="272" spans="1:12" x14ac:dyDescent="0.25">
      <c r="A272" t="s">
        <v>952</v>
      </c>
      <c r="C272" t="s">
        <v>900</v>
      </c>
      <c r="G272">
        <v>-1.35857794933064</v>
      </c>
      <c r="H272">
        <v>3.3894853524689302E-2</v>
      </c>
      <c r="I272">
        <v>860.10199999999998</v>
      </c>
      <c r="J272">
        <v>696.71900000000005</v>
      </c>
      <c r="K272">
        <v>0.21074899999999999</v>
      </c>
      <c r="L272" t="s">
        <v>27</v>
      </c>
    </row>
    <row r="273" spans="1:12" x14ac:dyDescent="0.25">
      <c r="A273" t="s">
        <v>953</v>
      </c>
      <c r="C273" t="s">
        <v>954</v>
      </c>
      <c r="D273" s="9" t="s">
        <v>955</v>
      </c>
      <c r="E273" s="9" t="s">
        <v>956</v>
      </c>
      <c r="F273" t="s">
        <v>957</v>
      </c>
      <c r="G273">
        <v>-1.90476610398795</v>
      </c>
      <c r="H273">
        <v>3.3894853524689302E-2</v>
      </c>
      <c r="K273" t="s">
        <v>1734</v>
      </c>
      <c r="L273" t="s">
        <v>27</v>
      </c>
    </row>
    <row r="274" spans="1:12" x14ac:dyDescent="0.25">
      <c r="A274" t="s">
        <v>958</v>
      </c>
      <c r="C274" t="s">
        <v>959</v>
      </c>
      <c r="D274" s="9" t="s">
        <v>960</v>
      </c>
      <c r="E274" s="9" t="s">
        <v>961</v>
      </c>
      <c r="F274" t="s">
        <v>962</v>
      </c>
      <c r="G274">
        <v>-2.4420730654957001</v>
      </c>
      <c r="H274">
        <v>7.7099871743541798E-2</v>
      </c>
      <c r="I274">
        <v>19.6005</v>
      </c>
      <c r="J274">
        <v>8.5250900000000005</v>
      </c>
      <c r="K274">
        <v>0.13607</v>
      </c>
      <c r="L274" t="s">
        <v>27</v>
      </c>
    </row>
    <row r="275" spans="1:12" x14ac:dyDescent="0.25">
      <c r="A275" t="s">
        <v>963</v>
      </c>
      <c r="B275" s="9" t="s">
        <v>964</v>
      </c>
      <c r="C275" t="s">
        <v>965</v>
      </c>
      <c r="D275" s="9" t="s">
        <v>966</v>
      </c>
      <c r="E275" s="9" t="s">
        <v>967</v>
      </c>
      <c r="F275" t="s">
        <v>968</v>
      </c>
      <c r="G275">
        <v>-2.73462293320339</v>
      </c>
      <c r="H275">
        <v>3.3894853524689302E-2</v>
      </c>
      <c r="I275">
        <v>2633.41</v>
      </c>
      <c r="J275">
        <v>2734.73</v>
      </c>
      <c r="K275">
        <v>0.87234100000000003</v>
      </c>
      <c r="L275" t="s">
        <v>27</v>
      </c>
    </row>
    <row r="276" spans="1:12" x14ac:dyDescent="0.25">
      <c r="A276" t="s">
        <v>969</v>
      </c>
      <c r="C276" t="s">
        <v>970</v>
      </c>
      <c r="G276">
        <v>7.24239837736078E-2</v>
      </c>
      <c r="H276">
        <v>0.28884436634648503</v>
      </c>
      <c r="I276">
        <v>6.03789</v>
      </c>
      <c r="J276">
        <v>9.0874400000000009</v>
      </c>
      <c r="K276">
        <v>2.8984200000000002E-2</v>
      </c>
      <c r="L276" t="s">
        <v>27</v>
      </c>
    </row>
    <row r="277" spans="1:12" x14ac:dyDescent="0.25">
      <c r="A277" t="s">
        <v>971</v>
      </c>
      <c r="C277" t="s">
        <v>972</v>
      </c>
      <c r="D277" s="9" t="s">
        <v>973</v>
      </c>
      <c r="E277" s="9" t="s">
        <v>974</v>
      </c>
      <c r="F277" t="s">
        <v>975</v>
      </c>
      <c r="G277">
        <v>-5.7767332565006297</v>
      </c>
      <c r="H277">
        <v>3.3894853524689302E-2</v>
      </c>
      <c r="I277">
        <v>45.116700000000002</v>
      </c>
      <c r="J277">
        <v>80.889399999999995</v>
      </c>
      <c r="K277">
        <v>1.75663E-4</v>
      </c>
      <c r="L277" t="s">
        <v>27</v>
      </c>
    </row>
    <row r="278" spans="1:12" x14ac:dyDescent="0.25">
      <c r="A278" t="s">
        <v>976</v>
      </c>
      <c r="C278" t="s">
        <v>977</v>
      </c>
      <c r="D278" s="9" t="s">
        <v>978</v>
      </c>
      <c r="G278">
        <v>-3.2497902581097899</v>
      </c>
      <c r="H278">
        <v>3.3894853524689302E-2</v>
      </c>
      <c r="I278">
        <v>44.485399999999998</v>
      </c>
      <c r="J278">
        <v>33.377600000000001</v>
      </c>
      <c r="K278">
        <v>7.7094300000000004E-2</v>
      </c>
      <c r="L278" t="s">
        <v>27</v>
      </c>
    </row>
    <row r="279" spans="1:12" x14ac:dyDescent="0.25">
      <c r="A279" t="s">
        <v>979</v>
      </c>
      <c r="C279" t="s">
        <v>980</v>
      </c>
      <c r="D279" s="9" t="s">
        <v>981</v>
      </c>
      <c r="E279" s="9" t="s">
        <v>982</v>
      </c>
      <c r="F279" t="s">
        <v>983</v>
      </c>
      <c r="G279">
        <v>0.79725108217363905</v>
      </c>
      <c r="H279">
        <v>3.3894853524689302E-2</v>
      </c>
      <c r="I279">
        <v>19.587800000000001</v>
      </c>
      <c r="J279">
        <v>21.357299999999999</v>
      </c>
      <c r="K279">
        <v>0.62859699999999996</v>
      </c>
      <c r="L279" t="s">
        <v>27</v>
      </c>
    </row>
    <row r="280" spans="1:12" x14ac:dyDescent="0.25">
      <c r="A280" t="s">
        <v>984</v>
      </c>
      <c r="C280" t="s">
        <v>985</v>
      </c>
      <c r="D280" s="9" t="s">
        <v>986</v>
      </c>
      <c r="E280" s="9" t="s">
        <v>987</v>
      </c>
      <c r="F280" t="s">
        <v>988</v>
      </c>
      <c r="G280">
        <v>-1.55214606145999</v>
      </c>
      <c r="H280">
        <v>3.3894853524689302E-2</v>
      </c>
      <c r="I280">
        <v>14.1792</v>
      </c>
      <c r="J280">
        <v>22.6172</v>
      </c>
      <c r="K280">
        <v>4.0951099999999999E-3</v>
      </c>
      <c r="L280" t="s">
        <v>27</v>
      </c>
    </row>
    <row r="281" spans="1:12" x14ac:dyDescent="0.25">
      <c r="A281" t="s">
        <v>989</v>
      </c>
      <c r="C281" t="s">
        <v>300</v>
      </c>
      <c r="D281" s="9" t="s">
        <v>301</v>
      </c>
      <c r="G281">
        <v>-0.77868580279183097</v>
      </c>
      <c r="H281">
        <v>0.28884436634648503</v>
      </c>
      <c r="I281">
        <v>43.966299999999997</v>
      </c>
      <c r="J281">
        <v>51.004600000000003</v>
      </c>
      <c r="K281">
        <v>0.34079399999999999</v>
      </c>
      <c r="L281" t="s">
        <v>27</v>
      </c>
    </row>
    <row r="282" spans="1:12" x14ac:dyDescent="0.25">
      <c r="A282" t="s">
        <v>990</v>
      </c>
      <c r="C282" t="s">
        <v>991</v>
      </c>
      <c r="D282" s="9" t="s">
        <v>992</v>
      </c>
      <c r="E282" s="9" t="s">
        <v>993</v>
      </c>
      <c r="F282" t="s">
        <v>994</v>
      </c>
      <c r="G282">
        <v>1.04025073501367</v>
      </c>
      <c r="H282">
        <v>3.3894853524689302E-2</v>
      </c>
      <c r="I282">
        <v>100.075</v>
      </c>
      <c r="J282">
        <v>86.000100000000003</v>
      </c>
      <c r="K282">
        <v>0.35226099999999999</v>
      </c>
      <c r="L282" t="s">
        <v>27</v>
      </c>
    </row>
    <row r="283" spans="1:12" x14ac:dyDescent="0.25">
      <c r="A283" t="s">
        <v>1820</v>
      </c>
      <c r="C283" t="s">
        <v>1821</v>
      </c>
      <c r="D283" s="9" t="s">
        <v>1822</v>
      </c>
      <c r="E283" s="9" t="s">
        <v>1823</v>
      </c>
      <c r="F283" t="s">
        <v>1824</v>
      </c>
      <c r="G283">
        <v>-2.2480367131644599</v>
      </c>
      <c r="H283">
        <v>3.3894853524689302E-2</v>
      </c>
      <c r="I283">
        <v>23.913799999999998</v>
      </c>
      <c r="J283">
        <v>21.0563</v>
      </c>
      <c r="K283">
        <v>0.46415299999999998</v>
      </c>
      <c r="L283" t="s">
        <v>1825</v>
      </c>
    </row>
    <row r="284" spans="1:12" x14ac:dyDescent="0.25">
      <c r="A284" t="s">
        <v>995</v>
      </c>
      <c r="C284" t="s">
        <v>996</v>
      </c>
      <c r="D284" s="9" t="s">
        <v>997</v>
      </c>
      <c r="E284" s="9" t="s">
        <v>998</v>
      </c>
      <c r="F284" t="s">
        <v>999</v>
      </c>
      <c r="G284">
        <v>-1.05990676224363</v>
      </c>
      <c r="H284">
        <v>7.7099871743541798E-2</v>
      </c>
      <c r="I284">
        <v>31.443100000000001</v>
      </c>
      <c r="J284">
        <v>39.524000000000001</v>
      </c>
      <c r="K284">
        <v>0.16253300000000001</v>
      </c>
      <c r="L284" t="s">
        <v>27</v>
      </c>
    </row>
    <row r="285" spans="1:12" x14ac:dyDescent="0.25">
      <c r="A285" t="s">
        <v>1000</v>
      </c>
      <c r="C285" t="s">
        <v>1001</v>
      </c>
      <c r="D285" s="9" t="s">
        <v>1002</v>
      </c>
      <c r="E285" s="9" t="s">
        <v>1003</v>
      </c>
      <c r="F285" t="s">
        <v>1004</v>
      </c>
      <c r="G285">
        <v>0.15228017316745601</v>
      </c>
      <c r="H285">
        <v>1</v>
      </c>
      <c r="I285">
        <v>14.9665</v>
      </c>
      <c r="J285">
        <v>18.567</v>
      </c>
      <c r="K285">
        <v>0.21515300000000001</v>
      </c>
      <c r="L285" t="s">
        <v>27</v>
      </c>
    </row>
    <row r="286" spans="1:12" x14ac:dyDescent="0.25">
      <c r="A286" t="s">
        <v>1005</v>
      </c>
      <c r="C286" t="s">
        <v>1006</v>
      </c>
      <c r="D286" s="9" t="s">
        <v>1007</v>
      </c>
      <c r="E286" s="9" t="s">
        <v>1008</v>
      </c>
      <c r="G286">
        <v>-2.1954927876468102</v>
      </c>
      <c r="H286">
        <v>3.3894853524689302E-2</v>
      </c>
      <c r="I286">
        <v>110.902</v>
      </c>
      <c r="J286">
        <v>142.166</v>
      </c>
      <c r="K286">
        <v>0.27265600000000001</v>
      </c>
      <c r="L286" t="s">
        <v>27</v>
      </c>
    </row>
    <row r="287" spans="1:12" x14ac:dyDescent="0.25">
      <c r="A287" t="s">
        <v>1009</v>
      </c>
      <c r="C287" t="s">
        <v>1010</v>
      </c>
      <c r="D287" s="9" t="s">
        <v>1011</v>
      </c>
      <c r="G287">
        <v>-4.1621397732162704</v>
      </c>
      <c r="H287">
        <v>3.3894853524689302E-2</v>
      </c>
      <c r="I287">
        <v>45.485100000000003</v>
      </c>
      <c r="J287">
        <v>49.600999999999999</v>
      </c>
      <c r="K287">
        <v>0.60251600000000005</v>
      </c>
      <c r="L287" t="s">
        <v>27</v>
      </c>
    </row>
    <row r="288" spans="1:12" x14ac:dyDescent="0.25">
      <c r="A288" t="s">
        <v>1012</v>
      </c>
      <c r="C288" t="s">
        <v>307</v>
      </c>
      <c r="D288" s="9" t="s">
        <v>1013</v>
      </c>
      <c r="E288" s="9" t="s">
        <v>1014</v>
      </c>
      <c r="F288" t="s">
        <v>1015</v>
      </c>
      <c r="G288">
        <v>-2.6207861338661398</v>
      </c>
      <c r="H288">
        <v>3.3894853524689302E-2</v>
      </c>
      <c r="I288">
        <v>12.492000000000001</v>
      </c>
      <c r="J288">
        <v>18.9983</v>
      </c>
      <c r="K288">
        <v>1.2448499999999999E-2</v>
      </c>
      <c r="L288" t="s">
        <v>27</v>
      </c>
    </row>
    <row r="289" spans="1:12" x14ac:dyDescent="0.25">
      <c r="A289" t="s">
        <v>1016</v>
      </c>
      <c r="C289" t="s">
        <v>1017</v>
      </c>
      <c r="D289" s="9" t="s">
        <v>1018</v>
      </c>
      <c r="E289" s="9" t="s">
        <v>1019</v>
      </c>
      <c r="F289" t="s">
        <v>1020</v>
      </c>
      <c r="G289">
        <v>-0.73106903207491003</v>
      </c>
      <c r="H289">
        <v>3.3894853524689302E-2</v>
      </c>
      <c r="I289">
        <v>18.580200000000001</v>
      </c>
      <c r="J289">
        <v>21.483799999999999</v>
      </c>
      <c r="K289">
        <v>0.383351</v>
      </c>
      <c r="L289" t="s">
        <v>27</v>
      </c>
    </row>
    <row r="290" spans="1:12" x14ac:dyDescent="0.25">
      <c r="A290" t="s">
        <v>1021</v>
      </c>
      <c r="C290" t="s">
        <v>1022</v>
      </c>
      <c r="D290" s="9" t="s">
        <v>1023</v>
      </c>
      <c r="E290" s="9" t="s">
        <v>1024</v>
      </c>
      <c r="G290">
        <v>-1.96221534003052</v>
      </c>
      <c r="H290">
        <v>3.3894853524689302E-2</v>
      </c>
      <c r="I290">
        <v>343.012</v>
      </c>
      <c r="J290">
        <v>316.39999999999998</v>
      </c>
      <c r="K290">
        <v>0.66304399999999997</v>
      </c>
      <c r="L290" t="s">
        <v>27</v>
      </c>
    </row>
    <row r="291" spans="1:12" x14ac:dyDescent="0.25">
      <c r="A291" t="s">
        <v>1025</v>
      </c>
      <c r="C291" t="s">
        <v>787</v>
      </c>
      <c r="D291" s="9" t="s">
        <v>788</v>
      </c>
      <c r="G291">
        <v>-0.10935905102462901</v>
      </c>
      <c r="H291">
        <v>0.47950012218695398</v>
      </c>
      <c r="I291">
        <v>199.917</v>
      </c>
      <c r="J291">
        <v>153.232</v>
      </c>
      <c r="K291">
        <v>0.10029100000000001</v>
      </c>
      <c r="L291" t="s">
        <v>27</v>
      </c>
    </row>
    <row r="292" spans="1:12" x14ac:dyDescent="0.25">
      <c r="A292" t="s">
        <v>1026</v>
      </c>
      <c r="C292" t="s">
        <v>630</v>
      </c>
      <c r="G292">
        <v>-0.80755054396688697</v>
      </c>
      <c r="H292">
        <v>7.7099871743541798E-2</v>
      </c>
      <c r="I292">
        <v>28.2163</v>
      </c>
      <c r="J292">
        <v>27.04</v>
      </c>
      <c r="K292">
        <v>0.81760299999999997</v>
      </c>
      <c r="L292" t="s">
        <v>27</v>
      </c>
    </row>
    <row r="293" spans="1:12" x14ac:dyDescent="0.25">
      <c r="A293" t="s">
        <v>1027</v>
      </c>
      <c r="C293" t="s">
        <v>1028</v>
      </c>
      <c r="D293" s="9" t="s">
        <v>1029</v>
      </c>
      <c r="G293">
        <v>-0.81652104517319701</v>
      </c>
      <c r="H293">
        <v>3.3894853524689302E-2</v>
      </c>
      <c r="I293">
        <v>83.452299999999994</v>
      </c>
      <c r="J293">
        <v>121.476</v>
      </c>
      <c r="K293">
        <v>1.6840899999999999E-2</v>
      </c>
      <c r="L293" t="s">
        <v>27</v>
      </c>
    </row>
    <row r="294" spans="1:12" x14ac:dyDescent="0.25">
      <c r="A294" t="s">
        <v>1030</v>
      </c>
      <c r="C294" t="s">
        <v>858</v>
      </c>
      <c r="D294" s="9" t="s">
        <v>1031</v>
      </c>
      <c r="E294" s="9" t="s">
        <v>1032</v>
      </c>
      <c r="F294" t="s">
        <v>1033</v>
      </c>
      <c r="G294">
        <v>-1.5273939135733501</v>
      </c>
      <c r="H294">
        <v>3.3894853524689302E-2</v>
      </c>
      <c r="I294">
        <v>28.138200000000001</v>
      </c>
      <c r="J294">
        <v>34.4221</v>
      </c>
      <c r="K294">
        <v>0.20322799999999999</v>
      </c>
      <c r="L294" t="s">
        <v>27</v>
      </c>
    </row>
    <row r="295" spans="1:12" x14ac:dyDescent="0.25">
      <c r="A295" t="s">
        <v>1034</v>
      </c>
      <c r="C295" t="s">
        <v>1035</v>
      </c>
      <c r="D295" s="9" t="s">
        <v>1036</v>
      </c>
      <c r="E295" s="9" t="s">
        <v>1037</v>
      </c>
      <c r="F295" t="s">
        <v>1038</v>
      </c>
      <c r="G295">
        <v>-2.42159758734751</v>
      </c>
      <c r="H295">
        <v>3.3894853524689302E-2</v>
      </c>
      <c r="I295">
        <v>69.006399999999999</v>
      </c>
      <c r="J295">
        <v>21.3751</v>
      </c>
      <c r="K295">
        <v>1.75663E-4</v>
      </c>
      <c r="L295" t="s">
        <v>27</v>
      </c>
    </row>
    <row r="296" spans="1:12" x14ac:dyDescent="0.25">
      <c r="A296" t="s">
        <v>1039</v>
      </c>
      <c r="C296" t="s">
        <v>1040</v>
      </c>
      <c r="D296" s="9" t="s">
        <v>1041</v>
      </c>
      <c r="E296" s="9" t="s">
        <v>1042</v>
      </c>
      <c r="F296" t="s">
        <v>1043</v>
      </c>
      <c r="G296">
        <v>0.17524870928672201</v>
      </c>
      <c r="H296">
        <v>0.47950012218695398</v>
      </c>
      <c r="K296" t="s">
        <v>1734</v>
      </c>
      <c r="L296" t="s">
        <v>27</v>
      </c>
    </row>
    <row r="297" spans="1:12" x14ac:dyDescent="0.25">
      <c r="A297" t="s">
        <v>1044</v>
      </c>
      <c r="C297" t="s">
        <v>355</v>
      </c>
      <c r="G297">
        <v>-2.63674652739607</v>
      </c>
      <c r="H297">
        <v>3.3894853524689302E-2</v>
      </c>
      <c r="I297">
        <v>49.027799999999999</v>
      </c>
      <c r="J297">
        <v>38.571800000000003</v>
      </c>
      <c r="K297">
        <v>0.19398699999999999</v>
      </c>
      <c r="L297" t="s">
        <v>27</v>
      </c>
    </row>
    <row r="298" spans="1:12" x14ac:dyDescent="0.25">
      <c r="A298" t="s">
        <v>1045</v>
      </c>
      <c r="C298" t="s">
        <v>1046</v>
      </c>
      <c r="D298" s="9" t="s">
        <v>1047</v>
      </c>
      <c r="E298" s="9" t="s">
        <v>1048</v>
      </c>
      <c r="F298" t="s">
        <v>1049</v>
      </c>
      <c r="G298">
        <v>-0.51581262691665397</v>
      </c>
      <c r="H298">
        <v>0.15729920705028499</v>
      </c>
      <c r="I298">
        <v>13.2454</v>
      </c>
      <c r="J298">
        <v>23.258400000000002</v>
      </c>
      <c r="K298">
        <v>1.75663E-4</v>
      </c>
      <c r="L298" t="s">
        <v>27</v>
      </c>
    </row>
    <row r="299" spans="1:12" x14ac:dyDescent="0.25">
      <c r="A299" t="s">
        <v>1050</v>
      </c>
      <c r="C299" t="s">
        <v>1051</v>
      </c>
      <c r="D299" s="9" t="s">
        <v>1052</v>
      </c>
      <c r="E299" s="9" t="s">
        <v>1053</v>
      </c>
      <c r="F299" t="s">
        <v>1054</v>
      </c>
      <c r="G299">
        <v>0.19696033935734</v>
      </c>
      <c r="H299">
        <v>1</v>
      </c>
      <c r="I299">
        <v>27.431100000000001</v>
      </c>
      <c r="J299">
        <v>40.313600000000001</v>
      </c>
      <c r="K299">
        <v>1.3874600000000001E-2</v>
      </c>
      <c r="L299" t="s">
        <v>27</v>
      </c>
    </row>
    <row r="300" spans="1:12" x14ac:dyDescent="0.25">
      <c r="A300" t="s">
        <v>1055</v>
      </c>
      <c r="C300" t="s">
        <v>900</v>
      </c>
      <c r="G300">
        <v>-1.2765851200237099</v>
      </c>
      <c r="H300">
        <v>3.3894853524689302E-2</v>
      </c>
      <c r="I300">
        <v>611.43899999999996</v>
      </c>
      <c r="J300">
        <v>531.56799999999998</v>
      </c>
      <c r="K300">
        <v>0.41772300000000001</v>
      </c>
      <c r="L300" t="s">
        <v>27</v>
      </c>
    </row>
    <row r="301" spans="1:12" x14ac:dyDescent="0.25">
      <c r="A301" t="s">
        <v>1056</v>
      </c>
      <c r="C301" t="s">
        <v>1057</v>
      </c>
      <c r="D301" s="9" t="s">
        <v>1058</v>
      </c>
      <c r="E301" s="9" t="s">
        <v>1059</v>
      </c>
      <c r="F301" t="s">
        <v>1057</v>
      </c>
      <c r="G301">
        <v>-0.145954712950008</v>
      </c>
      <c r="H301">
        <v>0.72367360983176299</v>
      </c>
      <c r="I301">
        <v>60.818600000000004</v>
      </c>
      <c r="J301">
        <v>56.745899999999999</v>
      </c>
      <c r="K301">
        <v>0.67332199999999998</v>
      </c>
      <c r="L301" t="s">
        <v>27</v>
      </c>
    </row>
    <row r="302" spans="1:12" x14ac:dyDescent="0.25">
      <c r="A302" t="s">
        <v>1060</v>
      </c>
      <c r="C302" t="s">
        <v>813</v>
      </c>
      <c r="D302" s="9" t="s">
        <v>814</v>
      </c>
      <c r="E302" s="9" t="s">
        <v>815</v>
      </c>
      <c r="F302" t="s">
        <v>816</v>
      </c>
      <c r="G302">
        <v>-0.91811331693636999</v>
      </c>
      <c r="H302">
        <v>3.3894853524689302E-2</v>
      </c>
      <c r="I302">
        <v>12.7164</v>
      </c>
      <c r="J302">
        <v>15.04</v>
      </c>
      <c r="K302">
        <v>0.34732400000000002</v>
      </c>
      <c r="L302" t="s">
        <v>27</v>
      </c>
    </row>
    <row r="303" spans="1:12" x14ac:dyDescent="0.25">
      <c r="A303" t="s">
        <v>1061</v>
      </c>
      <c r="C303" t="s">
        <v>1062</v>
      </c>
      <c r="D303" s="9" t="s">
        <v>1063</v>
      </c>
      <c r="G303">
        <v>1.87662673940253</v>
      </c>
      <c r="H303">
        <v>3.3894853524689302E-2</v>
      </c>
      <c r="I303">
        <v>40.645099999999999</v>
      </c>
      <c r="J303">
        <v>44.269399999999997</v>
      </c>
      <c r="K303">
        <v>0.62885000000000002</v>
      </c>
      <c r="L303" t="s">
        <v>27</v>
      </c>
    </row>
    <row r="304" spans="1:12" x14ac:dyDescent="0.25">
      <c r="A304" t="s">
        <v>1064</v>
      </c>
      <c r="C304" t="s">
        <v>1065</v>
      </c>
      <c r="D304" s="9" t="s">
        <v>1066</v>
      </c>
      <c r="E304" s="9" t="s">
        <v>1067</v>
      </c>
      <c r="F304" t="s">
        <v>1068</v>
      </c>
      <c r="G304">
        <v>-1.88440347796041</v>
      </c>
      <c r="H304">
        <v>3.3894853524689302E-2</v>
      </c>
      <c r="I304">
        <v>89.493499999999997</v>
      </c>
      <c r="J304">
        <v>102.89100000000001</v>
      </c>
      <c r="K304">
        <v>0.382357</v>
      </c>
      <c r="L304" t="s">
        <v>27</v>
      </c>
    </row>
    <row r="305" spans="1:12" x14ac:dyDescent="0.25">
      <c r="A305" t="s">
        <v>1069</v>
      </c>
      <c r="C305" t="s">
        <v>1070</v>
      </c>
      <c r="D305" s="9" t="s">
        <v>1071</v>
      </c>
      <c r="E305" s="9" t="s">
        <v>1072</v>
      </c>
      <c r="F305" t="s">
        <v>1073</v>
      </c>
      <c r="G305">
        <v>-0.26817733453885401</v>
      </c>
      <c r="H305">
        <v>0.72367360983176299</v>
      </c>
      <c r="I305">
        <v>66.389399999999995</v>
      </c>
      <c r="J305">
        <v>49.356900000000003</v>
      </c>
      <c r="K305">
        <v>5.3615900000000001E-2</v>
      </c>
      <c r="L305" t="s">
        <v>27</v>
      </c>
    </row>
    <row r="306" spans="1:12" x14ac:dyDescent="0.25">
      <c r="A306" t="s">
        <v>1074</v>
      </c>
      <c r="C306" t="s">
        <v>1075</v>
      </c>
      <c r="D306" s="9" t="s">
        <v>1076</v>
      </c>
      <c r="G306">
        <v>-2.9575991809913398</v>
      </c>
      <c r="H306">
        <v>3.3894853524689302E-2</v>
      </c>
      <c r="I306">
        <v>5.4263399999999997</v>
      </c>
      <c r="J306">
        <v>8.1418900000000001</v>
      </c>
      <c r="K306">
        <v>3.3430700000000001E-2</v>
      </c>
      <c r="L306" t="s">
        <v>27</v>
      </c>
    </row>
    <row r="307" spans="1:12" x14ac:dyDescent="0.25">
      <c r="A307" t="s">
        <v>1077</v>
      </c>
      <c r="C307" t="s">
        <v>1078</v>
      </c>
      <c r="D307" s="9" t="s">
        <v>1079</v>
      </c>
      <c r="E307" s="9" t="s">
        <v>1080</v>
      </c>
      <c r="F307" t="s">
        <v>1081</v>
      </c>
      <c r="G307">
        <v>-0.87607959657449197</v>
      </c>
      <c r="H307">
        <v>3.3894853524689302E-2</v>
      </c>
      <c r="I307">
        <v>15.4261</v>
      </c>
      <c r="J307">
        <v>18.973600000000001</v>
      </c>
      <c r="K307">
        <v>0.38419700000000001</v>
      </c>
      <c r="L307" t="s">
        <v>27</v>
      </c>
    </row>
    <row r="308" spans="1:12" x14ac:dyDescent="0.25">
      <c r="A308" t="s">
        <v>1082</v>
      </c>
      <c r="C308" t="s">
        <v>1083</v>
      </c>
      <c r="D308" s="9" t="s">
        <v>1084</v>
      </c>
      <c r="E308" s="9" t="s">
        <v>1085</v>
      </c>
      <c r="F308" t="s">
        <v>1086</v>
      </c>
      <c r="G308">
        <v>-2.1653760716661798</v>
      </c>
      <c r="H308">
        <v>3.3894853524689302E-2</v>
      </c>
      <c r="I308">
        <v>606.30399999999997</v>
      </c>
      <c r="J308">
        <v>531.13900000000001</v>
      </c>
      <c r="K308">
        <v>0.45119599999999999</v>
      </c>
      <c r="L308" t="s">
        <v>27</v>
      </c>
    </row>
    <row r="309" spans="1:12" x14ac:dyDescent="0.25">
      <c r="A309" t="s">
        <v>1087</v>
      </c>
      <c r="C309" t="s">
        <v>225</v>
      </c>
      <c r="D309" s="9" t="s">
        <v>1088</v>
      </c>
      <c r="E309" s="9" t="s">
        <v>1089</v>
      </c>
      <c r="F309" t="s">
        <v>1090</v>
      </c>
      <c r="G309">
        <v>-0.356599039405393</v>
      </c>
      <c r="H309">
        <v>0.47950012218695398</v>
      </c>
      <c r="I309">
        <v>19.7666</v>
      </c>
      <c r="J309">
        <v>32.768700000000003</v>
      </c>
      <c r="K309">
        <v>9.2443600000000005E-4</v>
      </c>
      <c r="L309" t="s">
        <v>27</v>
      </c>
    </row>
    <row r="310" spans="1:12" x14ac:dyDescent="0.25">
      <c r="A310" t="s">
        <v>1091</v>
      </c>
      <c r="C310" t="s">
        <v>235</v>
      </c>
      <c r="D310" s="9" t="s">
        <v>236</v>
      </c>
      <c r="E310" s="9" t="s">
        <v>237</v>
      </c>
      <c r="F310" t="s">
        <v>238</v>
      </c>
      <c r="G310">
        <v>2.0347605296964302</v>
      </c>
      <c r="H310">
        <v>3.3894853524689302E-2</v>
      </c>
      <c r="I310">
        <v>20.313300000000002</v>
      </c>
      <c r="J310">
        <v>24.99</v>
      </c>
      <c r="K310">
        <v>0.24956500000000001</v>
      </c>
      <c r="L310" t="s">
        <v>27</v>
      </c>
    </row>
    <row r="311" spans="1:12" x14ac:dyDescent="0.25">
      <c r="A311" t="s">
        <v>1092</v>
      </c>
      <c r="C311" t="s">
        <v>1093</v>
      </c>
      <c r="D311" s="9" t="s">
        <v>1094</v>
      </c>
      <c r="E311" s="9" t="s">
        <v>1095</v>
      </c>
      <c r="F311" t="s">
        <v>1096</v>
      </c>
      <c r="G311">
        <v>-0.89262048544302797</v>
      </c>
      <c r="H311">
        <v>3.3894853524689302E-2</v>
      </c>
      <c r="K311" t="s">
        <v>1734</v>
      </c>
      <c r="L311" t="s">
        <v>27</v>
      </c>
    </row>
    <row r="312" spans="1:12" x14ac:dyDescent="0.25">
      <c r="A312" t="s">
        <v>1097</v>
      </c>
      <c r="C312" t="s">
        <v>365</v>
      </c>
      <c r="D312" s="9" t="s">
        <v>366</v>
      </c>
      <c r="E312" s="9" t="s">
        <v>367</v>
      </c>
      <c r="F312" t="s">
        <v>368</v>
      </c>
      <c r="G312">
        <v>0.27928664496524702</v>
      </c>
      <c r="H312">
        <v>0.72367360983176299</v>
      </c>
      <c r="I312">
        <v>12.471</v>
      </c>
      <c r="J312">
        <v>12.6105</v>
      </c>
      <c r="K312">
        <v>0.95082900000000004</v>
      </c>
      <c r="L312" t="s">
        <v>27</v>
      </c>
    </row>
    <row r="313" spans="1:12" x14ac:dyDescent="0.25">
      <c r="A313" t="s">
        <v>1826</v>
      </c>
      <c r="C313" t="s">
        <v>1827</v>
      </c>
      <c r="D313" s="9" t="s">
        <v>1828</v>
      </c>
      <c r="E313" s="9" t="s">
        <v>1829</v>
      </c>
      <c r="F313" t="s">
        <v>1830</v>
      </c>
      <c r="G313">
        <v>2.2403481861401202</v>
      </c>
      <c r="H313">
        <v>3.3894853524689302E-2</v>
      </c>
      <c r="I313">
        <v>219.85499999999999</v>
      </c>
      <c r="J313">
        <v>172.249</v>
      </c>
      <c r="K313">
        <v>0.110029</v>
      </c>
      <c r="L313" t="s">
        <v>1805</v>
      </c>
    </row>
    <row r="314" spans="1:12" x14ac:dyDescent="0.25">
      <c r="A314" t="s">
        <v>1098</v>
      </c>
      <c r="G314">
        <v>-3.71635145585851</v>
      </c>
      <c r="H314">
        <v>3.3894853524689302E-2</v>
      </c>
      <c r="I314">
        <v>8.1230200000000004</v>
      </c>
      <c r="J314">
        <v>14.2097</v>
      </c>
      <c r="K314">
        <v>4.0951099999999999E-3</v>
      </c>
      <c r="L314" t="s">
        <v>27</v>
      </c>
    </row>
    <row r="315" spans="1:12" x14ac:dyDescent="0.25">
      <c r="A315" t="s">
        <v>1099</v>
      </c>
      <c r="C315" t="s">
        <v>1100</v>
      </c>
      <c r="D315" s="9" t="s">
        <v>1101</v>
      </c>
      <c r="G315">
        <v>-0.97935775522498103</v>
      </c>
      <c r="H315">
        <v>3.3894853524689302E-2</v>
      </c>
      <c r="I315">
        <v>10.9467</v>
      </c>
      <c r="J315">
        <v>9.7844700000000007</v>
      </c>
      <c r="K315">
        <v>0.58137300000000003</v>
      </c>
      <c r="L315" t="s">
        <v>27</v>
      </c>
    </row>
    <row r="316" spans="1:12" x14ac:dyDescent="0.25">
      <c r="A316" t="s">
        <v>1102</v>
      </c>
      <c r="C316" t="s">
        <v>1103</v>
      </c>
      <c r="D316" s="9" t="s">
        <v>1104</v>
      </c>
      <c r="E316" s="9" t="s">
        <v>1105</v>
      </c>
      <c r="F316" t="s">
        <v>1106</v>
      </c>
      <c r="G316">
        <v>-0.13159956989750499</v>
      </c>
      <c r="H316">
        <v>0.72367360983176299</v>
      </c>
      <c r="I316">
        <v>77.037199999999999</v>
      </c>
      <c r="J316">
        <v>99.001800000000003</v>
      </c>
      <c r="K316">
        <v>0.10829900000000001</v>
      </c>
      <c r="L316" t="s">
        <v>27</v>
      </c>
    </row>
    <row r="317" spans="1:12" x14ac:dyDescent="0.25">
      <c r="A317" t="s">
        <v>1107</v>
      </c>
      <c r="C317" t="s">
        <v>654</v>
      </c>
      <c r="D317" s="9" t="s">
        <v>655</v>
      </c>
      <c r="E317" s="9" t="s">
        <v>656</v>
      </c>
      <c r="F317" t="s">
        <v>657</v>
      </c>
      <c r="G317">
        <v>-1.9530238049533899</v>
      </c>
      <c r="H317">
        <v>3.3894853524689302E-2</v>
      </c>
      <c r="I317">
        <v>6.4151800000000003</v>
      </c>
      <c r="J317">
        <v>18.5855</v>
      </c>
      <c r="K317">
        <v>1.75663E-4</v>
      </c>
      <c r="L317" t="s">
        <v>27</v>
      </c>
    </row>
    <row r="318" spans="1:12" x14ac:dyDescent="0.25">
      <c r="A318" t="s">
        <v>1108</v>
      </c>
      <c r="C318" t="s">
        <v>1109</v>
      </c>
      <c r="D318" s="9" t="s">
        <v>1110</v>
      </c>
      <c r="E318" s="9" t="s">
        <v>1111</v>
      </c>
      <c r="F318" t="s">
        <v>1112</v>
      </c>
      <c r="G318">
        <v>-1.0786774468789699</v>
      </c>
      <c r="H318">
        <v>7.7099871743541798E-2</v>
      </c>
      <c r="I318">
        <v>13.806800000000001</v>
      </c>
      <c r="J318">
        <v>15.7202</v>
      </c>
      <c r="K318">
        <v>0.43843500000000002</v>
      </c>
      <c r="L318" t="s">
        <v>27</v>
      </c>
    </row>
    <row r="319" spans="1:12" x14ac:dyDescent="0.25">
      <c r="A319" t="s">
        <v>1113</v>
      </c>
      <c r="C319" t="s">
        <v>1114</v>
      </c>
      <c r="D319" s="9" t="s">
        <v>1115</v>
      </c>
      <c r="E319" s="9" t="s">
        <v>1116</v>
      </c>
      <c r="F319" t="s">
        <v>1117</v>
      </c>
      <c r="G319">
        <v>-3.94343302926774</v>
      </c>
      <c r="H319">
        <v>3.3894853524689302E-2</v>
      </c>
      <c r="I319">
        <v>687.50300000000004</v>
      </c>
      <c r="J319">
        <v>596.46699999999998</v>
      </c>
      <c r="K319">
        <v>0.41216799999999998</v>
      </c>
      <c r="L319" t="s">
        <v>27</v>
      </c>
    </row>
    <row r="320" spans="1:12" x14ac:dyDescent="0.25">
      <c r="A320" t="s">
        <v>1118</v>
      </c>
      <c r="C320" t="s">
        <v>1119</v>
      </c>
      <c r="D320" s="9" t="s">
        <v>1120</v>
      </c>
      <c r="G320">
        <v>-1.3255303532559399</v>
      </c>
      <c r="H320">
        <v>3.3894853524689302E-2</v>
      </c>
      <c r="I320">
        <v>95.9345</v>
      </c>
      <c r="J320">
        <v>66.986800000000002</v>
      </c>
      <c r="K320">
        <v>2.0936900000000001E-2</v>
      </c>
      <c r="L320" t="s">
        <v>27</v>
      </c>
    </row>
    <row r="321" spans="1:12" x14ac:dyDescent="0.25">
      <c r="A321" t="s">
        <v>1121</v>
      </c>
      <c r="C321" t="s">
        <v>1122</v>
      </c>
      <c r="D321" s="9" t="s">
        <v>1123</v>
      </c>
      <c r="E321" s="9" t="s">
        <v>1124</v>
      </c>
      <c r="F321" t="s">
        <v>1125</v>
      </c>
      <c r="G321">
        <v>-0.50570785438277399</v>
      </c>
      <c r="H321">
        <v>0.28884436634648503</v>
      </c>
      <c r="I321">
        <v>106.462</v>
      </c>
      <c r="J321">
        <v>98.97</v>
      </c>
      <c r="K321">
        <v>0.66538600000000003</v>
      </c>
      <c r="L321" t="s">
        <v>27</v>
      </c>
    </row>
    <row r="322" spans="1:12" x14ac:dyDescent="0.25">
      <c r="A322" t="s">
        <v>1126</v>
      </c>
      <c r="C322" t="s">
        <v>1127</v>
      </c>
      <c r="G322">
        <v>0.21264444814667399</v>
      </c>
      <c r="H322">
        <v>0.28884436634648503</v>
      </c>
      <c r="I322">
        <v>10.6188</v>
      </c>
      <c r="J322">
        <v>14.2746</v>
      </c>
      <c r="K322">
        <v>0.133632</v>
      </c>
      <c r="L322" t="s">
        <v>27</v>
      </c>
    </row>
    <row r="323" spans="1:12" x14ac:dyDescent="0.25">
      <c r="A323" t="s">
        <v>1128</v>
      </c>
      <c r="C323" t="s">
        <v>1129</v>
      </c>
      <c r="D323" s="9" t="s">
        <v>1130</v>
      </c>
      <c r="E323" s="9" t="s">
        <v>1131</v>
      </c>
      <c r="F323" t="s">
        <v>1132</v>
      </c>
      <c r="G323">
        <v>-0.61211763612775605</v>
      </c>
      <c r="H323">
        <v>0.28884436634648503</v>
      </c>
      <c r="I323">
        <v>17.279599999999999</v>
      </c>
      <c r="J323">
        <v>20.5991</v>
      </c>
      <c r="K323">
        <v>0.29145300000000002</v>
      </c>
      <c r="L323" t="s">
        <v>27</v>
      </c>
    </row>
    <row r="324" spans="1:12" x14ac:dyDescent="0.25">
      <c r="A324" t="s">
        <v>1133</v>
      </c>
      <c r="C324" t="s">
        <v>1134</v>
      </c>
      <c r="D324" s="9" t="s">
        <v>1135</v>
      </c>
      <c r="E324" s="9" t="s">
        <v>1136</v>
      </c>
      <c r="F324" t="s">
        <v>1137</v>
      </c>
      <c r="G324">
        <v>0.537530445927907</v>
      </c>
      <c r="H324">
        <v>0.47950012218695398</v>
      </c>
      <c r="I324">
        <v>33.872999999999998</v>
      </c>
      <c r="J324">
        <v>47.3538</v>
      </c>
      <c r="K324">
        <v>3.07849E-2</v>
      </c>
      <c r="L324" t="s">
        <v>27</v>
      </c>
    </row>
    <row r="325" spans="1:12" x14ac:dyDescent="0.25">
      <c r="A325" t="s">
        <v>1138</v>
      </c>
      <c r="C325" t="s">
        <v>1139</v>
      </c>
      <c r="D325" s="9" t="s">
        <v>1140</v>
      </c>
      <c r="E325" s="9" t="s">
        <v>1141</v>
      </c>
      <c r="F325" t="s">
        <v>1142</v>
      </c>
      <c r="G325">
        <v>-0.53983125376299201</v>
      </c>
      <c r="H325">
        <v>3.3894853524689302E-2</v>
      </c>
      <c r="I325">
        <v>66.767499999999998</v>
      </c>
      <c r="J325">
        <v>40.8874</v>
      </c>
      <c r="K325">
        <v>7.82514E-4</v>
      </c>
      <c r="L325" t="s">
        <v>27</v>
      </c>
    </row>
    <row r="326" spans="1:12" x14ac:dyDescent="0.25">
      <c r="A326" t="s">
        <v>1143</v>
      </c>
      <c r="C326" t="s">
        <v>1144</v>
      </c>
      <c r="G326">
        <v>0.55722539078114297</v>
      </c>
      <c r="H326">
        <v>3.3894853524689302E-2</v>
      </c>
      <c r="I326">
        <v>6.3478399999999997</v>
      </c>
      <c r="J326">
        <v>10.5945</v>
      </c>
      <c r="K326">
        <v>2.76057E-3</v>
      </c>
      <c r="L326" t="s">
        <v>27</v>
      </c>
    </row>
    <row r="327" spans="1:12" x14ac:dyDescent="0.25">
      <c r="A327" t="s">
        <v>1145</v>
      </c>
      <c r="C327" t="s">
        <v>1146</v>
      </c>
      <c r="D327" s="9" t="s">
        <v>1147</v>
      </c>
      <c r="E327" s="9" t="s">
        <v>1148</v>
      </c>
      <c r="F327" t="s">
        <v>1149</v>
      </c>
      <c r="G327">
        <v>-2.3008713367722202</v>
      </c>
      <c r="H327">
        <v>3.3894853524689302E-2</v>
      </c>
      <c r="I327">
        <v>17.7896</v>
      </c>
      <c r="J327">
        <v>26.066700000000001</v>
      </c>
      <c r="K327">
        <v>1.3974800000000001E-2</v>
      </c>
      <c r="L327" t="s">
        <v>27</v>
      </c>
    </row>
    <row r="328" spans="1:12" x14ac:dyDescent="0.25">
      <c r="A328" t="s">
        <v>1150</v>
      </c>
      <c r="C328" t="s">
        <v>1151</v>
      </c>
      <c r="D328" s="9" t="s">
        <v>1152</v>
      </c>
      <c r="G328">
        <v>0.657028520947599</v>
      </c>
      <c r="H328">
        <v>0.28884436634648503</v>
      </c>
      <c r="I328">
        <v>24.0718</v>
      </c>
      <c r="J328">
        <v>37.533799999999999</v>
      </c>
      <c r="K328">
        <v>9.7739699999999999E-3</v>
      </c>
      <c r="L328" t="s">
        <v>27</v>
      </c>
    </row>
    <row r="329" spans="1:12" x14ac:dyDescent="0.25">
      <c r="A329" t="s">
        <v>1153</v>
      </c>
      <c r="C329" t="s">
        <v>162</v>
      </c>
      <c r="G329">
        <v>-1.6428659588671699</v>
      </c>
      <c r="H329">
        <v>3.3894853524689302E-2</v>
      </c>
      <c r="I329">
        <v>15.3734</v>
      </c>
      <c r="J329">
        <v>13.1129</v>
      </c>
      <c r="K329">
        <v>0.36472399999999999</v>
      </c>
      <c r="L329" t="s">
        <v>27</v>
      </c>
    </row>
    <row r="330" spans="1:12" x14ac:dyDescent="0.25">
      <c r="A330" t="s">
        <v>1154</v>
      </c>
      <c r="C330" t="s">
        <v>1155</v>
      </c>
      <c r="D330" s="9" t="s">
        <v>1156</v>
      </c>
      <c r="G330">
        <v>2.8903840704715099E-2</v>
      </c>
      <c r="H330">
        <v>0.47950012218695398</v>
      </c>
      <c r="I330">
        <v>48.103099999999998</v>
      </c>
      <c r="J330">
        <v>54.464399999999998</v>
      </c>
      <c r="K330">
        <v>0.44306299999999998</v>
      </c>
      <c r="L330" t="s">
        <v>27</v>
      </c>
    </row>
    <row r="331" spans="1:12" x14ac:dyDescent="0.25">
      <c r="A331" t="s">
        <v>1157</v>
      </c>
      <c r="C331" t="s">
        <v>1158</v>
      </c>
      <c r="D331" s="9" t="s">
        <v>1159</v>
      </c>
      <c r="E331" s="9" t="s">
        <v>1160</v>
      </c>
      <c r="F331" t="s">
        <v>1161</v>
      </c>
      <c r="G331">
        <v>-1.40308620582807</v>
      </c>
      <c r="H331">
        <v>0.28884436634648503</v>
      </c>
      <c r="I331">
        <v>906.88300000000004</v>
      </c>
      <c r="J331">
        <v>880.43499999999995</v>
      </c>
      <c r="K331">
        <v>0.87712299999999999</v>
      </c>
      <c r="L331" t="s">
        <v>27</v>
      </c>
    </row>
    <row r="332" spans="1:12" x14ac:dyDescent="0.25">
      <c r="A332" t="s">
        <v>1162</v>
      </c>
      <c r="C332" t="s">
        <v>1163</v>
      </c>
      <c r="D332" s="9" t="s">
        <v>1164</v>
      </c>
      <c r="E332" s="9" t="s">
        <v>1165</v>
      </c>
      <c r="F332" t="s">
        <v>1166</v>
      </c>
      <c r="G332">
        <v>0.43480073035463002</v>
      </c>
      <c r="H332">
        <v>7.7099871743541798E-2</v>
      </c>
      <c r="I332">
        <v>102.396</v>
      </c>
      <c r="J332">
        <v>37.8506</v>
      </c>
      <c r="K332">
        <v>1.75663E-4</v>
      </c>
      <c r="L332" t="s">
        <v>27</v>
      </c>
    </row>
    <row r="333" spans="1:12" x14ac:dyDescent="0.25">
      <c r="A333" t="s">
        <v>1167</v>
      </c>
      <c r="C333" t="s">
        <v>1168</v>
      </c>
      <c r="D333" s="9" t="s">
        <v>1169</v>
      </c>
      <c r="E333" s="9" t="s">
        <v>1170</v>
      </c>
      <c r="F333" t="s">
        <v>1171</v>
      </c>
      <c r="G333">
        <v>1.08838985620844</v>
      </c>
      <c r="H333">
        <v>0.15729920705028499</v>
      </c>
      <c r="I333">
        <v>126.44799999999999</v>
      </c>
      <c r="J333">
        <v>76.797899999999998</v>
      </c>
      <c r="K333">
        <v>9.2443600000000005E-4</v>
      </c>
      <c r="L333" t="s">
        <v>27</v>
      </c>
    </row>
    <row r="334" spans="1:12" x14ac:dyDescent="0.25">
      <c r="A334" t="s">
        <v>1172</v>
      </c>
      <c r="C334" t="s">
        <v>1114</v>
      </c>
      <c r="D334" s="9" t="s">
        <v>1115</v>
      </c>
      <c r="E334" s="9" t="s">
        <v>1116</v>
      </c>
      <c r="F334" t="s">
        <v>1117</v>
      </c>
      <c r="G334">
        <v>-3.1163108452046999</v>
      </c>
      <c r="H334">
        <v>3.3894853524689302E-2</v>
      </c>
      <c r="I334">
        <v>674.47699999999998</v>
      </c>
      <c r="J334">
        <v>514.30100000000004</v>
      </c>
      <c r="K334">
        <v>9.7007800000000005E-2</v>
      </c>
      <c r="L334" t="s">
        <v>27</v>
      </c>
    </row>
    <row r="335" spans="1:12" x14ac:dyDescent="0.25">
      <c r="A335" t="s">
        <v>1173</v>
      </c>
      <c r="C335" t="s">
        <v>703</v>
      </c>
      <c r="D335" s="9" t="s">
        <v>1174</v>
      </c>
      <c r="E335" s="9" t="s">
        <v>1175</v>
      </c>
      <c r="G335">
        <v>-3.3793728802287299</v>
      </c>
      <c r="H335">
        <v>3.3894853524689302E-2</v>
      </c>
      <c r="I335">
        <v>34.104100000000003</v>
      </c>
      <c r="J335">
        <v>75.350800000000007</v>
      </c>
      <c r="K335">
        <v>1.75663E-4</v>
      </c>
      <c r="L335" t="s">
        <v>27</v>
      </c>
    </row>
    <row r="336" spans="1:12" x14ac:dyDescent="0.25">
      <c r="A336" t="s">
        <v>1176</v>
      </c>
      <c r="C336" t="s">
        <v>1177</v>
      </c>
      <c r="D336" s="9" t="s">
        <v>1178</v>
      </c>
      <c r="G336">
        <v>-0.80397399278904402</v>
      </c>
      <c r="H336">
        <v>3.3894853524689302E-2</v>
      </c>
      <c r="I336">
        <v>9.4482900000000001</v>
      </c>
      <c r="J336">
        <v>15.6328</v>
      </c>
      <c r="K336">
        <v>2.38405E-3</v>
      </c>
      <c r="L336" t="s">
        <v>27</v>
      </c>
    </row>
    <row r="337" spans="1:12" x14ac:dyDescent="0.25">
      <c r="A337" t="s">
        <v>1179</v>
      </c>
      <c r="C337" t="s">
        <v>1180</v>
      </c>
      <c r="D337" s="9" t="s">
        <v>1181</v>
      </c>
      <c r="G337">
        <v>-6.7849186863589206E-2</v>
      </c>
      <c r="H337">
        <v>1</v>
      </c>
      <c r="I337">
        <v>11.265599999999999</v>
      </c>
      <c r="J337">
        <v>12.1759</v>
      </c>
      <c r="K337">
        <v>0.76168400000000003</v>
      </c>
      <c r="L337" t="s">
        <v>27</v>
      </c>
    </row>
    <row r="338" spans="1:12" x14ac:dyDescent="0.25">
      <c r="A338" t="s">
        <v>1182</v>
      </c>
      <c r="C338" t="s">
        <v>162</v>
      </c>
      <c r="D338" s="9" t="s">
        <v>1183</v>
      </c>
      <c r="G338">
        <v>-3.3676168820370602</v>
      </c>
      <c r="H338">
        <v>3.3894853524689302E-2</v>
      </c>
      <c r="I338">
        <v>101.479</v>
      </c>
      <c r="J338">
        <v>65.304000000000002</v>
      </c>
      <c r="K338">
        <v>3.6167700000000001E-3</v>
      </c>
      <c r="L338" t="s">
        <v>27</v>
      </c>
    </row>
    <row r="339" spans="1:12" x14ac:dyDescent="0.25">
      <c r="A339" t="s">
        <v>1184</v>
      </c>
      <c r="C339" t="s">
        <v>1185</v>
      </c>
      <c r="G339">
        <v>0.410405529790137</v>
      </c>
      <c r="H339">
        <v>3.3894853524689302E-2</v>
      </c>
      <c r="I339">
        <v>63.831499999999998</v>
      </c>
      <c r="J339">
        <v>65.231200000000001</v>
      </c>
      <c r="K339">
        <v>0.90303299999999997</v>
      </c>
      <c r="L339" t="s">
        <v>27</v>
      </c>
    </row>
    <row r="340" spans="1:12" x14ac:dyDescent="0.25">
      <c r="A340" t="s">
        <v>1831</v>
      </c>
      <c r="C340" t="s">
        <v>1832</v>
      </c>
      <c r="D340" s="9" t="s">
        <v>1833</v>
      </c>
      <c r="G340">
        <v>-0.27911934859174198</v>
      </c>
      <c r="H340">
        <v>0.28884436634648503</v>
      </c>
      <c r="I340">
        <v>14.836</v>
      </c>
      <c r="J340">
        <v>17.049800000000001</v>
      </c>
      <c r="K340">
        <v>0.40729300000000002</v>
      </c>
      <c r="L340" t="s">
        <v>1834</v>
      </c>
    </row>
    <row r="341" spans="1:12" x14ac:dyDescent="0.25">
      <c r="A341" t="s">
        <v>1186</v>
      </c>
      <c r="C341" t="s">
        <v>1187</v>
      </c>
      <c r="G341">
        <v>-0.17785915607352301</v>
      </c>
      <c r="H341">
        <v>1</v>
      </c>
      <c r="I341">
        <v>37.052999999999997</v>
      </c>
      <c r="J341">
        <v>40.308799999999998</v>
      </c>
      <c r="K341">
        <v>0.62331800000000004</v>
      </c>
      <c r="L341" t="s">
        <v>27</v>
      </c>
    </row>
    <row r="342" spans="1:12" x14ac:dyDescent="0.25">
      <c r="A342" t="s">
        <v>1835</v>
      </c>
      <c r="C342" t="s">
        <v>1836</v>
      </c>
      <c r="G342">
        <v>-2.1111713537974999</v>
      </c>
      <c r="H342">
        <v>3.3894853524689302E-2</v>
      </c>
      <c r="I342">
        <v>2.3397100000000002</v>
      </c>
      <c r="J342">
        <v>3.0447199999999999</v>
      </c>
      <c r="K342">
        <v>0.29811799999999999</v>
      </c>
      <c r="L342" t="s">
        <v>1837</v>
      </c>
    </row>
    <row r="343" spans="1:12" x14ac:dyDescent="0.25">
      <c r="A343" t="s">
        <v>1188</v>
      </c>
      <c r="C343" t="s">
        <v>1189</v>
      </c>
      <c r="D343" s="9" t="s">
        <v>1190</v>
      </c>
      <c r="E343" s="9" t="s">
        <v>1191</v>
      </c>
      <c r="F343" t="s">
        <v>1192</v>
      </c>
      <c r="G343">
        <v>0.24903517726142499</v>
      </c>
      <c r="H343">
        <v>0.28884436634648503</v>
      </c>
      <c r="I343">
        <v>7.36754</v>
      </c>
      <c r="J343">
        <v>16.845199999999998</v>
      </c>
      <c r="K343">
        <v>1.75663E-4</v>
      </c>
      <c r="L343" t="s">
        <v>27</v>
      </c>
    </row>
    <row r="344" spans="1:12" x14ac:dyDescent="0.25">
      <c r="A344" t="s">
        <v>1193</v>
      </c>
      <c r="C344" t="s">
        <v>1194</v>
      </c>
      <c r="G344">
        <v>-2.9840549647925001</v>
      </c>
      <c r="H344">
        <v>3.3894853524689302E-2</v>
      </c>
      <c r="I344">
        <v>93.801100000000005</v>
      </c>
      <c r="J344">
        <v>101.47799999999999</v>
      </c>
      <c r="K344">
        <v>0.65001699999999996</v>
      </c>
      <c r="L344" t="s">
        <v>27</v>
      </c>
    </row>
    <row r="345" spans="1:12" x14ac:dyDescent="0.25">
      <c r="A345" t="s">
        <v>1195</v>
      </c>
      <c r="C345" t="s">
        <v>1196</v>
      </c>
      <c r="D345" s="9" t="s">
        <v>1197</v>
      </c>
      <c r="E345" s="9" t="s">
        <v>1198</v>
      </c>
      <c r="F345" t="s">
        <v>1199</v>
      </c>
      <c r="G345">
        <v>-0.88009206845295995</v>
      </c>
      <c r="H345">
        <v>0.15729920705028499</v>
      </c>
      <c r="I345">
        <v>13.998799999999999</v>
      </c>
      <c r="J345">
        <v>51.638399999999997</v>
      </c>
      <c r="K345">
        <v>1.75663E-4</v>
      </c>
      <c r="L345" t="s">
        <v>27</v>
      </c>
    </row>
    <row r="346" spans="1:12" x14ac:dyDescent="0.25">
      <c r="A346" t="s">
        <v>1838</v>
      </c>
      <c r="G346">
        <v>-2.3589026285603598</v>
      </c>
      <c r="H346">
        <v>3.3894853524689302E-2</v>
      </c>
      <c r="I346">
        <v>6.4882999999999997</v>
      </c>
      <c r="J346">
        <v>10.998799999999999</v>
      </c>
      <c r="K346">
        <v>0.43538300000000002</v>
      </c>
      <c r="L346" t="s">
        <v>1837</v>
      </c>
    </row>
    <row r="347" spans="1:12" x14ac:dyDescent="0.25">
      <c r="A347" t="s">
        <v>1200</v>
      </c>
      <c r="C347" t="s">
        <v>1201</v>
      </c>
      <c r="D347" s="9" t="s">
        <v>1202</v>
      </c>
      <c r="E347" s="9" t="s">
        <v>1203</v>
      </c>
      <c r="F347" t="s">
        <v>1204</v>
      </c>
      <c r="G347">
        <v>-2.5740019908666301</v>
      </c>
      <c r="H347">
        <v>3.3894853524689302E-2</v>
      </c>
      <c r="I347">
        <v>50.430999999999997</v>
      </c>
      <c r="J347">
        <v>72.485200000000006</v>
      </c>
      <c r="K347">
        <v>0.65786100000000003</v>
      </c>
      <c r="L347" t="s">
        <v>27</v>
      </c>
    </row>
    <row r="348" spans="1:12" x14ac:dyDescent="0.25">
      <c r="A348" t="s">
        <v>1205</v>
      </c>
      <c r="C348" t="s">
        <v>1022</v>
      </c>
      <c r="D348" s="9" t="s">
        <v>1023</v>
      </c>
      <c r="E348" s="9" t="s">
        <v>1024</v>
      </c>
      <c r="G348">
        <v>-3.0885099687847499</v>
      </c>
      <c r="H348">
        <v>3.3894853524689302E-2</v>
      </c>
      <c r="I348">
        <v>21.153300000000002</v>
      </c>
      <c r="J348">
        <v>67.085499999999996</v>
      </c>
      <c r="K348">
        <v>1.75663E-4</v>
      </c>
      <c r="L348" t="s">
        <v>27</v>
      </c>
    </row>
    <row r="349" spans="1:12" x14ac:dyDescent="0.25">
      <c r="A349" t="s">
        <v>1206</v>
      </c>
      <c r="C349" t="s">
        <v>1207</v>
      </c>
      <c r="D349" s="9" t="s">
        <v>1208</v>
      </c>
      <c r="E349" s="9" t="s">
        <v>1209</v>
      </c>
      <c r="F349" t="s">
        <v>1210</v>
      </c>
      <c r="G349">
        <v>-2.03341104326321</v>
      </c>
      <c r="H349">
        <v>3.3894853524689302E-2</v>
      </c>
      <c r="I349">
        <v>128.85499999999999</v>
      </c>
      <c r="J349">
        <v>115.30200000000001</v>
      </c>
      <c r="K349">
        <v>0.50955600000000001</v>
      </c>
      <c r="L349" t="s">
        <v>27</v>
      </c>
    </row>
    <row r="350" spans="1:12" x14ac:dyDescent="0.25">
      <c r="A350" t="s">
        <v>1211</v>
      </c>
      <c r="C350" t="s">
        <v>1212</v>
      </c>
      <c r="D350" s="9" t="s">
        <v>1213</v>
      </c>
      <c r="G350">
        <v>-1.3405118590730001</v>
      </c>
      <c r="H350">
        <v>3.3894853524689302E-2</v>
      </c>
      <c r="I350">
        <v>34.126199999999997</v>
      </c>
      <c r="J350">
        <v>51.194299999999998</v>
      </c>
      <c r="K350">
        <v>8.0596699999999997E-3</v>
      </c>
      <c r="L350" t="s">
        <v>27</v>
      </c>
    </row>
    <row r="351" spans="1:12" x14ac:dyDescent="0.25">
      <c r="A351" t="s">
        <v>1214</v>
      </c>
      <c r="C351" t="s">
        <v>1215</v>
      </c>
      <c r="D351" s="9" t="s">
        <v>766</v>
      </c>
      <c r="E351" s="9" t="s">
        <v>767</v>
      </c>
      <c r="F351" t="s">
        <v>768</v>
      </c>
      <c r="G351">
        <v>-1.68694556546422</v>
      </c>
      <c r="H351">
        <v>3.3894853524689302E-2</v>
      </c>
      <c r="I351">
        <v>34.936999999999998</v>
      </c>
      <c r="J351">
        <v>51.821399999999997</v>
      </c>
      <c r="K351">
        <v>1.18373E-2</v>
      </c>
      <c r="L351" t="s">
        <v>27</v>
      </c>
    </row>
    <row r="352" spans="1:12" x14ac:dyDescent="0.25">
      <c r="A352" t="s">
        <v>1216</v>
      </c>
      <c r="C352" t="s">
        <v>1217</v>
      </c>
      <c r="D352" s="9" t="s">
        <v>1218</v>
      </c>
      <c r="E352" s="9" t="s">
        <v>1219</v>
      </c>
      <c r="F352" t="s">
        <v>1220</v>
      </c>
      <c r="G352">
        <v>0.47943781725269302</v>
      </c>
      <c r="H352">
        <v>7.7099871743541798E-2</v>
      </c>
      <c r="I352">
        <v>45.3277</v>
      </c>
      <c r="J352">
        <v>52.070300000000003</v>
      </c>
      <c r="K352">
        <v>0.39153199999999999</v>
      </c>
      <c r="L352" t="s">
        <v>27</v>
      </c>
    </row>
    <row r="353" spans="1:12" x14ac:dyDescent="0.25">
      <c r="A353" t="s">
        <v>1221</v>
      </c>
      <c r="C353" t="s">
        <v>1212</v>
      </c>
      <c r="D353" s="9" t="s">
        <v>1222</v>
      </c>
      <c r="E353" s="9" t="s">
        <v>1223</v>
      </c>
      <c r="F353" t="s">
        <v>1224</v>
      </c>
      <c r="G353">
        <v>-0.92888111129772999</v>
      </c>
      <c r="H353">
        <v>3.3894853524689302E-2</v>
      </c>
      <c r="I353">
        <v>18.375599999999999</v>
      </c>
      <c r="J353">
        <v>24.7988</v>
      </c>
      <c r="K353">
        <v>6.2770099999999995E-2</v>
      </c>
      <c r="L353" t="s">
        <v>27</v>
      </c>
    </row>
    <row r="354" spans="1:12" x14ac:dyDescent="0.25">
      <c r="A354" t="s">
        <v>1225</v>
      </c>
      <c r="C354" t="s">
        <v>1226</v>
      </c>
      <c r="D354" s="9" t="s">
        <v>1227</v>
      </c>
      <c r="E354" s="9" t="s">
        <v>1228</v>
      </c>
      <c r="F354" t="s">
        <v>1229</v>
      </c>
      <c r="G354">
        <v>0.35419253019499602</v>
      </c>
      <c r="H354">
        <v>0.72367360983176299</v>
      </c>
      <c r="I354">
        <v>30.8538</v>
      </c>
      <c r="J354">
        <v>17.7927</v>
      </c>
      <c r="K354">
        <v>4.8941800000000004E-4</v>
      </c>
      <c r="L354" t="s">
        <v>27</v>
      </c>
    </row>
    <row r="355" spans="1:12" x14ac:dyDescent="0.25">
      <c r="A355" t="s">
        <v>1230</v>
      </c>
      <c r="C355" t="s">
        <v>1231</v>
      </c>
      <c r="D355" s="9" t="s">
        <v>1232</v>
      </c>
      <c r="G355">
        <v>-0.80824895888884496</v>
      </c>
      <c r="H355">
        <v>0.47950012218695398</v>
      </c>
      <c r="I355">
        <v>77.064800000000005</v>
      </c>
      <c r="J355">
        <v>69.274299999999997</v>
      </c>
      <c r="K355">
        <v>0.52988199999999996</v>
      </c>
      <c r="L355" t="s">
        <v>27</v>
      </c>
    </row>
    <row r="356" spans="1:12" x14ac:dyDescent="0.25">
      <c r="A356" t="s">
        <v>1233</v>
      </c>
      <c r="C356" t="s">
        <v>1234</v>
      </c>
      <c r="G356">
        <v>-0.323316814879342</v>
      </c>
      <c r="H356">
        <v>0.15729920705028499</v>
      </c>
      <c r="I356">
        <v>68.207800000000006</v>
      </c>
      <c r="J356">
        <v>55.507800000000003</v>
      </c>
      <c r="K356">
        <v>0.227296</v>
      </c>
      <c r="L356" t="s">
        <v>27</v>
      </c>
    </row>
    <row r="357" spans="1:12" x14ac:dyDescent="0.25">
      <c r="A357" t="s">
        <v>1839</v>
      </c>
      <c r="C357" t="s">
        <v>701</v>
      </c>
      <c r="G357">
        <v>-1.3161106479481099</v>
      </c>
      <c r="H357">
        <v>3.3894853524689302E-2</v>
      </c>
      <c r="I357">
        <v>60.75</v>
      </c>
      <c r="J357">
        <v>61.341999999999999</v>
      </c>
      <c r="K357">
        <v>0.95562400000000003</v>
      </c>
      <c r="L357" t="s">
        <v>1837</v>
      </c>
    </row>
    <row r="358" spans="1:12" x14ac:dyDescent="0.25">
      <c r="A358" t="s">
        <v>1235</v>
      </c>
      <c r="G358">
        <v>-0.98795346085216995</v>
      </c>
      <c r="H358">
        <v>3.3894853524689302E-2</v>
      </c>
      <c r="I358">
        <v>149.06899999999999</v>
      </c>
      <c r="J358">
        <v>154.80600000000001</v>
      </c>
      <c r="K358">
        <v>0.83005200000000001</v>
      </c>
      <c r="L358" t="s">
        <v>27</v>
      </c>
    </row>
    <row r="359" spans="1:12" x14ac:dyDescent="0.25">
      <c r="A359" t="s">
        <v>1840</v>
      </c>
      <c r="C359" t="s">
        <v>1841</v>
      </c>
      <c r="D359" s="9" t="s">
        <v>1842</v>
      </c>
      <c r="E359" s="9" t="s">
        <v>1843</v>
      </c>
      <c r="F359" t="s">
        <v>1844</v>
      </c>
      <c r="G359">
        <v>0.42675787449094699</v>
      </c>
      <c r="H359">
        <v>0.28884436634648503</v>
      </c>
      <c r="I359">
        <v>41.075499999999998</v>
      </c>
      <c r="J359">
        <v>54.715299999999999</v>
      </c>
      <c r="K359">
        <v>6.82923E-2</v>
      </c>
      <c r="L359" t="s">
        <v>1784</v>
      </c>
    </row>
    <row r="360" spans="1:12" x14ac:dyDescent="0.25">
      <c r="A360" t="s">
        <v>1236</v>
      </c>
      <c r="C360" t="s">
        <v>1237</v>
      </c>
      <c r="D360" s="9" t="s">
        <v>1238</v>
      </c>
      <c r="E360" s="9" t="s">
        <v>1239</v>
      </c>
      <c r="F360" t="s">
        <v>1240</v>
      </c>
      <c r="G360">
        <v>-1.8797909559572701</v>
      </c>
      <c r="H360">
        <v>3.3894853524689302E-2</v>
      </c>
      <c r="I360">
        <v>31.9238</v>
      </c>
      <c r="J360">
        <v>31.229900000000001</v>
      </c>
      <c r="K360">
        <v>0.90114899999999998</v>
      </c>
      <c r="L360" t="s">
        <v>27</v>
      </c>
    </row>
    <row r="361" spans="1:12" x14ac:dyDescent="0.25">
      <c r="A361" t="s">
        <v>1241</v>
      </c>
      <c r="C361" t="s">
        <v>614</v>
      </c>
      <c r="D361" s="9" t="s">
        <v>689</v>
      </c>
      <c r="G361">
        <v>-0.93662816924442605</v>
      </c>
      <c r="H361">
        <v>0.15729920705028499</v>
      </c>
      <c r="K361" t="s">
        <v>1734</v>
      </c>
      <c r="L361" t="s">
        <v>27</v>
      </c>
    </row>
    <row r="362" spans="1:12" x14ac:dyDescent="0.25">
      <c r="A362" t="s">
        <v>1242</v>
      </c>
      <c r="C362" t="s">
        <v>673</v>
      </c>
      <c r="D362" s="9" t="s">
        <v>674</v>
      </c>
      <c r="E362" s="9" t="s">
        <v>675</v>
      </c>
      <c r="F362" t="s">
        <v>676</v>
      </c>
      <c r="G362">
        <v>-0.13882218503704599</v>
      </c>
      <c r="H362">
        <v>0.72367360983176299</v>
      </c>
      <c r="I362">
        <v>129.47</v>
      </c>
      <c r="J362">
        <v>189.28800000000001</v>
      </c>
      <c r="K362">
        <v>1.28501E-2</v>
      </c>
      <c r="L362" t="s">
        <v>27</v>
      </c>
    </row>
    <row r="363" spans="1:12" x14ac:dyDescent="0.25">
      <c r="A363" t="s">
        <v>1243</v>
      </c>
      <c r="C363" t="s">
        <v>1244</v>
      </c>
      <c r="D363" s="9" t="s">
        <v>1245</v>
      </c>
      <c r="G363">
        <v>-0.64857393871027702</v>
      </c>
      <c r="H363">
        <v>3.3894853524689302E-2</v>
      </c>
      <c r="I363">
        <v>180.94499999999999</v>
      </c>
      <c r="J363">
        <v>100.56699999999999</v>
      </c>
      <c r="K363">
        <v>1.75663E-4</v>
      </c>
      <c r="L363" t="s">
        <v>27</v>
      </c>
    </row>
    <row r="364" spans="1:12" x14ac:dyDescent="0.25">
      <c r="A364" t="s">
        <v>1246</v>
      </c>
      <c r="C364" t="s">
        <v>1247</v>
      </c>
      <c r="D364" s="9" t="s">
        <v>1248</v>
      </c>
      <c r="E364" s="9" t="s">
        <v>1249</v>
      </c>
      <c r="F364" t="s">
        <v>1250</v>
      </c>
      <c r="G364">
        <v>-2.1432511969218599E-2</v>
      </c>
      <c r="H364">
        <v>1</v>
      </c>
      <c r="I364">
        <v>151.46600000000001</v>
      </c>
      <c r="J364">
        <v>161.74799999999999</v>
      </c>
      <c r="K364">
        <v>0.69769499999999995</v>
      </c>
      <c r="L364" t="s">
        <v>27</v>
      </c>
    </row>
    <row r="365" spans="1:12" x14ac:dyDescent="0.25">
      <c r="A365" t="s">
        <v>1251</v>
      </c>
      <c r="C365" t="s">
        <v>1252</v>
      </c>
      <c r="D365" s="9" t="s">
        <v>1253</v>
      </c>
      <c r="G365">
        <v>0.317117339168</v>
      </c>
      <c r="H365">
        <v>0.28884436634648503</v>
      </c>
      <c r="K365" t="s">
        <v>1734</v>
      </c>
      <c r="L365" t="s">
        <v>27</v>
      </c>
    </row>
    <row r="366" spans="1:12" x14ac:dyDescent="0.25">
      <c r="A366" t="s">
        <v>1254</v>
      </c>
      <c r="C366" t="s">
        <v>1022</v>
      </c>
      <c r="D366" s="9" t="s">
        <v>1023</v>
      </c>
      <c r="E366" s="9" t="s">
        <v>1024</v>
      </c>
      <c r="G366">
        <v>-2.2835200167159502</v>
      </c>
      <c r="H366">
        <v>3.3894853524689302E-2</v>
      </c>
      <c r="I366">
        <v>40.7089</v>
      </c>
      <c r="J366">
        <v>47.493400000000001</v>
      </c>
      <c r="K366">
        <v>0.337362</v>
      </c>
      <c r="L366" t="s">
        <v>27</v>
      </c>
    </row>
    <row r="367" spans="1:12" x14ac:dyDescent="0.25">
      <c r="A367" t="s">
        <v>1255</v>
      </c>
      <c r="B367" s="9" t="s">
        <v>1256</v>
      </c>
      <c r="C367" t="s">
        <v>1257</v>
      </c>
      <c r="D367" s="9" t="s">
        <v>1258</v>
      </c>
      <c r="E367" s="9" t="s">
        <v>1259</v>
      </c>
      <c r="F367" t="s">
        <v>1260</v>
      </c>
      <c r="G367">
        <v>1.2376577681909799</v>
      </c>
      <c r="H367">
        <v>3.3894853524689302E-2</v>
      </c>
      <c r="I367">
        <v>105.041</v>
      </c>
      <c r="J367">
        <v>62.953400000000002</v>
      </c>
      <c r="K367">
        <v>1.0629400000000001E-3</v>
      </c>
      <c r="L367" t="s">
        <v>27</v>
      </c>
    </row>
    <row r="368" spans="1:12" x14ac:dyDescent="0.25">
      <c r="A368" t="s">
        <v>1261</v>
      </c>
      <c r="C368" t="s">
        <v>1262</v>
      </c>
      <c r="D368" s="9" t="s">
        <v>1263</v>
      </c>
      <c r="E368" s="9" t="s">
        <v>1264</v>
      </c>
      <c r="F368" t="s">
        <v>1265</v>
      </c>
      <c r="G368">
        <v>-1.4618780711138999</v>
      </c>
      <c r="H368">
        <v>3.3894853524689302E-2</v>
      </c>
      <c r="I368">
        <v>54.455100000000002</v>
      </c>
      <c r="J368">
        <v>96.780600000000007</v>
      </c>
      <c r="K368">
        <v>1.75663E-4</v>
      </c>
      <c r="L368" t="s">
        <v>27</v>
      </c>
    </row>
    <row r="369" spans="1:12" x14ac:dyDescent="0.25">
      <c r="A369" t="s">
        <v>1266</v>
      </c>
      <c r="C369" t="s">
        <v>1267</v>
      </c>
      <c r="D369" s="9" t="s">
        <v>1268</v>
      </c>
      <c r="E369" s="9" t="s">
        <v>1269</v>
      </c>
      <c r="F369" t="s">
        <v>1270</v>
      </c>
      <c r="G369">
        <v>-2.1828474538208398</v>
      </c>
      <c r="H369">
        <v>3.3894853524689302E-2</v>
      </c>
      <c r="I369">
        <v>47.371499999999997</v>
      </c>
      <c r="J369">
        <v>37.3919</v>
      </c>
      <c r="K369">
        <v>0.182862</v>
      </c>
      <c r="L369" t="s">
        <v>27</v>
      </c>
    </row>
    <row r="370" spans="1:12" x14ac:dyDescent="0.25">
      <c r="A370" t="s">
        <v>1271</v>
      </c>
      <c r="C370" t="s">
        <v>1272</v>
      </c>
      <c r="D370" s="9" t="s">
        <v>1273</v>
      </c>
      <c r="G370">
        <v>-0.47894564532691802</v>
      </c>
      <c r="H370">
        <v>0.47950012218695398</v>
      </c>
      <c r="I370">
        <v>14.616300000000001</v>
      </c>
      <c r="J370">
        <v>16.8093</v>
      </c>
      <c r="K370">
        <v>0.41587600000000002</v>
      </c>
      <c r="L370" t="s">
        <v>27</v>
      </c>
    </row>
    <row r="371" spans="1:12" x14ac:dyDescent="0.25">
      <c r="A371" t="s">
        <v>1274</v>
      </c>
      <c r="C371" t="s">
        <v>832</v>
      </c>
      <c r="G371">
        <v>-0.94598864288856899</v>
      </c>
      <c r="H371">
        <v>7.7099871743541798E-2</v>
      </c>
      <c r="I371">
        <v>628.46</v>
      </c>
      <c r="J371">
        <v>631.6</v>
      </c>
      <c r="K371">
        <v>0.97949900000000001</v>
      </c>
      <c r="L371" t="s">
        <v>27</v>
      </c>
    </row>
    <row r="372" spans="1:12" x14ac:dyDescent="0.25">
      <c r="A372" t="s">
        <v>1275</v>
      </c>
      <c r="C372" t="s">
        <v>1276</v>
      </c>
      <c r="D372" s="9" t="s">
        <v>1277</v>
      </c>
      <c r="E372" s="9" t="s">
        <v>1278</v>
      </c>
      <c r="F372" t="s">
        <v>1279</v>
      </c>
      <c r="G372">
        <v>0.433511878615779</v>
      </c>
      <c r="H372">
        <v>0.15729920705028499</v>
      </c>
      <c r="I372">
        <v>40.826000000000001</v>
      </c>
      <c r="J372">
        <v>43.670499999999997</v>
      </c>
      <c r="K372">
        <v>0.68507499999999999</v>
      </c>
      <c r="L372" t="s">
        <v>27</v>
      </c>
    </row>
    <row r="373" spans="1:12" x14ac:dyDescent="0.25">
      <c r="A373" t="s">
        <v>1280</v>
      </c>
      <c r="C373" t="s">
        <v>1281</v>
      </c>
      <c r="D373" s="9" t="s">
        <v>1282</v>
      </c>
      <c r="E373" s="9" t="s">
        <v>1283</v>
      </c>
      <c r="F373" t="s">
        <v>1284</v>
      </c>
      <c r="G373">
        <v>2.26063292219211</v>
      </c>
      <c r="H373">
        <v>3.3894853524689302E-2</v>
      </c>
      <c r="I373">
        <v>121.45699999999999</v>
      </c>
      <c r="J373">
        <v>126.041</v>
      </c>
      <c r="K373">
        <v>0.83536699999999997</v>
      </c>
      <c r="L373" t="s">
        <v>27</v>
      </c>
    </row>
    <row r="374" spans="1:12" x14ac:dyDescent="0.25">
      <c r="A374" t="s">
        <v>1285</v>
      </c>
      <c r="C374" t="s">
        <v>1286</v>
      </c>
      <c r="D374" s="9" t="s">
        <v>1287</v>
      </c>
      <c r="E374" s="9" t="s">
        <v>1288</v>
      </c>
      <c r="F374" t="s">
        <v>1289</v>
      </c>
      <c r="G374">
        <v>0.48530659005891402</v>
      </c>
      <c r="H374">
        <v>3.3894853524689302E-2</v>
      </c>
      <c r="I374">
        <v>38.790700000000001</v>
      </c>
      <c r="J374">
        <v>51.495399999999997</v>
      </c>
      <c r="K374">
        <v>7.2830599999999995E-2</v>
      </c>
      <c r="L374" t="s">
        <v>27</v>
      </c>
    </row>
    <row r="375" spans="1:12" x14ac:dyDescent="0.25">
      <c r="A375" t="s">
        <v>1290</v>
      </c>
      <c r="C375" t="s">
        <v>1291</v>
      </c>
      <c r="D375" s="9" t="s">
        <v>1292</v>
      </c>
      <c r="E375" s="9" t="s">
        <v>1293</v>
      </c>
      <c r="F375" t="s">
        <v>1294</v>
      </c>
      <c r="G375">
        <v>0.27068505426829198</v>
      </c>
      <c r="H375">
        <v>7.7099871743541798E-2</v>
      </c>
      <c r="I375">
        <v>5.5487399999999996</v>
      </c>
      <c r="J375">
        <v>12.513</v>
      </c>
      <c r="K375">
        <v>1.75663E-4</v>
      </c>
      <c r="L375" t="s">
        <v>27</v>
      </c>
    </row>
    <row r="376" spans="1:12" x14ac:dyDescent="0.25">
      <c r="A376" t="s">
        <v>1295</v>
      </c>
      <c r="C376" t="s">
        <v>1296</v>
      </c>
      <c r="D376" s="9" t="s">
        <v>1297</v>
      </c>
      <c r="E376" s="9" t="s">
        <v>1298</v>
      </c>
      <c r="F376" t="s">
        <v>1299</v>
      </c>
      <c r="G376">
        <v>-2.1629014063490501</v>
      </c>
      <c r="H376">
        <v>3.3894853524689302E-2</v>
      </c>
      <c r="I376">
        <v>5.7399199999999997</v>
      </c>
      <c r="J376">
        <v>22.276700000000002</v>
      </c>
      <c r="K376">
        <v>1.75663E-4</v>
      </c>
      <c r="L376" t="s">
        <v>27</v>
      </c>
    </row>
    <row r="377" spans="1:12" x14ac:dyDescent="0.25">
      <c r="A377" t="s">
        <v>1300</v>
      </c>
      <c r="C377" t="s">
        <v>1281</v>
      </c>
      <c r="D377" s="9" t="s">
        <v>1282</v>
      </c>
      <c r="E377" s="9" t="s">
        <v>1283</v>
      </c>
      <c r="F377" t="s">
        <v>1284</v>
      </c>
      <c r="G377">
        <v>2.4873630872419601</v>
      </c>
      <c r="H377">
        <v>3.3894853524689302E-2</v>
      </c>
      <c r="I377">
        <v>88.387799999999999</v>
      </c>
      <c r="J377">
        <v>93.012699999999995</v>
      </c>
      <c r="K377">
        <v>0.766934</v>
      </c>
      <c r="L377" t="s">
        <v>27</v>
      </c>
    </row>
    <row r="378" spans="1:12" x14ac:dyDescent="0.25">
      <c r="A378" t="s">
        <v>1301</v>
      </c>
      <c r="C378" t="s">
        <v>1302</v>
      </c>
      <c r="D378" s="9" t="s">
        <v>1303</v>
      </c>
      <c r="G378">
        <v>-1.7647974137799201</v>
      </c>
      <c r="H378">
        <v>3.3894853524689302E-2</v>
      </c>
      <c r="I378">
        <v>24.648</v>
      </c>
      <c r="J378">
        <v>24.558199999999999</v>
      </c>
      <c r="K378">
        <v>0.98510299999999995</v>
      </c>
      <c r="L378" t="s">
        <v>27</v>
      </c>
    </row>
    <row r="379" spans="1:12" x14ac:dyDescent="0.25">
      <c r="A379" t="s">
        <v>1845</v>
      </c>
      <c r="C379" t="s">
        <v>1846</v>
      </c>
      <c r="D379" s="9" t="s">
        <v>1847</v>
      </c>
      <c r="E379" s="9" t="s">
        <v>1848</v>
      </c>
      <c r="F379" t="s">
        <v>1849</v>
      </c>
      <c r="G379">
        <v>0.98495199486287399</v>
      </c>
      <c r="H379">
        <v>7.7099871743541798E-2</v>
      </c>
      <c r="I379">
        <v>61.365600000000001</v>
      </c>
      <c r="J379">
        <v>54.986400000000003</v>
      </c>
      <c r="K379">
        <v>0.51314800000000005</v>
      </c>
      <c r="L379" t="s">
        <v>1784</v>
      </c>
    </row>
    <row r="380" spans="1:12" x14ac:dyDescent="0.25">
      <c r="A380" t="s">
        <v>1304</v>
      </c>
      <c r="C380" t="s">
        <v>1305</v>
      </c>
      <c r="D380" s="9" t="s">
        <v>1306</v>
      </c>
      <c r="E380" s="9" t="s">
        <v>1307</v>
      </c>
      <c r="F380" t="s">
        <v>1308</v>
      </c>
      <c r="G380">
        <v>-3.3992055198541302</v>
      </c>
      <c r="H380">
        <v>0.15729920705028499</v>
      </c>
      <c r="I380">
        <v>937.62800000000004</v>
      </c>
      <c r="J380">
        <v>840.69600000000003</v>
      </c>
      <c r="K380">
        <v>0.55407700000000004</v>
      </c>
      <c r="L380" t="s">
        <v>27</v>
      </c>
    </row>
    <row r="381" spans="1:12" x14ac:dyDescent="0.25">
      <c r="A381" t="s">
        <v>1309</v>
      </c>
      <c r="C381" t="s">
        <v>1310</v>
      </c>
      <c r="D381" s="9" t="s">
        <v>1311</v>
      </c>
      <c r="G381">
        <v>-2.50230633626947</v>
      </c>
      <c r="H381">
        <v>3.3894853524689302E-2</v>
      </c>
      <c r="I381">
        <v>35.915599999999998</v>
      </c>
      <c r="J381">
        <v>45.086399999999998</v>
      </c>
      <c r="K381">
        <v>0.158856</v>
      </c>
      <c r="L381" t="s">
        <v>27</v>
      </c>
    </row>
    <row r="382" spans="1:12" x14ac:dyDescent="0.25">
      <c r="A382" t="s">
        <v>1312</v>
      </c>
      <c r="C382" t="s">
        <v>1313</v>
      </c>
      <c r="G382">
        <v>0.27659541743065102</v>
      </c>
      <c r="H382">
        <v>0.72367360983176299</v>
      </c>
      <c r="K382" t="s">
        <v>1734</v>
      </c>
      <c r="L382" t="s">
        <v>27</v>
      </c>
    </row>
    <row r="383" spans="1:12" x14ac:dyDescent="0.25">
      <c r="A383" t="s">
        <v>1314</v>
      </c>
      <c r="C383" t="s">
        <v>1315</v>
      </c>
      <c r="D383" s="9" t="s">
        <v>1316</v>
      </c>
      <c r="G383">
        <v>7.8684643539019702E-2</v>
      </c>
      <c r="H383">
        <v>0.47950012218695398</v>
      </c>
      <c r="I383">
        <v>40.959699999999998</v>
      </c>
      <c r="J383">
        <v>40.040599999999998</v>
      </c>
      <c r="K383">
        <v>0.96965400000000002</v>
      </c>
      <c r="L383" t="s">
        <v>27</v>
      </c>
    </row>
    <row r="384" spans="1:12" x14ac:dyDescent="0.25">
      <c r="A384" t="s">
        <v>1317</v>
      </c>
      <c r="C384" t="s">
        <v>839</v>
      </c>
      <c r="D384" s="9" t="s">
        <v>1318</v>
      </c>
      <c r="E384" s="9" t="s">
        <v>1319</v>
      </c>
      <c r="F384" t="s">
        <v>1320</v>
      </c>
      <c r="G384">
        <v>-1.3423380459868799</v>
      </c>
      <c r="H384">
        <v>3.3894853524689302E-2</v>
      </c>
      <c r="I384">
        <v>510.79199999999997</v>
      </c>
      <c r="J384">
        <v>292.596</v>
      </c>
      <c r="K384">
        <v>3.6047700000000002E-2</v>
      </c>
      <c r="L384" t="s">
        <v>27</v>
      </c>
    </row>
    <row r="385" spans="1:12" x14ac:dyDescent="0.25">
      <c r="A385" t="s">
        <v>1321</v>
      </c>
      <c r="C385" t="s">
        <v>1322</v>
      </c>
      <c r="D385" s="9" t="s">
        <v>1323</v>
      </c>
      <c r="E385" s="9" t="s">
        <v>1324</v>
      </c>
      <c r="F385" t="s">
        <v>1325</v>
      </c>
      <c r="G385">
        <v>-0.34590987211417801</v>
      </c>
      <c r="H385">
        <v>0.47950012218695398</v>
      </c>
      <c r="I385">
        <v>24.427199999999999</v>
      </c>
      <c r="J385">
        <v>44.0809</v>
      </c>
      <c r="K385">
        <v>3.35712E-4</v>
      </c>
      <c r="L385" t="s">
        <v>27</v>
      </c>
    </row>
    <row r="386" spans="1:12" x14ac:dyDescent="0.25">
      <c r="A386" t="s">
        <v>1326</v>
      </c>
      <c r="C386" t="s">
        <v>1327</v>
      </c>
      <c r="G386">
        <v>-1.897583786465</v>
      </c>
      <c r="H386">
        <v>3.3894853524689302E-2</v>
      </c>
      <c r="I386">
        <v>30.866099999999999</v>
      </c>
      <c r="J386">
        <v>38.517400000000002</v>
      </c>
      <c r="K386">
        <v>0.16350899999999999</v>
      </c>
      <c r="L386" t="s">
        <v>27</v>
      </c>
    </row>
    <row r="387" spans="1:12" x14ac:dyDescent="0.25">
      <c r="A387" t="s">
        <v>1328</v>
      </c>
      <c r="C387" t="s">
        <v>1329</v>
      </c>
      <c r="D387" s="9" t="s">
        <v>1330</v>
      </c>
      <c r="G387">
        <v>-1.9222079009109098E-2</v>
      </c>
      <c r="H387">
        <v>1</v>
      </c>
      <c r="I387">
        <v>102.688</v>
      </c>
      <c r="J387">
        <v>100.69199999999999</v>
      </c>
      <c r="K387">
        <v>0.91290899999999997</v>
      </c>
      <c r="L387" t="s">
        <v>27</v>
      </c>
    </row>
    <row r="388" spans="1:12" x14ac:dyDescent="0.25">
      <c r="A388" t="s">
        <v>1331</v>
      </c>
      <c r="C388" t="s">
        <v>1332</v>
      </c>
      <c r="D388" s="9" t="s">
        <v>1333</v>
      </c>
      <c r="E388" s="9" t="s">
        <v>1334</v>
      </c>
      <c r="F388" t="s">
        <v>1335</v>
      </c>
      <c r="G388">
        <v>0.148443152668947</v>
      </c>
      <c r="H388">
        <v>0.72367360983176299</v>
      </c>
      <c r="I388">
        <v>145.124</v>
      </c>
      <c r="J388">
        <v>133.727</v>
      </c>
      <c r="K388">
        <v>0.61385400000000001</v>
      </c>
      <c r="L388" t="s">
        <v>27</v>
      </c>
    </row>
    <row r="389" spans="1:12" x14ac:dyDescent="0.25">
      <c r="A389" t="s">
        <v>1336</v>
      </c>
      <c r="C389" t="s">
        <v>1337</v>
      </c>
      <c r="D389" s="9" t="s">
        <v>1338</v>
      </c>
      <c r="E389" s="9" t="s">
        <v>1339</v>
      </c>
      <c r="F389" t="s">
        <v>1340</v>
      </c>
      <c r="G389">
        <v>0.48006096979524199</v>
      </c>
      <c r="H389">
        <v>0.47950012218695398</v>
      </c>
      <c r="I389">
        <v>98.328400000000002</v>
      </c>
      <c r="J389">
        <v>89.003900000000002</v>
      </c>
      <c r="K389">
        <v>0.54393100000000005</v>
      </c>
      <c r="L389" t="s">
        <v>27</v>
      </c>
    </row>
    <row r="390" spans="1:12" x14ac:dyDescent="0.25">
      <c r="A390" t="s">
        <v>1341</v>
      </c>
      <c r="C390" t="s">
        <v>1342</v>
      </c>
      <c r="D390" s="9" t="s">
        <v>1343</v>
      </c>
      <c r="E390" s="9" t="s">
        <v>1344</v>
      </c>
      <c r="F390" t="s">
        <v>1345</v>
      </c>
      <c r="G390">
        <v>-4.9829312755787001</v>
      </c>
      <c r="H390">
        <v>3.3894853524689302E-2</v>
      </c>
      <c r="I390">
        <v>1355.89</v>
      </c>
      <c r="J390">
        <v>1097.4100000000001</v>
      </c>
      <c r="K390">
        <v>0.21310100000000001</v>
      </c>
      <c r="L390" t="s">
        <v>27</v>
      </c>
    </row>
    <row r="391" spans="1:12" x14ac:dyDescent="0.25">
      <c r="A391" t="s">
        <v>1346</v>
      </c>
      <c r="C391" t="s">
        <v>144</v>
      </c>
      <c r="D391" s="9" t="s">
        <v>1347</v>
      </c>
      <c r="E391" s="9" t="s">
        <v>1348</v>
      </c>
      <c r="F391" t="s">
        <v>1349</v>
      </c>
      <c r="G391">
        <v>0.50881818588812799</v>
      </c>
      <c r="H391">
        <v>0.15729920705028499</v>
      </c>
      <c r="I391">
        <v>590.20699999999999</v>
      </c>
      <c r="J391">
        <v>676.09699999999998</v>
      </c>
      <c r="K391">
        <v>0.419572</v>
      </c>
      <c r="L391" t="s">
        <v>27</v>
      </c>
    </row>
    <row r="392" spans="1:12" x14ac:dyDescent="0.25">
      <c r="A392" t="s">
        <v>1350</v>
      </c>
      <c r="C392" t="s">
        <v>1057</v>
      </c>
      <c r="D392" s="9" t="s">
        <v>1058</v>
      </c>
      <c r="E392" s="9" t="s">
        <v>1059</v>
      </c>
      <c r="F392" t="s">
        <v>1057</v>
      </c>
      <c r="G392">
        <v>0.24933592076620001</v>
      </c>
      <c r="H392">
        <v>0.28884436634648503</v>
      </c>
      <c r="I392">
        <v>147.26300000000001</v>
      </c>
      <c r="J392">
        <v>70.922399999999996</v>
      </c>
      <c r="K392">
        <v>1.75663E-4</v>
      </c>
      <c r="L392" t="s">
        <v>27</v>
      </c>
    </row>
    <row r="393" spans="1:12" x14ac:dyDescent="0.25">
      <c r="A393" t="s">
        <v>1351</v>
      </c>
      <c r="B393" s="9" t="s">
        <v>1352</v>
      </c>
      <c r="C393" t="s">
        <v>718</v>
      </c>
      <c r="G393">
        <v>0.41976781265427299</v>
      </c>
      <c r="H393">
        <v>1</v>
      </c>
      <c r="I393">
        <v>77.029799999999994</v>
      </c>
      <c r="J393">
        <v>103.861</v>
      </c>
      <c r="K393">
        <v>6.6629300000000002E-2</v>
      </c>
      <c r="L393" t="s">
        <v>27</v>
      </c>
    </row>
    <row r="394" spans="1:12" x14ac:dyDescent="0.25">
      <c r="A394" t="s">
        <v>1353</v>
      </c>
      <c r="C394" t="s">
        <v>285</v>
      </c>
      <c r="D394" s="9" t="s">
        <v>286</v>
      </c>
      <c r="E394" s="9" t="s">
        <v>287</v>
      </c>
      <c r="F394" t="s">
        <v>288</v>
      </c>
      <c r="G394">
        <v>-2.9862832347624999</v>
      </c>
      <c r="H394">
        <v>3.3894853524689302E-2</v>
      </c>
      <c r="I394">
        <v>20.513300000000001</v>
      </c>
      <c r="J394">
        <v>25.578199999999999</v>
      </c>
      <c r="K394">
        <v>0.86768800000000001</v>
      </c>
      <c r="L394" t="s">
        <v>27</v>
      </c>
    </row>
    <row r="395" spans="1:12" x14ac:dyDescent="0.25">
      <c r="A395" t="s">
        <v>1354</v>
      </c>
      <c r="C395" t="s">
        <v>1083</v>
      </c>
      <c r="D395" s="9" t="s">
        <v>1355</v>
      </c>
      <c r="E395" s="9" t="s">
        <v>1356</v>
      </c>
      <c r="F395" t="s">
        <v>1357</v>
      </c>
      <c r="G395">
        <v>-1.87889419426629</v>
      </c>
      <c r="H395">
        <v>3.3894853524689302E-2</v>
      </c>
      <c r="I395">
        <v>1131.98</v>
      </c>
      <c r="J395">
        <v>934.40499999999997</v>
      </c>
      <c r="K395">
        <v>0.31990800000000003</v>
      </c>
      <c r="L395" t="s">
        <v>27</v>
      </c>
    </row>
    <row r="396" spans="1:12" x14ac:dyDescent="0.25">
      <c r="A396" t="s">
        <v>1358</v>
      </c>
      <c r="C396" t="s">
        <v>1359</v>
      </c>
      <c r="D396" s="9" t="s">
        <v>1360</v>
      </c>
      <c r="E396" s="9" t="s">
        <v>1361</v>
      </c>
      <c r="F396" t="s">
        <v>1362</v>
      </c>
      <c r="G396">
        <v>-3.1516889098134899</v>
      </c>
      <c r="H396">
        <v>3.3894853524689302E-2</v>
      </c>
      <c r="I396">
        <v>2712.86</v>
      </c>
      <c r="J396">
        <v>499.274</v>
      </c>
      <c r="K396">
        <v>1.75663E-4</v>
      </c>
      <c r="L396" t="s">
        <v>27</v>
      </c>
    </row>
    <row r="397" spans="1:12" x14ac:dyDescent="0.25">
      <c r="A397" t="s">
        <v>1363</v>
      </c>
      <c r="C397" t="s">
        <v>1364</v>
      </c>
      <c r="D397" s="9" t="s">
        <v>1338</v>
      </c>
      <c r="E397" s="9" t="s">
        <v>1339</v>
      </c>
      <c r="F397" t="s">
        <v>1340</v>
      </c>
      <c r="G397">
        <v>-0.25096886630103399</v>
      </c>
      <c r="H397">
        <v>1</v>
      </c>
      <c r="I397">
        <v>34.9238</v>
      </c>
      <c r="J397">
        <v>33.975000000000001</v>
      </c>
      <c r="K397">
        <v>0.88188999999999995</v>
      </c>
      <c r="L397" t="s">
        <v>27</v>
      </c>
    </row>
    <row r="398" spans="1:12" x14ac:dyDescent="0.25">
      <c r="A398" t="s">
        <v>1365</v>
      </c>
      <c r="C398" t="s">
        <v>1366</v>
      </c>
      <c r="D398" s="9" t="s">
        <v>1367</v>
      </c>
      <c r="G398">
        <v>-1.1064833980348801</v>
      </c>
      <c r="H398">
        <v>7.7099871743541798E-2</v>
      </c>
      <c r="I398">
        <v>13.383699999999999</v>
      </c>
      <c r="J398">
        <v>11.2242</v>
      </c>
      <c r="K398">
        <v>0.35107699999999997</v>
      </c>
      <c r="L398" t="s">
        <v>27</v>
      </c>
    </row>
    <row r="399" spans="1:12" x14ac:dyDescent="0.25">
      <c r="A399" t="s">
        <v>1368</v>
      </c>
      <c r="C399" t="s">
        <v>1369</v>
      </c>
      <c r="D399" s="9" t="s">
        <v>1370</v>
      </c>
      <c r="G399">
        <v>-5.0216620502375804</v>
      </c>
      <c r="H399">
        <v>3.3894853524689302E-2</v>
      </c>
      <c r="I399">
        <v>236.35300000000001</v>
      </c>
      <c r="J399">
        <v>252.185</v>
      </c>
      <c r="K399">
        <v>0.696689</v>
      </c>
      <c r="L399" t="s">
        <v>27</v>
      </c>
    </row>
    <row r="400" spans="1:12" x14ac:dyDescent="0.25">
      <c r="A400" t="s">
        <v>1371</v>
      </c>
      <c r="C400" t="s">
        <v>1372</v>
      </c>
      <c r="D400" s="9" t="s">
        <v>1373</v>
      </c>
      <c r="E400" s="9" t="s">
        <v>1374</v>
      </c>
      <c r="F400" t="s">
        <v>1375</v>
      </c>
      <c r="G400">
        <v>-0.178807562379453</v>
      </c>
      <c r="H400">
        <v>0.72367360983176299</v>
      </c>
      <c r="I400">
        <v>28.960599999999999</v>
      </c>
      <c r="J400">
        <v>41.6571</v>
      </c>
      <c r="K400">
        <v>1.65451E-2</v>
      </c>
      <c r="L400" t="s">
        <v>27</v>
      </c>
    </row>
    <row r="401" spans="1:12" x14ac:dyDescent="0.25">
      <c r="A401" t="s">
        <v>1376</v>
      </c>
      <c r="C401" t="s">
        <v>1189</v>
      </c>
      <c r="D401" s="9" t="s">
        <v>1190</v>
      </c>
      <c r="E401" s="9" t="s">
        <v>1191</v>
      </c>
      <c r="F401" t="s">
        <v>1192</v>
      </c>
      <c r="G401">
        <v>-0.69862092730457703</v>
      </c>
      <c r="H401">
        <v>0.47950012218695398</v>
      </c>
      <c r="I401">
        <v>10.165699999999999</v>
      </c>
      <c r="J401">
        <v>29.0184</v>
      </c>
      <c r="K401">
        <v>1.75663E-4</v>
      </c>
      <c r="L401" t="s">
        <v>27</v>
      </c>
    </row>
    <row r="402" spans="1:12" x14ac:dyDescent="0.25">
      <c r="A402" t="s">
        <v>1377</v>
      </c>
      <c r="B402" s="9" t="s">
        <v>1378</v>
      </c>
      <c r="C402" t="s">
        <v>1379</v>
      </c>
      <c r="D402" s="9" t="s">
        <v>1380</v>
      </c>
      <c r="E402" s="9" t="s">
        <v>1381</v>
      </c>
      <c r="F402" t="s">
        <v>1382</v>
      </c>
      <c r="G402">
        <v>0.35021524511340102</v>
      </c>
      <c r="H402">
        <v>7.7099871743541798E-2</v>
      </c>
      <c r="I402">
        <v>137</v>
      </c>
      <c r="J402">
        <v>82.238799999999998</v>
      </c>
      <c r="K402">
        <v>1.0629400000000001E-3</v>
      </c>
      <c r="L402" t="s">
        <v>27</v>
      </c>
    </row>
    <row r="403" spans="1:12" x14ac:dyDescent="0.25">
      <c r="A403" t="s">
        <v>1383</v>
      </c>
      <c r="C403" t="s">
        <v>1384</v>
      </c>
      <c r="D403" s="9" t="s">
        <v>1385</v>
      </c>
      <c r="E403" s="9" t="s">
        <v>1386</v>
      </c>
      <c r="F403" t="s">
        <v>1387</v>
      </c>
      <c r="G403">
        <v>-4.34286549084879E-2</v>
      </c>
      <c r="H403">
        <v>1</v>
      </c>
      <c r="I403">
        <v>199.52799999999999</v>
      </c>
      <c r="J403">
        <v>117.072</v>
      </c>
      <c r="K403">
        <v>9.2443600000000005E-4</v>
      </c>
      <c r="L403" t="s">
        <v>27</v>
      </c>
    </row>
    <row r="404" spans="1:12" ht="14.25" customHeight="1" x14ac:dyDescent="0.25">
      <c r="A404" t="s">
        <v>1388</v>
      </c>
      <c r="C404" t="s">
        <v>1389</v>
      </c>
      <c r="D404" s="9" t="s">
        <v>1390</v>
      </c>
      <c r="E404" s="9" t="s">
        <v>1391</v>
      </c>
      <c r="F404" t="s">
        <v>1392</v>
      </c>
      <c r="G404">
        <v>-3.1004141378807599</v>
      </c>
      <c r="H404">
        <v>3.3894853524689302E-2</v>
      </c>
      <c r="I404">
        <v>79.5608</v>
      </c>
      <c r="J404">
        <v>47.2194</v>
      </c>
      <c r="K404">
        <v>2.6348600000000002E-3</v>
      </c>
      <c r="L404" t="s">
        <v>27</v>
      </c>
    </row>
    <row r="405" spans="1:12" x14ac:dyDescent="0.25">
      <c r="A405" t="s">
        <v>1393</v>
      </c>
      <c r="C405" t="s">
        <v>1394</v>
      </c>
      <c r="G405">
        <v>-0.78932144464357001</v>
      </c>
      <c r="H405">
        <v>7.7099871743541798E-2</v>
      </c>
      <c r="I405">
        <v>48.052900000000001</v>
      </c>
      <c r="J405">
        <v>71.818100000000001</v>
      </c>
      <c r="K405">
        <v>9.3540099999999994E-3</v>
      </c>
      <c r="L405" t="s">
        <v>27</v>
      </c>
    </row>
    <row r="406" spans="1:12" x14ac:dyDescent="0.25">
      <c r="A406" t="s">
        <v>1395</v>
      </c>
      <c r="C406" t="s">
        <v>630</v>
      </c>
      <c r="D406" s="9" t="s">
        <v>1396</v>
      </c>
      <c r="G406">
        <v>-0.13788988138330199</v>
      </c>
      <c r="H406">
        <v>0.72367360983176299</v>
      </c>
      <c r="I406">
        <v>10.4993</v>
      </c>
      <c r="J406">
        <v>17.519100000000002</v>
      </c>
      <c r="K406">
        <v>1.2001500000000001E-3</v>
      </c>
      <c r="L406" t="s">
        <v>27</v>
      </c>
    </row>
    <row r="407" spans="1:12" x14ac:dyDescent="0.25">
      <c r="A407" t="s">
        <v>1397</v>
      </c>
      <c r="C407" t="s">
        <v>1398</v>
      </c>
      <c r="D407" s="9" t="s">
        <v>1399</v>
      </c>
      <c r="E407" s="9" t="s">
        <v>1400</v>
      </c>
      <c r="F407" t="s">
        <v>1401</v>
      </c>
      <c r="G407">
        <v>-0.122447584407458</v>
      </c>
      <c r="H407">
        <v>0.28884436634648503</v>
      </c>
      <c r="I407">
        <v>24.015799999999999</v>
      </c>
      <c r="J407">
        <v>18.5852</v>
      </c>
      <c r="K407">
        <v>0.10671</v>
      </c>
      <c r="L407" t="s">
        <v>27</v>
      </c>
    </row>
    <row r="408" spans="1:12" x14ac:dyDescent="0.25">
      <c r="A408" t="s">
        <v>1402</v>
      </c>
      <c r="B408" s="9" t="s">
        <v>1403</v>
      </c>
      <c r="C408" t="s">
        <v>1404</v>
      </c>
      <c r="D408" s="9" t="s">
        <v>1405</v>
      </c>
      <c r="E408" s="9" t="s">
        <v>1406</v>
      </c>
      <c r="G408">
        <v>0.17986819482444599</v>
      </c>
      <c r="H408">
        <v>0.72367360983176299</v>
      </c>
      <c r="I408">
        <v>200.429</v>
      </c>
      <c r="J408">
        <v>133.965</v>
      </c>
      <c r="K408">
        <v>8.6091899999999992E-3</v>
      </c>
      <c r="L408" t="s">
        <v>27</v>
      </c>
    </row>
    <row r="409" spans="1:12" x14ac:dyDescent="0.25">
      <c r="A409" t="s">
        <v>1407</v>
      </c>
      <c r="C409" t="s">
        <v>1408</v>
      </c>
      <c r="D409" s="9" t="s">
        <v>1409</v>
      </c>
      <c r="E409" s="9" t="s">
        <v>1410</v>
      </c>
      <c r="F409" t="s">
        <v>1411</v>
      </c>
      <c r="G409">
        <v>-1.00484416959658</v>
      </c>
      <c r="H409">
        <v>3.3894853524689302E-2</v>
      </c>
      <c r="I409">
        <v>47.036999999999999</v>
      </c>
      <c r="J409">
        <v>58.096699999999998</v>
      </c>
      <c r="K409">
        <v>0.17061000000000001</v>
      </c>
      <c r="L409" t="s">
        <v>27</v>
      </c>
    </row>
    <row r="410" spans="1:12" x14ac:dyDescent="0.25">
      <c r="A410" t="s">
        <v>1412</v>
      </c>
      <c r="C410" t="s">
        <v>1413</v>
      </c>
      <c r="G410">
        <v>-0.15382006831359299</v>
      </c>
      <c r="H410">
        <v>0.72367360983176299</v>
      </c>
      <c r="I410">
        <v>16.290800000000001</v>
      </c>
      <c r="J410">
        <v>21.467099999999999</v>
      </c>
      <c r="K410">
        <v>0.141823</v>
      </c>
      <c r="L410" t="s">
        <v>27</v>
      </c>
    </row>
    <row r="411" spans="1:12" x14ac:dyDescent="0.25">
      <c r="A411" t="s">
        <v>1414</v>
      </c>
      <c r="C411" t="s">
        <v>566</v>
      </c>
      <c r="D411" s="9" t="s">
        <v>567</v>
      </c>
      <c r="E411" s="9" t="s">
        <v>568</v>
      </c>
      <c r="F411" t="s">
        <v>569</v>
      </c>
      <c r="G411">
        <v>-0.33334058490922802</v>
      </c>
      <c r="H411">
        <v>0.28884436634648503</v>
      </c>
      <c r="I411">
        <v>19.951899999999998</v>
      </c>
      <c r="J411">
        <v>24.3993</v>
      </c>
      <c r="K411">
        <v>0.22025</v>
      </c>
      <c r="L411" t="s">
        <v>27</v>
      </c>
    </row>
    <row r="412" spans="1:12" x14ac:dyDescent="0.25">
      <c r="A412" t="s">
        <v>1415</v>
      </c>
      <c r="C412" t="s">
        <v>1001</v>
      </c>
      <c r="D412" s="9" t="s">
        <v>1002</v>
      </c>
      <c r="E412" s="9" t="s">
        <v>1003</v>
      </c>
      <c r="F412" t="s">
        <v>1004</v>
      </c>
      <c r="G412">
        <v>-0.23669790202917701</v>
      </c>
      <c r="H412">
        <v>0.15729920705028499</v>
      </c>
      <c r="I412">
        <v>246.58199999999999</v>
      </c>
      <c r="J412">
        <v>44.8367</v>
      </c>
      <c r="K412">
        <v>1.75663E-4</v>
      </c>
      <c r="L412" t="s">
        <v>27</v>
      </c>
    </row>
    <row r="413" spans="1:12" x14ac:dyDescent="0.25">
      <c r="A413" t="s">
        <v>1416</v>
      </c>
      <c r="C413" t="s">
        <v>1417</v>
      </c>
      <c r="D413" s="9" t="s">
        <v>1418</v>
      </c>
      <c r="G413">
        <v>0.17593416230071701</v>
      </c>
      <c r="H413">
        <v>0.28884436634648503</v>
      </c>
      <c r="I413">
        <v>42.664999999999999</v>
      </c>
      <c r="J413">
        <v>50.765500000000003</v>
      </c>
      <c r="K413">
        <v>0.28344799999999998</v>
      </c>
      <c r="L413" t="s">
        <v>27</v>
      </c>
    </row>
    <row r="414" spans="1:12" x14ac:dyDescent="0.25">
      <c r="A414" t="s">
        <v>1419</v>
      </c>
      <c r="C414" t="s">
        <v>1420</v>
      </c>
      <c r="D414" s="9" t="s">
        <v>1421</v>
      </c>
      <c r="G414">
        <v>-1.30859448696798</v>
      </c>
      <c r="H414">
        <v>3.3894853524689302E-2</v>
      </c>
      <c r="I414">
        <v>18.489599999999999</v>
      </c>
      <c r="J414">
        <v>21.6145</v>
      </c>
      <c r="K414">
        <v>0.379772</v>
      </c>
      <c r="L414" t="s">
        <v>27</v>
      </c>
    </row>
    <row r="415" spans="1:12" x14ac:dyDescent="0.25">
      <c r="A415" t="s">
        <v>1422</v>
      </c>
      <c r="C415" t="s">
        <v>201</v>
      </c>
      <c r="G415">
        <v>-0.312636476233288</v>
      </c>
      <c r="H415">
        <v>0.72367360983176299</v>
      </c>
      <c r="I415">
        <v>25.210799999999999</v>
      </c>
      <c r="J415">
        <v>35.546100000000003</v>
      </c>
      <c r="K415">
        <v>2.6531900000000001E-2</v>
      </c>
      <c r="L415" t="s">
        <v>27</v>
      </c>
    </row>
    <row r="416" spans="1:12" x14ac:dyDescent="0.25">
      <c r="A416" t="s">
        <v>1423</v>
      </c>
      <c r="C416" t="s">
        <v>1424</v>
      </c>
      <c r="D416" s="9" t="s">
        <v>1425</v>
      </c>
      <c r="E416" s="9" t="s">
        <v>1426</v>
      </c>
      <c r="F416" t="s">
        <v>1427</v>
      </c>
      <c r="G416">
        <v>-2.48183346311929</v>
      </c>
      <c r="H416">
        <v>0.28884436634648503</v>
      </c>
      <c r="I416">
        <v>76.218900000000005</v>
      </c>
      <c r="J416">
        <v>78.416399999999996</v>
      </c>
      <c r="K416">
        <v>0.87100900000000003</v>
      </c>
      <c r="L416" t="s">
        <v>27</v>
      </c>
    </row>
    <row r="417" spans="1:12" x14ac:dyDescent="0.25">
      <c r="A417" t="s">
        <v>1428</v>
      </c>
      <c r="C417" t="s">
        <v>1429</v>
      </c>
      <c r="D417" s="9" t="s">
        <v>1430</v>
      </c>
      <c r="E417" s="9" t="s">
        <v>1431</v>
      </c>
      <c r="F417" t="s">
        <v>1432</v>
      </c>
      <c r="G417">
        <v>-0.83451045644169397</v>
      </c>
      <c r="H417">
        <v>0.15729920705028499</v>
      </c>
      <c r="I417">
        <v>188.96799999999999</v>
      </c>
      <c r="J417">
        <v>56.185600000000001</v>
      </c>
      <c r="K417">
        <v>1.75663E-4</v>
      </c>
      <c r="L417" t="s">
        <v>27</v>
      </c>
    </row>
    <row r="418" spans="1:12" x14ac:dyDescent="0.25">
      <c r="A418" t="s">
        <v>1433</v>
      </c>
      <c r="C418" t="s">
        <v>1434</v>
      </c>
      <c r="D418" s="9" t="s">
        <v>1435</v>
      </c>
      <c r="E418" s="9" t="s">
        <v>1436</v>
      </c>
      <c r="F418" t="s">
        <v>1437</v>
      </c>
      <c r="G418">
        <v>0.50992714710093101</v>
      </c>
      <c r="H418">
        <v>0.15729920705028499</v>
      </c>
      <c r="I418">
        <v>20.829699999999999</v>
      </c>
      <c r="J418">
        <v>18.258199999999999</v>
      </c>
      <c r="K418">
        <v>0.45537300000000003</v>
      </c>
      <c r="L418" t="s">
        <v>27</v>
      </c>
    </row>
    <row r="419" spans="1:12" x14ac:dyDescent="0.25">
      <c r="A419" t="s">
        <v>1438</v>
      </c>
      <c r="C419" t="s">
        <v>1439</v>
      </c>
      <c r="D419" s="9" t="s">
        <v>1440</v>
      </c>
      <c r="G419">
        <v>-0.47379812680634897</v>
      </c>
      <c r="H419">
        <v>7.7099871743541798E-2</v>
      </c>
      <c r="I419">
        <v>134.34100000000001</v>
      </c>
      <c r="J419">
        <v>60.469200000000001</v>
      </c>
      <c r="K419">
        <v>1.75663E-4</v>
      </c>
      <c r="L419" t="s">
        <v>27</v>
      </c>
    </row>
    <row r="420" spans="1:12" x14ac:dyDescent="0.25">
      <c r="A420" t="s">
        <v>1441</v>
      </c>
      <c r="C420" t="s">
        <v>370</v>
      </c>
      <c r="D420" s="9" t="s">
        <v>1442</v>
      </c>
      <c r="E420" s="9" t="s">
        <v>1443</v>
      </c>
      <c r="F420" t="s">
        <v>1444</v>
      </c>
      <c r="G420">
        <v>-1.8489453287005599</v>
      </c>
      <c r="H420">
        <v>3.3894853524689302E-2</v>
      </c>
      <c r="I420">
        <v>40.203000000000003</v>
      </c>
      <c r="J420">
        <v>44.843600000000002</v>
      </c>
      <c r="K420">
        <v>0.50408399999999998</v>
      </c>
      <c r="L420" t="s">
        <v>27</v>
      </c>
    </row>
    <row r="421" spans="1:12" x14ac:dyDescent="0.25">
      <c r="A421" t="s">
        <v>1445</v>
      </c>
      <c r="C421" t="s">
        <v>1446</v>
      </c>
      <c r="D421" s="9" t="s">
        <v>1447</v>
      </c>
      <c r="E421" s="9" t="s">
        <v>1448</v>
      </c>
      <c r="F421" t="s">
        <v>1449</v>
      </c>
      <c r="G421">
        <v>-5.5070131301423898E-3</v>
      </c>
      <c r="H421">
        <v>1</v>
      </c>
      <c r="I421">
        <v>44.494</v>
      </c>
      <c r="J421">
        <v>81.560599999999994</v>
      </c>
      <c r="K421">
        <v>1.75663E-4</v>
      </c>
      <c r="L421" t="s">
        <v>27</v>
      </c>
    </row>
    <row r="422" spans="1:12" x14ac:dyDescent="0.25">
      <c r="A422" t="s">
        <v>1450</v>
      </c>
      <c r="C422" t="s">
        <v>965</v>
      </c>
      <c r="D422" s="9" t="s">
        <v>308</v>
      </c>
      <c r="E422" s="9" t="s">
        <v>309</v>
      </c>
      <c r="F422" t="s">
        <v>310</v>
      </c>
      <c r="G422">
        <v>-2.2196237288357201</v>
      </c>
      <c r="H422">
        <v>3.3894853524689302E-2</v>
      </c>
      <c r="I422">
        <v>6311.99</v>
      </c>
      <c r="J422">
        <v>4020.97</v>
      </c>
      <c r="K422">
        <v>7.4841500000000005E-2</v>
      </c>
      <c r="L422" t="s">
        <v>27</v>
      </c>
    </row>
    <row r="423" spans="1:12" x14ac:dyDescent="0.25">
      <c r="A423" t="s">
        <v>1451</v>
      </c>
      <c r="C423" t="s">
        <v>139</v>
      </c>
      <c r="D423" s="9" t="s">
        <v>140</v>
      </c>
      <c r="G423">
        <v>0.69964990726994203</v>
      </c>
      <c r="H423">
        <v>3.3894853524689302E-2</v>
      </c>
      <c r="I423">
        <v>35.2194</v>
      </c>
      <c r="J423">
        <v>52.032600000000002</v>
      </c>
      <c r="K423">
        <v>1.08082E-2</v>
      </c>
      <c r="L423" t="s">
        <v>27</v>
      </c>
    </row>
    <row r="424" spans="1:12" x14ac:dyDescent="0.25">
      <c r="A424" t="s">
        <v>1452</v>
      </c>
      <c r="C424" t="s">
        <v>1453</v>
      </c>
      <c r="D424" s="9" t="s">
        <v>1454</v>
      </c>
      <c r="G424">
        <v>0.30656493466104501</v>
      </c>
      <c r="H424">
        <v>7.7099871743541798E-2</v>
      </c>
      <c r="I424">
        <v>7.9893799999999997</v>
      </c>
      <c r="J424">
        <v>13.4206</v>
      </c>
      <c r="K424">
        <v>2.8853300000000002E-3</v>
      </c>
      <c r="L424" t="s">
        <v>27</v>
      </c>
    </row>
    <row r="425" spans="1:12" x14ac:dyDescent="0.25">
      <c r="A425" t="s">
        <v>1455</v>
      </c>
      <c r="C425" t="s">
        <v>1456</v>
      </c>
      <c r="D425" s="9" t="s">
        <v>1457</v>
      </c>
      <c r="E425" s="9" t="s">
        <v>1458</v>
      </c>
      <c r="F425" t="s">
        <v>1459</v>
      </c>
      <c r="G425">
        <v>-0.42718146880978403</v>
      </c>
      <c r="H425">
        <v>0.47950012218695398</v>
      </c>
      <c r="I425">
        <v>12.4712</v>
      </c>
      <c r="J425">
        <v>23.384599999999999</v>
      </c>
      <c r="K425">
        <v>1.75663E-4</v>
      </c>
      <c r="L425" t="s">
        <v>27</v>
      </c>
    </row>
    <row r="426" spans="1:12" x14ac:dyDescent="0.25">
      <c r="A426" t="s">
        <v>1460</v>
      </c>
      <c r="C426" t="s">
        <v>1461</v>
      </c>
      <c r="D426" s="9" t="s">
        <v>1462</v>
      </c>
      <c r="E426" s="9" t="s">
        <v>1463</v>
      </c>
      <c r="F426" t="s">
        <v>1464</v>
      </c>
      <c r="G426">
        <v>-3.1967016090445499</v>
      </c>
      <c r="H426">
        <v>3.3894853524689302E-2</v>
      </c>
      <c r="I426">
        <v>6.4561900000000003</v>
      </c>
      <c r="J426">
        <v>11.831799999999999</v>
      </c>
      <c r="K426">
        <v>9.2443600000000005E-4</v>
      </c>
      <c r="L426" t="s">
        <v>27</v>
      </c>
    </row>
    <row r="427" spans="1:12" x14ac:dyDescent="0.25">
      <c r="A427" t="s">
        <v>1465</v>
      </c>
      <c r="C427" t="s">
        <v>1466</v>
      </c>
      <c r="D427" s="9" t="s">
        <v>1467</v>
      </c>
      <c r="E427" s="9" t="s">
        <v>1468</v>
      </c>
      <c r="F427" t="s">
        <v>1469</v>
      </c>
      <c r="G427">
        <v>-2.3044037104058899</v>
      </c>
      <c r="H427">
        <v>1</v>
      </c>
      <c r="I427">
        <v>1189.03</v>
      </c>
      <c r="J427">
        <v>1010</v>
      </c>
      <c r="K427">
        <v>0.36006199999999999</v>
      </c>
      <c r="L427" t="s">
        <v>27</v>
      </c>
    </row>
    <row r="428" spans="1:12" x14ac:dyDescent="0.25">
      <c r="A428" t="s">
        <v>1470</v>
      </c>
      <c r="C428" t="s">
        <v>1471</v>
      </c>
      <c r="D428" s="9" t="s">
        <v>1472</v>
      </c>
      <c r="G428">
        <v>-2.36997414308795</v>
      </c>
      <c r="H428">
        <v>3.3894853524689302E-2</v>
      </c>
      <c r="I428">
        <v>14.904500000000001</v>
      </c>
      <c r="J428">
        <v>13.054500000000001</v>
      </c>
      <c r="K428">
        <v>0.47185500000000002</v>
      </c>
      <c r="L428" t="s">
        <v>27</v>
      </c>
    </row>
    <row r="429" spans="1:12" x14ac:dyDescent="0.25">
      <c r="A429" t="s">
        <v>1473</v>
      </c>
      <c r="C429" t="s">
        <v>1474</v>
      </c>
      <c r="D429" s="9" t="s">
        <v>1475</v>
      </c>
      <c r="E429" s="9" t="s">
        <v>1476</v>
      </c>
      <c r="F429" t="s">
        <v>1477</v>
      </c>
      <c r="G429">
        <v>-0.51435144239810904</v>
      </c>
      <c r="H429">
        <v>0.15729920705028499</v>
      </c>
      <c r="I429">
        <v>70.249099999999999</v>
      </c>
      <c r="J429">
        <v>78.820999999999998</v>
      </c>
      <c r="K429">
        <v>0.46188800000000002</v>
      </c>
      <c r="L429" t="s">
        <v>27</v>
      </c>
    </row>
    <row r="430" spans="1:12" x14ac:dyDescent="0.25">
      <c r="A430" t="s">
        <v>1478</v>
      </c>
      <c r="C430" t="s">
        <v>1479</v>
      </c>
      <c r="D430" s="9" t="s">
        <v>1480</v>
      </c>
      <c r="E430" s="9" t="s">
        <v>1481</v>
      </c>
      <c r="F430" t="s">
        <v>1482</v>
      </c>
      <c r="G430">
        <v>-1.0568997944643299</v>
      </c>
      <c r="H430">
        <v>3.3894853524689302E-2</v>
      </c>
      <c r="I430">
        <v>173.23500000000001</v>
      </c>
      <c r="J430">
        <v>112.441</v>
      </c>
      <c r="K430">
        <v>3.8570200000000001E-3</v>
      </c>
      <c r="L430" t="s">
        <v>27</v>
      </c>
    </row>
    <row r="431" spans="1:12" x14ac:dyDescent="0.25">
      <c r="A431" t="s">
        <v>1483</v>
      </c>
      <c r="C431" t="s">
        <v>1070</v>
      </c>
      <c r="D431" s="9" t="s">
        <v>1071</v>
      </c>
      <c r="E431" s="9" t="s">
        <v>1072</v>
      </c>
      <c r="F431" t="s">
        <v>1073</v>
      </c>
      <c r="G431">
        <v>-0.433797226566845</v>
      </c>
      <c r="H431">
        <v>3.3894853524689302E-2</v>
      </c>
      <c r="I431">
        <v>46.496099999999998</v>
      </c>
      <c r="J431">
        <v>36.853700000000003</v>
      </c>
      <c r="K431">
        <v>0.13764299999999999</v>
      </c>
      <c r="L431" t="s">
        <v>27</v>
      </c>
    </row>
    <row r="432" spans="1:12" x14ac:dyDescent="0.25">
      <c r="A432" t="s">
        <v>1484</v>
      </c>
      <c r="C432" t="s">
        <v>1485</v>
      </c>
      <c r="D432" s="9" t="s">
        <v>1486</v>
      </c>
      <c r="E432" s="9" t="s">
        <v>1487</v>
      </c>
      <c r="F432" t="s">
        <v>1485</v>
      </c>
      <c r="G432">
        <v>-0.58794767870431197</v>
      </c>
      <c r="H432">
        <v>3.3894853524689302E-2</v>
      </c>
      <c r="I432">
        <v>18.6417</v>
      </c>
      <c r="J432">
        <v>32.880000000000003</v>
      </c>
      <c r="K432">
        <v>3.35712E-4</v>
      </c>
      <c r="L432" t="s">
        <v>27</v>
      </c>
    </row>
    <row r="433" spans="1:12" x14ac:dyDescent="0.25">
      <c r="A433" t="s">
        <v>1488</v>
      </c>
      <c r="C433" t="s">
        <v>1489</v>
      </c>
      <c r="D433" s="9" t="s">
        <v>1490</v>
      </c>
      <c r="E433" s="9" t="s">
        <v>1491</v>
      </c>
      <c r="F433" t="s">
        <v>1492</v>
      </c>
      <c r="G433">
        <v>0.71586950377647995</v>
      </c>
      <c r="H433">
        <v>7.7099871743541798E-2</v>
      </c>
      <c r="I433">
        <v>50.993699999999997</v>
      </c>
      <c r="J433">
        <v>66.600700000000003</v>
      </c>
      <c r="K433">
        <v>8.7385500000000005E-2</v>
      </c>
      <c r="L433" t="s">
        <v>27</v>
      </c>
    </row>
    <row r="434" spans="1:12" x14ac:dyDescent="0.25">
      <c r="A434" t="s">
        <v>1493</v>
      </c>
      <c r="C434" t="s">
        <v>1494</v>
      </c>
      <c r="D434" s="9" t="s">
        <v>1495</v>
      </c>
      <c r="E434" s="9" t="s">
        <v>1496</v>
      </c>
      <c r="F434" t="s">
        <v>1497</v>
      </c>
      <c r="G434">
        <v>-0.92624849652491403</v>
      </c>
      <c r="H434">
        <v>3.3894853524689302E-2</v>
      </c>
      <c r="I434">
        <v>18.483599999999999</v>
      </c>
      <c r="J434">
        <v>28.640999999999998</v>
      </c>
      <c r="K434">
        <v>2.1290800000000002E-3</v>
      </c>
      <c r="L434" t="s">
        <v>27</v>
      </c>
    </row>
    <row r="435" spans="1:12" x14ac:dyDescent="0.25">
      <c r="A435" t="s">
        <v>1498</v>
      </c>
      <c r="C435" t="s">
        <v>1499</v>
      </c>
      <c r="G435">
        <v>-1.04974148004339</v>
      </c>
      <c r="H435">
        <v>3.3894853524689302E-2</v>
      </c>
      <c r="I435">
        <v>51.877800000000001</v>
      </c>
      <c r="J435">
        <v>56.804400000000001</v>
      </c>
      <c r="K435">
        <v>0.59019100000000002</v>
      </c>
      <c r="L435" t="s">
        <v>27</v>
      </c>
    </row>
    <row r="436" spans="1:12" x14ac:dyDescent="0.25">
      <c r="A436" t="s">
        <v>1500</v>
      </c>
      <c r="C436" t="s">
        <v>1501</v>
      </c>
      <c r="D436" s="9" t="s">
        <v>1502</v>
      </c>
      <c r="E436" s="9" t="s">
        <v>1503</v>
      </c>
      <c r="F436" t="s">
        <v>1504</v>
      </c>
      <c r="G436">
        <v>-5.5571999123469997E-3</v>
      </c>
      <c r="H436">
        <v>0.72367360983176299</v>
      </c>
      <c r="I436">
        <v>367.41500000000002</v>
      </c>
      <c r="J436">
        <v>216.70599999999999</v>
      </c>
      <c r="K436">
        <v>6.3739999999999999E-4</v>
      </c>
      <c r="L436" t="s">
        <v>27</v>
      </c>
    </row>
    <row r="437" spans="1:12" x14ac:dyDescent="0.25">
      <c r="A437" t="s">
        <v>1505</v>
      </c>
      <c r="C437" t="s">
        <v>588</v>
      </c>
      <c r="D437" s="9" t="s">
        <v>1506</v>
      </c>
      <c r="G437">
        <v>-1.72629779431939</v>
      </c>
      <c r="H437">
        <v>3.3894853524689302E-2</v>
      </c>
      <c r="I437">
        <v>30.242899999999999</v>
      </c>
      <c r="J437">
        <v>33.823300000000003</v>
      </c>
      <c r="K437">
        <v>0.49954900000000002</v>
      </c>
      <c r="L437" t="s">
        <v>27</v>
      </c>
    </row>
    <row r="438" spans="1:12" x14ac:dyDescent="0.25">
      <c r="A438" t="s">
        <v>1507</v>
      </c>
      <c r="C438" t="s">
        <v>154</v>
      </c>
      <c r="G438">
        <v>-2.9215472520382701</v>
      </c>
      <c r="H438">
        <v>3.3894853524689302E-2</v>
      </c>
      <c r="I438">
        <v>16.592199999999998</v>
      </c>
      <c r="J438">
        <v>24.157800000000002</v>
      </c>
      <c r="K438">
        <v>1.9186499999999999E-2</v>
      </c>
      <c r="L438" t="s">
        <v>27</v>
      </c>
    </row>
    <row r="439" spans="1:12" x14ac:dyDescent="0.25">
      <c r="A439" t="s">
        <v>1508</v>
      </c>
      <c r="C439" t="s">
        <v>1509</v>
      </c>
      <c r="D439" s="9" t="s">
        <v>1510</v>
      </c>
      <c r="G439">
        <v>-1.2346233438365599</v>
      </c>
      <c r="H439">
        <v>3.3894853524689302E-2</v>
      </c>
      <c r="I439">
        <v>23.5943</v>
      </c>
      <c r="J439">
        <v>14.7417</v>
      </c>
      <c r="K439">
        <v>2.6348600000000002E-3</v>
      </c>
      <c r="L439" t="s">
        <v>27</v>
      </c>
    </row>
    <row r="440" spans="1:12" x14ac:dyDescent="0.25">
      <c r="A440" t="s">
        <v>1511</v>
      </c>
      <c r="C440" t="s">
        <v>1512</v>
      </c>
      <c r="D440" s="9" t="s">
        <v>1513</v>
      </c>
      <c r="E440" s="9" t="s">
        <v>1514</v>
      </c>
      <c r="F440" t="s">
        <v>1515</v>
      </c>
      <c r="G440">
        <v>0.31329350024355401</v>
      </c>
      <c r="H440">
        <v>0.47950012218695398</v>
      </c>
      <c r="I440">
        <v>99.625699999999995</v>
      </c>
      <c r="J440">
        <v>62.697800000000001</v>
      </c>
      <c r="K440">
        <v>1.47079E-3</v>
      </c>
      <c r="L440" t="s">
        <v>27</v>
      </c>
    </row>
    <row r="441" spans="1:12" x14ac:dyDescent="0.25">
      <c r="A441" t="s">
        <v>1516</v>
      </c>
      <c r="C441" t="s">
        <v>1083</v>
      </c>
      <c r="D441" s="9" t="s">
        <v>1084</v>
      </c>
      <c r="E441" s="9" t="s">
        <v>1085</v>
      </c>
      <c r="F441" t="s">
        <v>1086</v>
      </c>
      <c r="G441">
        <v>-2.0739953286207702</v>
      </c>
      <c r="H441">
        <v>3.3894853524689302E-2</v>
      </c>
      <c r="I441">
        <v>167.31200000000001</v>
      </c>
      <c r="J441">
        <v>176.869</v>
      </c>
      <c r="K441">
        <v>0.75968899999999995</v>
      </c>
      <c r="L441" t="s">
        <v>27</v>
      </c>
    </row>
    <row r="442" spans="1:12" x14ac:dyDescent="0.25">
      <c r="A442" t="s">
        <v>1517</v>
      </c>
      <c r="C442" t="s">
        <v>1394</v>
      </c>
      <c r="G442">
        <v>-1.10197674567648</v>
      </c>
      <c r="H442">
        <v>3.3894853524689302E-2</v>
      </c>
      <c r="I442">
        <v>33.087499999999999</v>
      </c>
      <c r="J442">
        <v>47.831499999999998</v>
      </c>
      <c r="K442">
        <v>2.06468E-2</v>
      </c>
      <c r="L442" t="s">
        <v>27</v>
      </c>
    </row>
    <row r="443" spans="1:12" x14ac:dyDescent="0.25">
      <c r="A443" t="s">
        <v>1518</v>
      </c>
      <c r="C443" t="s">
        <v>1119</v>
      </c>
      <c r="D443" s="9" t="s">
        <v>1519</v>
      </c>
      <c r="G443">
        <v>-1.43376923213526</v>
      </c>
      <c r="H443">
        <v>3.3894853524689302E-2</v>
      </c>
      <c r="K443" t="s">
        <v>1734</v>
      </c>
      <c r="L443" t="s">
        <v>27</v>
      </c>
    </row>
    <row r="444" spans="1:12" x14ac:dyDescent="0.25">
      <c r="A444" t="s">
        <v>1520</v>
      </c>
      <c r="C444" t="s">
        <v>1103</v>
      </c>
      <c r="D444" s="9" t="s">
        <v>1104</v>
      </c>
      <c r="E444" s="9" t="s">
        <v>1105</v>
      </c>
      <c r="F444" t="s">
        <v>1106</v>
      </c>
      <c r="G444">
        <v>-2.1044750932745299E-2</v>
      </c>
      <c r="H444">
        <v>0.72367360983176299</v>
      </c>
      <c r="I444">
        <v>35.072600000000001</v>
      </c>
      <c r="J444">
        <v>40.780200000000001</v>
      </c>
      <c r="K444">
        <v>0.36169600000000002</v>
      </c>
      <c r="L444" t="s">
        <v>27</v>
      </c>
    </row>
    <row r="445" spans="1:12" x14ac:dyDescent="0.25">
      <c r="A445" t="s">
        <v>1521</v>
      </c>
      <c r="C445" t="s">
        <v>1522</v>
      </c>
      <c r="D445" s="9" t="s">
        <v>1523</v>
      </c>
      <c r="E445" s="9" t="s">
        <v>1524</v>
      </c>
      <c r="F445" t="s">
        <v>1525</v>
      </c>
      <c r="G445">
        <v>-3.0370438849024199</v>
      </c>
      <c r="H445">
        <v>3.3894853524689302E-2</v>
      </c>
      <c r="K445" t="s">
        <v>1734</v>
      </c>
      <c r="L445" t="s">
        <v>27</v>
      </c>
    </row>
    <row r="446" spans="1:12" x14ac:dyDescent="0.25">
      <c r="A446" t="s">
        <v>1526</v>
      </c>
      <c r="C446" t="s">
        <v>360</v>
      </c>
      <c r="D446" s="9" t="s">
        <v>361</v>
      </c>
      <c r="E446" s="9" t="s">
        <v>362</v>
      </c>
      <c r="F446" t="s">
        <v>363</v>
      </c>
      <c r="G446">
        <v>-2.1619015227623501</v>
      </c>
      <c r="H446">
        <v>3.3894853524689302E-2</v>
      </c>
      <c r="I446">
        <v>97.541799999999995</v>
      </c>
      <c r="J446">
        <v>113.131</v>
      </c>
      <c r="K446">
        <v>0.37060199999999999</v>
      </c>
      <c r="L446" t="s">
        <v>27</v>
      </c>
    </row>
    <row r="447" spans="1:12" x14ac:dyDescent="0.25">
      <c r="A447" t="s">
        <v>1527</v>
      </c>
      <c r="C447" t="s">
        <v>1528</v>
      </c>
      <c r="D447" s="9" t="s">
        <v>1529</v>
      </c>
      <c r="G447">
        <v>-0.88801148618821801</v>
      </c>
      <c r="H447">
        <v>3.3894853524689302E-2</v>
      </c>
      <c r="I447">
        <v>13.078799999999999</v>
      </c>
      <c r="J447">
        <v>15.990399999999999</v>
      </c>
      <c r="K447">
        <v>0.300904</v>
      </c>
      <c r="L447" t="s">
        <v>27</v>
      </c>
    </row>
    <row r="448" spans="1:12" x14ac:dyDescent="0.25">
      <c r="A448" t="s">
        <v>1530</v>
      </c>
      <c r="C448" t="s">
        <v>1531</v>
      </c>
      <c r="G448">
        <v>-3.03181307912326</v>
      </c>
      <c r="H448">
        <v>3.3894853524689302E-2</v>
      </c>
      <c r="I448">
        <v>31.793500000000002</v>
      </c>
      <c r="J448">
        <v>45.519799999999996</v>
      </c>
      <c r="K448">
        <v>1.7727400000000001E-2</v>
      </c>
      <c r="L448" t="s">
        <v>27</v>
      </c>
    </row>
    <row r="449" spans="1:12" x14ac:dyDescent="0.25">
      <c r="A449" t="s">
        <v>1532</v>
      </c>
      <c r="G449">
        <v>-0.84504357626832904</v>
      </c>
      <c r="H449">
        <v>0.15729920705028499</v>
      </c>
      <c r="I449">
        <v>58.6755</v>
      </c>
      <c r="J449">
        <v>52.152200000000001</v>
      </c>
      <c r="K449">
        <v>0.48460900000000001</v>
      </c>
      <c r="L449" t="s">
        <v>27</v>
      </c>
    </row>
    <row r="450" spans="1:12" x14ac:dyDescent="0.25">
      <c r="A450" t="s">
        <v>1533</v>
      </c>
      <c r="C450" t="s">
        <v>1534</v>
      </c>
      <c r="D450" s="9" t="s">
        <v>1535</v>
      </c>
      <c r="G450">
        <v>-0.33895388714073799</v>
      </c>
      <c r="H450">
        <v>7.7099871743541798E-2</v>
      </c>
      <c r="I450">
        <v>4.3856200000000003</v>
      </c>
      <c r="J450">
        <v>17.808599999999998</v>
      </c>
      <c r="K450">
        <v>1.75663E-4</v>
      </c>
      <c r="L450" t="s">
        <v>27</v>
      </c>
    </row>
    <row r="451" spans="1:12" x14ac:dyDescent="0.25">
      <c r="A451" t="s">
        <v>1536</v>
      </c>
      <c r="G451">
        <v>-2.9073897321669602</v>
      </c>
      <c r="H451">
        <v>3.3894853524689302E-2</v>
      </c>
      <c r="I451">
        <v>21.2881</v>
      </c>
      <c r="J451">
        <v>27.018999999999998</v>
      </c>
      <c r="K451">
        <v>0.14321700000000001</v>
      </c>
      <c r="L451" t="s">
        <v>27</v>
      </c>
    </row>
    <row r="452" spans="1:12" x14ac:dyDescent="0.25">
      <c r="A452" t="s">
        <v>1537</v>
      </c>
      <c r="C452" t="s">
        <v>1538</v>
      </c>
      <c r="D452" s="9" t="s">
        <v>1539</v>
      </c>
      <c r="E452" s="9" t="s">
        <v>1540</v>
      </c>
      <c r="F452" t="s">
        <v>1541</v>
      </c>
      <c r="G452">
        <v>3.09986431897404E-2</v>
      </c>
      <c r="H452">
        <v>0.47950012218695398</v>
      </c>
      <c r="I452">
        <v>15.8119</v>
      </c>
      <c r="J452">
        <v>26.990200000000002</v>
      </c>
      <c r="K452">
        <v>6.3739999999999999E-4</v>
      </c>
      <c r="L452" t="s">
        <v>27</v>
      </c>
    </row>
    <row r="453" spans="1:12" x14ac:dyDescent="0.25">
      <c r="A453" t="s">
        <v>1542</v>
      </c>
      <c r="C453" t="s">
        <v>1543</v>
      </c>
      <c r="D453" s="9" t="s">
        <v>1544</v>
      </c>
      <c r="E453" s="9" t="s">
        <v>1545</v>
      </c>
      <c r="F453" t="s">
        <v>1546</v>
      </c>
      <c r="G453">
        <v>-7.1606681995822399</v>
      </c>
      <c r="H453">
        <v>3.3894853524689302E-2</v>
      </c>
      <c r="I453">
        <v>4216.63</v>
      </c>
      <c r="J453">
        <v>2491.52</v>
      </c>
      <c r="K453">
        <v>2.14167E-2</v>
      </c>
      <c r="L453" t="s">
        <v>27</v>
      </c>
    </row>
    <row r="454" spans="1:12" x14ac:dyDescent="0.25">
      <c r="A454" t="s">
        <v>1547</v>
      </c>
      <c r="C454" t="s">
        <v>330</v>
      </c>
      <c r="D454" s="9" t="s">
        <v>331</v>
      </c>
      <c r="F454" t="s">
        <v>332</v>
      </c>
      <c r="G454">
        <v>-2.68214323057488</v>
      </c>
      <c r="H454">
        <v>3.3894853524689302E-2</v>
      </c>
      <c r="I454">
        <v>15.9968</v>
      </c>
      <c r="J454">
        <v>25.380600000000001</v>
      </c>
      <c r="K454">
        <v>5.1498000000000004E-3</v>
      </c>
      <c r="L454" t="s">
        <v>333</v>
      </c>
    </row>
    <row r="455" spans="1:12" x14ac:dyDescent="0.25">
      <c r="A455" t="s">
        <v>1548</v>
      </c>
      <c r="C455" t="s">
        <v>1549</v>
      </c>
      <c r="D455" s="9" t="s">
        <v>1550</v>
      </c>
      <c r="E455" s="9" t="s">
        <v>1551</v>
      </c>
      <c r="F455" t="s">
        <v>1552</v>
      </c>
      <c r="G455">
        <v>-1.0166419851084201</v>
      </c>
      <c r="H455">
        <v>3.3894853524689302E-2</v>
      </c>
      <c r="I455">
        <v>8.3107399999999991</v>
      </c>
      <c r="J455">
        <v>31.839300000000001</v>
      </c>
      <c r="K455">
        <v>1.75663E-4</v>
      </c>
      <c r="L455" t="s">
        <v>27</v>
      </c>
    </row>
    <row r="456" spans="1:12" x14ac:dyDescent="0.25">
      <c r="A456" t="s">
        <v>1553</v>
      </c>
      <c r="B456" s="9" t="s">
        <v>1554</v>
      </c>
      <c r="C456" t="s">
        <v>1555</v>
      </c>
      <c r="D456" s="9" t="s">
        <v>1556</v>
      </c>
      <c r="E456" s="9" t="s">
        <v>1557</v>
      </c>
      <c r="F456" t="s">
        <v>1558</v>
      </c>
      <c r="G456">
        <v>0.50269709292813103</v>
      </c>
      <c r="H456">
        <v>3.3894853524689302E-2</v>
      </c>
      <c r="I456">
        <v>11.672499999999999</v>
      </c>
      <c r="J456">
        <v>37.112699999999997</v>
      </c>
      <c r="K456">
        <v>1.75663E-4</v>
      </c>
      <c r="L456" t="s">
        <v>27</v>
      </c>
    </row>
    <row r="457" spans="1:12" x14ac:dyDescent="0.25">
      <c r="A457" t="s">
        <v>1559</v>
      </c>
      <c r="C457" t="s">
        <v>1560</v>
      </c>
      <c r="D457" s="9" t="s">
        <v>1561</v>
      </c>
      <c r="E457" s="9" t="s">
        <v>1562</v>
      </c>
      <c r="F457" t="s">
        <v>1563</v>
      </c>
      <c r="G457">
        <v>-3.5604476618524199</v>
      </c>
      <c r="H457">
        <v>3.3894853524689302E-2</v>
      </c>
      <c r="I457">
        <v>11.0311</v>
      </c>
      <c r="J457">
        <v>11.859</v>
      </c>
      <c r="K457">
        <v>0.69892200000000004</v>
      </c>
      <c r="L457" t="s">
        <v>27</v>
      </c>
    </row>
    <row r="458" spans="1:12" x14ac:dyDescent="0.25">
      <c r="A458" t="s">
        <v>1564</v>
      </c>
      <c r="C458" t="s">
        <v>1565</v>
      </c>
      <c r="D458" s="9" t="s">
        <v>1566</v>
      </c>
      <c r="G458">
        <v>-2.94178140310395</v>
      </c>
      <c r="H458">
        <v>3.3894853524689302E-2</v>
      </c>
      <c r="K458" t="s">
        <v>1734</v>
      </c>
      <c r="L458" t="s">
        <v>27</v>
      </c>
    </row>
    <row r="459" spans="1:12" x14ac:dyDescent="0.25">
      <c r="A459" t="s">
        <v>1567</v>
      </c>
      <c r="C459" t="s">
        <v>1568</v>
      </c>
      <c r="D459" s="9" t="s">
        <v>1569</v>
      </c>
      <c r="E459" s="9" t="s">
        <v>1570</v>
      </c>
      <c r="F459" t="s">
        <v>1571</v>
      </c>
      <c r="G459">
        <v>-2.0503490256956298</v>
      </c>
      <c r="H459">
        <v>3.3894853524689302E-2</v>
      </c>
      <c r="I459">
        <v>19.9864</v>
      </c>
      <c r="J459">
        <v>20.135400000000001</v>
      </c>
      <c r="K459">
        <v>0.99073999999999995</v>
      </c>
      <c r="L459" t="s">
        <v>27</v>
      </c>
    </row>
    <row r="460" spans="1:12" x14ac:dyDescent="0.25">
      <c r="A460" t="s">
        <v>1572</v>
      </c>
      <c r="C460" t="s">
        <v>1573</v>
      </c>
      <c r="D460" s="9" t="s">
        <v>1574</v>
      </c>
      <c r="E460" s="9" t="s">
        <v>1575</v>
      </c>
      <c r="F460" t="s">
        <v>1576</v>
      </c>
      <c r="G460">
        <v>3.1014111158700701</v>
      </c>
      <c r="H460">
        <v>3.3894853524689302E-2</v>
      </c>
      <c r="I460">
        <v>610.70100000000002</v>
      </c>
      <c r="J460">
        <v>562.86199999999997</v>
      </c>
      <c r="K460">
        <v>0.63390599999999997</v>
      </c>
      <c r="L460" t="s">
        <v>27</v>
      </c>
    </row>
    <row r="461" spans="1:12" x14ac:dyDescent="0.25">
      <c r="A461" t="s">
        <v>1577</v>
      </c>
      <c r="C461" t="s">
        <v>1578</v>
      </c>
      <c r="D461" s="9" t="s">
        <v>1579</v>
      </c>
      <c r="E461" s="9" t="s">
        <v>1580</v>
      </c>
      <c r="F461" t="s">
        <v>1581</v>
      </c>
      <c r="G461">
        <v>-0.56990191704360904</v>
      </c>
      <c r="H461">
        <v>0.72367360983176299</v>
      </c>
      <c r="I461">
        <v>12.399800000000001</v>
      </c>
      <c r="J461">
        <v>16.012499999999999</v>
      </c>
      <c r="K461">
        <v>0.115136</v>
      </c>
      <c r="L461" t="s">
        <v>27</v>
      </c>
    </row>
    <row r="462" spans="1:12" x14ac:dyDescent="0.25">
      <c r="A462" t="s">
        <v>1582</v>
      </c>
      <c r="C462" t="s">
        <v>1583</v>
      </c>
      <c r="D462" s="9" t="s">
        <v>1584</v>
      </c>
      <c r="E462" s="9" t="s">
        <v>1585</v>
      </c>
      <c r="F462" t="s">
        <v>1586</v>
      </c>
      <c r="G462">
        <v>-0.94550860221453803</v>
      </c>
      <c r="H462">
        <v>3.3894853524689302E-2</v>
      </c>
      <c r="K462" t="s">
        <v>1734</v>
      </c>
      <c r="L462" t="s">
        <v>27</v>
      </c>
    </row>
    <row r="463" spans="1:12" x14ac:dyDescent="0.25">
      <c r="A463" t="s">
        <v>1850</v>
      </c>
      <c r="C463" t="s">
        <v>1851</v>
      </c>
      <c r="G463">
        <v>-3.6569562042325798</v>
      </c>
      <c r="H463">
        <v>3.3894853524689302E-2</v>
      </c>
      <c r="I463">
        <v>25.389199999999999</v>
      </c>
      <c r="J463">
        <v>22.1113</v>
      </c>
      <c r="K463">
        <v>0.491425</v>
      </c>
      <c r="L463" t="s">
        <v>1837</v>
      </c>
    </row>
    <row r="464" spans="1:12" x14ac:dyDescent="0.25">
      <c r="A464" t="s">
        <v>1852</v>
      </c>
      <c r="C464" t="s">
        <v>1853</v>
      </c>
      <c r="G464">
        <v>-2.1855488553123301</v>
      </c>
      <c r="H464">
        <v>3.3894853524689302E-2</v>
      </c>
      <c r="I464">
        <v>18.8185</v>
      </c>
      <c r="J464">
        <v>20.904800000000002</v>
      </c>
      <c r="K464">
        <v>0.538933</v>
      </c>
      <c r="L464" t="s">
        <v>1837</v>
      </c>
    </row>
    <row r="465" spans="1:12" x14ac:dyDescent="0.25">
      <c r="A465" t="s">
        <v>1587</v>
      </c>
      <c r="C465" t="s">
        <v>1588</v>
      </c>
      <c r="D465" s="9" t="s">
        <v>1579</v>
      </c>
      <c r="E465" s="9" t="s">
        <v>1580</v>
      </c>
      <c r="F465" t="s">
        <v>1581</v>
      </c>
      <c r="G465">
        <v>-0.129242227616787</v>
      </c>
      <c r="H465">
        <v>0.28884436634648503</v>
      </c>
      <c r="K465" t="s">
        <v>1734</v>
      </c>
      <c r="L465" t="s">
        <v>27</v>
      </c>
    </row>
    <row r="466" spans="1:12" x14ac:dyDescent="0.25">
      <c r="A466" t="s">
        <v>1589</v>
      </c>
      <c r="C466" t="s">
        <v>1590</v>
      </c>
      <c r="D466" s="9" t="s">
        <v>1591</v>
      </c>
      <c r="E466" s="9" t="s">
        <v>1592</v>
      </c>
      <c r="F466" t="s">
        <v>1593</v>
      </c>
      <c r="G466">
        <v>-0.70919796514899403</v>
      </c>
      <c r="H466">
        <v>3.3894853524689302E-2</v>
      </c>
      <c r="I466">
        <v>7.4085999999999999</v>
      </c>
      <c r="J466">
        <v>12.501300000000001</v>
      </c>
      <c r="K466">
        <v>4.8941800000000004E-4</v>
      </c>
      <c r="L466" t="s">
        <v>27</v>
      </c>
    </row>
    <row r="467" spans="1:12" x14ac:dyDescent="0.25">
      <c r="A467" t="s">
        <v>1594</v>
      </c>
      <c r="C467" t="s">
        <v>535</v>
      </c>
      <c r="D467" s="9" t="s">
        <v>1595</v>
      </c>
      <c r="E467" s="9" t="s">
        <v>1596</v>
      </c>
      <c r="F467" t="s">
        <v>1597</v>
      </c>
      <c r="G467">
        <v>-1.22176575066097E-2</v>
      </c>
      <c r="H467">
        <v>0.72367360983176299</v>
      </c>
      <c r="K467" t="s">
        <v>1734</v>
      </c>
      <c r="L467" t="s">
        <v>27</v>
      </c>
    </row>
    <row r="468" spans="1:12" x14ac:dyDescent="0.25">
      <c r="A468" t="s">
        <v>1598</v>
      </c>
      <c r="C468" t="s">
        <v>1599</v>
      </c>
      <c r="D468" s="9" t="s">
        <v>1600</v>
      </c>
      <c r="E468" s="9" t="s">
        <v>1601</v>
      </c>
      <c r="F468" t="s">
        <v>1602</v>
      </c>
      <c r="G468">
        <v>-2.38561463760426</v>
      </c>
      <c r="H468">
        <v>3.3894853524689302E-2</v>
      </c>
      <c r="I468">
        <v>25.7926</v>
      </c>
      <c r="J468">
        <v>19.3626</v>
      </c>
      <c r="K468">
        <v>0.15427199999999999</v>
      </c>
      <c r="L468" t="s">
        <v>27</v>
      </c>
    </row>
    <row r="469" spans="1:12" x14ac:dyDescent="0.25">
      <c r="A469" t="s">
        <v>1603</v>
      </c>
      <c r="C469" t="s">
        <v>142</v>
      </c>
      <c r="D469" s="9" t="s">
        <v>1604</v>
      </c>
      <c r="E469" s="9" t="s">
        <v>1605</v>
      </c>
      <c r="F469" t="s">
        <v>1606</v>
      </c>
      <c r="G469">
        <v>-1.02407743806494</v>
      </c>
      <c r="H469">
        <v>3.3894853524689302E-2</v>
      </c>
      <c r="I469">
        <v>208.53700000000001</v>
      </c>
      <c r="J469">
        <v>141.42699999999999</v>
      </c>
      <c r="K469">
        <v>1.54634E-2</v>
      </c>
      <c r="L469" t="s">
        <v>27</v>
      </c>
    </row>
    <row r="470" spans="1:12" x14ac:dyDescent="0.25">
      <c r="A470" t="s">
        <v>1607</v>
      </c>
      <c r="C470" t="s">
        <v>1608</v>
      </c>
      <c r="D470" s="9" t="s">
        <v>1609</v>
      </c>
      <c r="E470" s="9" t="s">
        <v>1610</v>
      </c>
      <c r="F470" t="s">
        <v>1611</v>
      </c>
      <c r="G470">
        <v>-2.02578079482157</v>
      </c>
      <c r="H470">
        <v>3.3894853524689302E-2</v>
      </c>
      <c r="I470">
        <v>20.9345</v>
      </c>
      <c r="J470">
        <v>39.337499999999999</v>
      </c>
      <c r="K470">
        <v>1.75663E-4</v>
      </c>
      <c r="L470" t="s">
        <v>27</v>
      </c>
    </row>
    <row r="471" spans="1:12" x14ac:dyDescent="0.25">
      <c r="A471" t="s">
        <v>1612</v>
      </c>
      <c r="C471" t="s">
        <v>1613</v>
      </c>
      <c r="D471" s="9" t="s">
        <v>266</v>
      </c>
      <c r="E471" s="9" t="s">
        <v>267</v>
      </c>
      <c r="F471" t="s">
        <v>265</v>
      </c>
      <c r="G471">
        <v>-0.122290186081432</v>
      </c>
      <c r="H471">
        <v>1</v>
      </c>
      <c r="I471">
        <v>136.958</v>
      </c>
      <c r="J471">
        <v>154.685</v>
      </c>
      <c r="K471">
        <v>0.47213500000000003</v>
      </c>
      <c r="L471" t="s">
        <v>27</v>
      </c>
    </row>
    <row r="472" spans="1:12" x14ac:dyDescent="0.25">
      <c r="A472" t="s">
        <v>1614</v>
      </c>
      <c r="C472" t="s">
        <v>1615</v>
      </c>
      <c r="G472">
        <v>-2.74077017359344</v>
      </c>
      <c r="H472">
        <v>3.3894853524689302E-2</v>
      </c>
      <c r="I472">
        <v>4.7246800000000002</v>
      </c>
      <c r="J472">
        <v>19.4008</v>
      </c>
      <c r="K472">
        <v>1.75663E-4</v>
      </c>
      <c r="L472" t="s">
        <v>27</v>
      </c>
    </row>
    <row r="473" spans="1:12" x14ac:dyDescent="0.25">
      <c r="A473" t="s">
        <v>1616</v>
      </c>
      <c r="C473" t="s">
        <v>1617</v>
      </c>
      <c r="D473" s="9" t="s">
        <v>1618</v>
      </c>
      <c r="E473" s="9" t="s">
        <v>1619</v>
      </c>
      <c r="F473" t="s">
        <v>1620</v>
      </c>
      <c r="G473">
        <v>0.25884844227446102</v>
      </c>
      <c r="H473">
        <v>3.3894853524689302E-2</v>
      </c>
      <c r="I473">
        <v>44.070700000000002</v>
      </c>
      <c r="J473">
        <v>50.242199999999997</v>
      </c>
      <c r="K473">
        <v>0.42602800000000002</v>
      </c>
      <c r="L473" t="s">
        <v>27</v>
      </c>
    </row>
    <row r="474" spans="1:12" x14ac:dyDescent="0.25">
      <c r="A474" t="s">
        <v>1621</v>
      </c>
      <c r="B474" s="9" t="s">
        <v>1622</v>
      </c>
      <c r="C474" t="s">
        <v>1623</v>
      </c>
      <c r="G474">
        <v>-2.0804290194986401</v>
      </c>
      <c r="H474">
        <v>3.3894853524689302E-2</v>
      </c>
      <c r="I474">
        <v>57.136899999999997</v>
      </c>
      <c r="J474">
        <v>64.902299999999997</v>
      </c>
      <c r="K474">
        <v>0.42705399999999999</v>
      </c>
      <c r="L474" t="s">
        <v>27</v>
      </c>
    </row>
    <row r="475" spans="1:12" x14ac:dyDescent="0.25">
      <c r="A475" t="s">
        <v>1624</v>
      </c>
      <c r="C475" t="s">
        <v>1625</v>
      </c>
      <c r="G475">
        <v>-0.56431085746710996</v>
      </c>
      <c r="H475">
        <v>0.47950012218695398</v>
      </c>
      <c r="I475">
        <v>54.161000000000001</v>
      </c>
      <c r="J475">
        <v>46.442599999999999</v>
      </c>
      <c r="K475">
        <v>0.34620200000000001</v>
      </c>
      <c r="L475" t="s">
        <v>27</v>
      </c>
    </row>
    <row r="476" spans="1:12" x14ac:dyDescent="0.25">
      <c r="A476" t="s">
        <v>1626</v>
      </c>
      <c r="C476" t="s">
        <v>1627</v>
      </c>
      <c r="D476" s="9" t="s">
        <v>1628</v>
      </c>
      <c r="E476" s="9" t="s">
        <v>1629</v>
      </c>
      <c r="F476" t="s">
        <v>1630</v>
      </c>
      <c r="G476">
        <v>-0.96197290468008601</v>
      </c>
      <c r="H476">
        <v>3.3894853524689302E-2</v>
      </c>
      <c r="K476" t="s">
        <v>1734</v>
      </c>
      <c r="L476" t="s">
        <v>27</v>
      </c>
    </row>
    <row r="477" spans="1:12" x14ac:dyDescent="0.25">
      <c r="A477" t="s">
        <v>1631</v>
      </c>
      <c r="C477" t="s">
        <v>360</v>
      </c>
      <c r="D477" s="9" t="s">
        <v>361</v>
      </c>
      <c r="E477" s="9" t="s">
        <v>362</v>
      </c>
      <c r="F477" t="s">
        <v>363</v>
      </c>
      <c r="G477">
        <v>-1.85976000518846</v>
      </c>
      <c r="H477">
        <v>3.3894853524689302E-2</v>
      </c>
      <c r="I477">
        <v>848.42499999999995</v>
      </c>
      <c r="J477">
        <v>840.41899999999998</v>
      </c>
      <c r="K477">
        <v>0.96197299999999997</v>
      </c>
      <c r="L477" t="s">
        <v>27</v>
      </c>
    </row>
    <row r="478" spans="1:12" x14ac:dyDescent="0.25">
      <c r="A478" t="s">
        <v>1632</v>
      </c>
      <c r="G478">
        <v>-3.9081762014922599</v>
      </c>
      <c r="H478">
        <v>3.3894853524689302E-2</v>
      </c>
      <c r="I478">
        <v>99.975499999999997</v>
      </c>
      <c r="J478">
        <v>73.430499999999995</v>
      </c>
      <c r="K478">
        <v>4.3897199999999997E-2</v>
      </c>
      <c r="L478" t="s">
        <v>27</v>
      </c>
    </row>
    <row r="479" spans="1:12" x14ac:dyDescent="0.25">
      <c r="A479" t="s">
        <v>1633</v>
      </c>
      <c r="C479" t="s">
        <v>1634</v>
      </c>
      <c r="D479" s="9" t="s">
        <v>1635</v>
      </c>
      <c r="E479" s="9" t="s">
        <v>1636</v>
      </c>
      <c r="F479" t="s">
        <v>1637</v>
      </c>
      <c r="G479">
        <v>-1.22780140708312</v>
      </c>
      <c r="H479">
        <v>3.3894853524689302E-2</v>
      </c>
      <c r="I479">
        <v>13.9183</v>
      </c>
      <c r="J479">
        <v>23.258500000000002</v>
      </c>
      <c r="K479">
        <v>7.82514E-4</v>
      </c>
      <c r="L479" t="s">
        <v>27</v>
      </c>
    </row>
    <row r="480" spans="1:12" x14ac:dyDescent="0.25">
      <c r="A480" t="s">
        <v>1638</v>
      </c>
      <c r="C480" t="s">
        <v>1639</v>
      </c>
      <c r="D480" s="9" t="s">
        <v>1640</v>
      </c>
      <c r="E480" s="9" t="s">
        <v>1641</v>
      </c>
      <c r="F480" t="s">
        <v>1642</v>
      </c>
      <c r="G480">
        <v>-0.34609309398555499</v>
      </c>
      <c r="H480">
        <v>7.7099871743541798E-2</v>
      </c>
      <c r="I480">
        <v>6.20444</v>
      </c>
      <c r="J480">
        <v>11.6419</v>
      </c>
      <c r="K480">
        <v>1.75663E-4</v>
      </c>
      <c r="L480" t="s">
        <v>27</v>
      </c>
    </row>
    <row r="481" spans="1:12" x14ac:dyDescent="0.25">
      <c r="A481" t="s">
        <v>1643</v>
      </c>
      <c r="C481" t="s">
        <v>307</v>
      </c>
      <c r="D481" s="9" t="s">
        <v>966</v>
      </c>
      <c r="E481" s="9" t="s">
        <v>967</v>
      </c>
      <c r="F481" t="s">
        <v>968</v>
      </c>
      <c r="G481">
        <v>-3.8452546846434701</v>
      </c>
      <c r="H481">
        <v>3.3894853524689302E-2</v>
      </c>
      <c r="I481">
        <v>2688.89</v>
      </c>
      <c r="J481">
        <v>1617.35</v>
      </c>
      <c r="K481">
        <v>1.06027E-2</v>
      </c>
      <c r="L481" t="s">
        <v>27</v>
      </c>
    </row>
    <row r="482" spans="1:12" x14ac:dyDescent="0.25">
      <c r="A482" t="s">
        <v>1644</v>
      </c>
      <c r="C482" t="s">
        <v>668</v>
      </c>
      <c r="D482" s="9" t="s">
        <v>669</v>
      </c>
      <c r="E482" s="9" t="s">
        <v>670</v>
      </c>
      <c r="F482" t="s">
        <v>671</v>
      </c>
      <c r="G482">
        <v>-2.0535894338294201E-3</v>
      </c>
      <c r="H482">
        <v>0.47950012218695398</v>
      </c>
      <c r="I482">
        <v>25.247800000000002</v>
      </c>
      <c r="J482">
        <v>35.648600000000002</v>
      </c>
      <c r="K482">
        <v>3.7879500000000003E-2</v>
      </c>
      <c r="L482" t="s">
        <v>27</v>
      </c>
    </row>
    <row r="483" spans="1:12" x14ac:dyDescent="0.25">
      <c r="A483" t="s">
        <v>1645</v>
      </c>
      <c r="C483" t="s">
        <v>1646</v>
      </c>
      <c r="D483" s="9" t="s">
        <v>1647</v>
      </c>
      <c r="E483" s="9" t="s">
        <v>1648</v>
      </c>
      <c r="F483" t="s">
        <v>1649</v>
      </c>
      <c r="G483">
        <v>0.34730867857022002</v>
      </c>
      <c r="H483">
        <v>0.15729920705028499</v>
      </c>
      <c r="K483" t="s">
        <v>1734</v>
      </c>
      <c r="L483" t="s">
        <v>27</v>
      </c>
    </row>
    <row r="484" spans="1:12" x14ac:dyDescent="0.25">
      <c r="A484" t="s">
        <v>1854</v>
      </c>
      <c r="C484" t="s">
        <v>162</v>
      </c>
      <c r="G484">
        <v>-3.5658414603297999</v>
      </c>
      <c r="H484">
        <v>3.3894853524689302E-2</v>
      </c>
      <c r="I484">
        <v>3.2088100000000002</v>
      </c>
      <c r="J484">
        <v>1.8716600000000001</v>
      </c>
      <c r="K484">
        <v>1.9279999999999999E-2</v>
      </c>
      <c r="L484" t="s">
        <v>1837</v>
      </c>
    </row>
    <row r="485" spans="1:12" x14ac:dyDescent="0.25">
      <c r="A485" t="s">
        <v>1650</v>
      </c>
      <c r="C485" t="s">
        <v>1651</v>
      </c>
      <c r="D485" s="9" t="s">
        <v>1652</v>
      </c>
      <c r="E485" s="9" t="s">
        <v>1653</v>
      </c>
      <c r="F485" t="s">
        <v>1654</v>
      </c>
      <c r="G485">
        <v>-0.76339553322931897</v>
      </c>
      <c r="H485">
        <v>3.3894853524689302E-2</v>
      </c>
      <c r="I485">
        <v>16.8002</v>
      </c>
      <c r="J485">
        <v>38.344200000000001</v>
      </c>
      <c r="K485">
        <v>1.75663E-4</v>
      </c>
      <c r="L485" t="s">
        <v>27</v>
      </c>
    </row>
    <row r="486" spans="1:12" x14ac:dyDescent="0.25">
      <c r="A486" t="s">
        <v>1655</v>
      </c>
      <c r="C486" t="s">
        <v>920</v>
      </c>
      <c r="D486" s="9" t="s">
        <v>921</v>
      </c>
      <c r="E486" s="9" t="s">
        <v>922</v>
      </c>
      <c r="F486" t="s">
        <v>923</v>
      </c>
      <c r="G486">
        <v>-0.40869073447360998</v>
      </c>
      <c r="H486">
        <v>3.3894853524689302E-2</v>
      </c>
      <c r="I486">
        <v>119.39700000000001</v>
      </c>
      <c r="J486">
        <v>80.517899999999997</v>
      </c>
      <c r="K486">
        <v>9.0377500000000006E-3</v>
      </c>
      <c r="L486" t="s">
        <v>27</v>
      </c>
    </row>
    <row r="487" spans="1:12" x14ac:dyDescent="0.25">
      <c r="A487" t="s">
        <v>1656</v>
      </c>
      <c r="C487" t="s">
        <v>1657</v>
      </c>
      <c r="D487" s="9" t="s">
        <v>1658</v>
      </c>
      <c r="E487" s="9" t="s">
        <v>1659</v>
      </c>
      <c r="F487" t="s">
        <v>1660</v>
      </c>
      <c r="G487">
        <v>-2.0296135054798299</v>
      </c>
      <c r="H487">
        <v>3.3894853524689302E-2</v>
      </c>
      <c r="I487">
        <v>35.237000000000002</v>
      </c>
      <c r="J487">
        <v>28.1906</v>
      </c>
      <c r="K487">
        <v>0.167152</v>
      </c>
      <c r="L487" t="s">
        <v>27</v>
      </c>
    </row>
    <row r="488" spans="1:12" x14ac:dyDescent="0.25">
      <c r="A488" t="s">
        <v>1661</v>
      </c>
      <c r="C488" t="s">
        <v>1662</v>
      </c>
      <c r="D488" s="9" t="s">
        <v>1663</v>
      </c>
      <c r="G488">
        <v>-2.2071838031053601</v>
      </c>
      <c r="H488">
        <v>3.3894853524689302E-2</v>
      </c>
      <c r="I488">
        <v>45.553699999999999</v>
      </c>
      <c r="J488">
        <v>59.500700000000002</v>
      </c>
      <c r="K488">
        <v>9.5819299999999996E-2</v>
      </c>
      <c r="L488" t="s">
        <v>27</v>
      </c>
    </row>
    <row r="489" spans="1:12" x14ac:dyDescent="0.25">
      <c r="A489" t="s">
        <v>1664</v>
      </c>
      <c r="C489" t="s">
        <v>501</v>
      </c>
      <c r="D489" s="9" t="s">
        <v>704</v>
      </c>
      <c r="E489" s="9" t="s">
        <v>705</v>
      </c>
      <c r="G489">
        <v>-2.3523220177868498</v>
      </c>
      <c r="H489">
        <v>3.3894853524689302E-2</v>
      </c>
      <c r="K489" t="s">
        <v>1734</v>
      </c>
      <c r="L489" t="s">
        <v>27</v>
      </c>
    </row>
    <row r="490" spans="1:12" x14ac:dyDescent="0.25">
      <c r="A490" t="s">
        <v>1665</v>
      </c>
      <c r="C490" t="s">
        <v>703</v>
      </c>
      <c r="D490" s="9" t="s">
        <v>704</v>
      </c>
      <c r="E490" s="9" t="s">
        <v>705</v>
      </c>
      <c r="G490">
        <v>-3.05977796356354</v>
      </c>
      <c r="H490">
        <v>3.3894853524689302E-2</v>
      </c>
      <c r="I490">
        <v>16.0977</v>
      </c>
      <c r="J490">
        <v>15.746700000000001</v>
      </c>
      <c r="K490">
        <v>0.90889500000000001</v>
      </c>
      <c r="L490" t="s">
        <v>27</v>
      </c>
    </row>
    <row r="491" spans="1:12" x14ac:dyDescent="0.25">
      <c r="A491" t="s">
        <v>1666</v>
      </c>
      <c r="C491" t="s">
        <v>1667</v>
      </c>
      <c r="D491" s="9" t="s">
        <v>1668</v>
      </c>
      <c r="E491" s="9" t="s">
        <v>1669</v>
      </c>
      <c r="F491" t="s">
        <v>1670</v>
      </c>
      <c r="G491">
        <v>-0.18319367640602999</v>
      </c>
      <c r="H491">
        <v>1</v>
      </c>
      <c r="I491">
        <v>6.9669100000000004</v>
      </c>
      <c r="J491">
        <v>11.928599999999999</v>
      </c>
      <c r="K491">
        <v>2.8853300000000002E-3</v>
      </c>
      <c r="L491" t="s">
        <v>27</v>
      </c>
    </row>
    <row r="492" spans="1:12" x14ac:dyDescent="0.25">
      <c r="A492" t="s">
        <v>1671</v>
      </c>
      <c r="C492" t="s">
        <v>1672</v>
      </c>
      <c r="D492" s="9" t="s">
        <v>1673</v>
      </c>
      <c r="E492" s="9" t="s">
        <v>1674</v>
      </c>
      <c r="F492" t="s">
        <v>1675</v>
      </c>
      <c r="G492">
        <v>1.68985905981038</v>
      </c>
      <c r="H492">
        <v>3.3894853524689302E-2</v>
      </c>
      <c r="I492">
        <v>42.685499999999998</v>
      </c>
      <c r="J492">
        <v>24.0183</v>
      </c>
      <c r="K492">
        <v>1.75663E-4</v>
      </c>
      <c r="L492" t="s">
        <v>27</v>
      </c>
    </row>
    <row r="493" spans="1:12" x14ac:dyDescent="0.25">
      <c r="A493" t="s">
        <v>1676</v>
      </c>
      <c r="C493" t="s">
        <v>630</v>
      </c>
      <c r="D493" s="9" t="s">
        <v>1677</v>
      </c>
      <c r="G493">
        <v>-1.8400440336968999</v>
      </c>
      <c r="H493">
        <v>3.3894853524689302E-2</v>
      </c>
      <c r="I493">
        <v>12.640700000000001</v>
      </c>
      <c r="J493">
        <v>19.366700000000002</v>
      </c>
      <c r="K493">
        <v>9.9808599999999994E-3</v>
      </c>
      <c r="L493" t="s">
        <v>27</v>
      </c>
    </row>
    <row r="494" spans="1:12" x14ac:dyDescent="0.25">
      <c r="A494" t="s">
        <v>1678</v>
      </c>
      <c r="C494" t="s">
        <v>1679</v>
      </c>
      <c r="D494" s="9" t="s">
        <v>1680</v>
      </c>
      <c r="E494" s="9" t="s">
        <v>1681</v>
      </c>
      <c r="F494" t="s">
        <v>1682</v>
      </c>
      <c r="G494">
        <v>-0.38491186267888799</v>
      </c>
      <c r="H494">
        <v>0.28884436634648503</v>
      </c>
      <c r="I494">
        <v>39.972900000000003</v>
      </c>
      <c r="J494">
        <v>127.014</v>
      </c>
      <c r="K494">
        <v>1.75663E-4</v>
      </c>
      <c r="L494" t="s">
        <v>27</v>
      </c>
    </row>
    <row r="495" spans="1:12" x14ac:dyDescent="0.25">
      <c r="A495" t="s">
        <v>1683</v>
      </c>
      <c r="C495" t="s">
        <v>1684</v>
      </c>
      <c r="D495" s="9" t="s">
        <v>1685</v>
      </c>
      <c r="G495">
        <v>-0.62752343634121199</v>
      </c>
      <c r="H495">
        <v>3.3894853524689302E-2</v>
      </c>
      <c r="I495">
        <v>11.7666</v>
      </c>
      <c r="J495">
        <v>18.348700000000001</v>
      </c>
      <c r="K495">
        <v>7.1836399999999998E-3</v>
      </c>
      <c r="L495" t="s">
        <v>27</v>
      </c>
    </row>
    <row r="496" spans="1:12" x14ac:dyDescent="0.25">
      <c r="A496" t="s">
        <v>1686</v>
      </c>
      <c r="C496" t="s">
        <v>1687</v>
      </c>
      <c r="D496" s="9" t="s">
        <v>1688</v>
      </c>
      <c r="G496">
        <v>-0.74156913273257197</v>
      </c>
      <c r="H496">
        <v>0.28884436634648503</v>
      </c>
      <c r="I496">
        <v>81.090699999999998</v>
      </c>
      <c r="J496">
        <v>45.382800000000003</v>
      </c>
      <c r="K496">
        <v>1.75663E-4</v>
      </c>
      <c r="L496" t="s">
        <v>27</v>
      </c>
    </row>
    <row r="497" spans="1:12" x14ac:dyDescent="0.25">
      <c r="A497" t="s">
        <v>1689</v>
      </c>
      <c r="C497" t="s">
        <v>1690</v>
      </c>
      <c r="D497" s="9" t="s">
        <v>1691</v>
      </c>
      <c r="E497" s="9" t="s">
        <v>1692</v>
      </c>
      <c r="G497">
        <v>0.43041609362869698</v>
      </c>
      <c r="H497">
        <v>0.47950012218695398</v>
      </c>
      <c r="I497">
        <v>229.59299999999999</v>
      </c>
      <c r="J497">
        <v>218.732</v>
      </c>
      <c r="K497">
        <v>0.81801900000000005</v>
      </c>
      <c r="L497" t="s">
        <v>27</v>
      </c>
    </row>
    <row r="498" spans="1:12" x14ac:dyDescent="0.25">
      <c r="A498" t="s">
        <v>1693</v>
      </c>
      <c r="C498" t="s">
        <v>1694</v>
      </c>
      <c r="D498" s="9" t="s">
        <v>1695</v>
      </c>
      <c r="E498" s="9" t="s">
        <v>1696</v>
      </c>
      <c r="F498" t="s">
        <v>1697</v>
      </c>
      <c r="G498">
        <v>-1.35431771230732</v>
      </c>
      <c r="H498">
        <v>3.3894853524689302E-2</v>
      </c>
      <c r="I498">
        <v>98.853099999999998</v>
      </c>
      <c r="J498">
        <v>89.985100000000003</v>
      </c>
      <c r="K498">
        <v>0.57713599999999998</v>
      </c>
      <c r="L498" t="s">
        <v>27</v>
      </c>
    </row>
    <row r="499" spans="1:12" x14ac:dyDescent="0.25">
      <c r="A499" t="s">
        <v>1698</v>
      </c>
      <c r="C499" t="s">
        <v>1699</v>
      </c>
      <c r="D499" s="9" t="s">
        <v>1700</v>
      </c>
      <c r="G499">
        <v>-2.19096439085122</v>
      </c>
      <c r="H499">
        <v>3.3894853524689302E-2</v>
      </c>
      <c r="I499">
        <v>99.138000000000005</v>
      </c>
      <c r="J499">
        <v>96.056799999999996</v>
      </c>
      <c r="K499">
        <v>0.85285</v>
      </c>
      <c r="L499" t="s">
        <v>27</v>
      </c>
    </row>
    <row r="500" spans="1:12" x14ac:dyDescent="0.25">
      <c r="A500" t="s">
        <v>1701</v>
      </c>
      <c r="C500" t="s">
        <v>1599</v>
      </c>
      <c r="D500" s="9" t="s">
        <v>1600</v>
      </c>
      <c r="E500" s="9" t="s">
        <v>1601</v>
      </c>
      <c r="F500" t="s">
        <v>1602</v>
      </c>
      <c r="G500">
        <v>-6.6241052303946807E-2</v>
      </c>
      <c r="H500">
        <v>0.72367360983176299</v>
      </c>
      <c r="I500">
        <v>7.6949500000000004</v>
      </c>
      <c r="J500">
        <v>8.1197300000000006</v>
      </c>
      <c r="K500">
        <v>0.80461000000000005</v>
      </c>
      <c r="L500" t="s">
        <v>27</v>
      </c>
    </row>
    <row r="501" spans="1:12" x14ac:dyDescent="0.25">
      <c r="A501" t="s">
        <v>1702</v>
      </c>
      <c r="C501" t="s">
        <v>1413</v>
      </c>
      <c r="D501" s="9" t="s">
        <v>1703</v>
      </c>
      <c r="E501" s="9" t="s">
        <v>1704</v>
      </c>
      <c r="F501" t="s">
        <v>1705</v>
      </c>
      <c r="G501">
        <v>0.52735660731407197</v>
      </c>
      <c r="H501">
        <v>3.3894853524689302E-2</v>
      </c>
      <c r="K501" t="s">
        <v>1734</v>
      </c>
      <c r="L501" t="s">
        <v>27</v>
      </c>
    </row>
    <row r="502" spans="1:12" x14ac:dyDescent="0.25">
      <c r="A502" t="s">
        <v>1706</v>
      </c>
      <c r="C502" t="s">
        <v>1093</v>
      </c>
      <c r="D502" s="9" t="s">
        <v>1707</v>
      </c>
      <c r="E502" s="9" t="s">
        <v>1708</v>
      </c>
      <c r="F502" t="s">
        <v>1709</v>
      </c>
      <c r="G502">
        <v>-0.443566982538109</v>
      </c>
      <c r="H502">
        <v>0.47950012218695398</v>
      </c>
      <c r="I502">
        <v>506.77699999999999</v>
      </c>
      <c r="J502">
        <v>420.29700000000003</v>
      </c>
      <c r="K502">
        <v>0.28626800000000002</v>
      </c>
      <c r="L502" t="s">
        <v>27</v>
      </c>
    </row>
    <row r="503" spans="1:12" x14ac:dyDescent="0.25">
      <c r="A503" t="s">
        <v>1710</v>
      </c>
      <c r="C503" t="s">
        <v>196</v>
      </c>
      <c r="D503" s="9" t="s">
        <v>197</v>
      </c>
      <c r="E503" s="9" t="s">
        <v>198</v>
      </c>
      <c r="F503" t="s">
        <v>199</v>
      </c>
      <c r="G503">
        <v>-1.07801091976703</v>
      </c>
      <c r="H503">
        <v>0.28884436634648503</v>
      </c>
      <c r="I503">
        <v>26.910699999999999</v>
      </c>
      <c r="J503">
        <v>6.5368399999999998</v>
      </c>
      <c r="K503">
        <v>1.75663E-4</v>
      </c>
      <c r="L503" t="s">
        <v>27</v>
      </c>
    </row>
    <row r="504" spans="1:12" x14ac:dyDescent="0.25">
      <c r="A504" t="s">
        <v>1711</v>
      </c>
      <c r="C504" t="s">
        <v>1712</v>
      </c>
      <c r="D504" s="9" t="s">
        <v>1713</v>
      </c>
      <c r="E504" s="9" t="s">
        <v>1714</v>
      </c>
      <c r="F504" t="s">
        <v>1715</v>
      </c>
      <c r="G504">
        <v>-2.1214293660927201</v>
      </c>
      <c r="H504">
        <v>3.3894853524689302E-2</v>
      </c>
      <c r="I504">
        <v>12.4131</v>
      </c>
      <c r="J504">
        <v>17.195</v>
      </c>
      <c r="K504">
        <v>4.5515899999999998E-2</v>
      </c>
      <c r="L504" t="s">
        <v>27</v>
      </c>
    </row>
    <row r="505" spans="1:12" x14ac:dyDescent="0.25">
      <c r="A505" t="s">
        <v>1716</v>
      </c>
      <c r="C505" t="s">
        <v>1717</v>
      </c>
      <c r="D505" s="9" t="s">
        <v>1718</v>
      </c>
      <c r="E505" s="9" t="s">
        <v>1719</v>
      </c>
      <c r="F505" t="s">
        <v>1720</v>
      </c>
      <c r="G505">
        <v>-0.42267149933552201</v>
      </c>
      <c r="H505">
        <v>3.3894853524689302E-2</v>
      </c>
      <c r="I505">
        <v>7.80288</v>
      </c>
      <c r="J505">
        <v>15.559200000000001</v>
      </c>
      <c r="K505">
        <v>1.75663E-4</v>
      </c>
      <c r="L505" t="s">
        <v>27</v>
      </c>
    </row>
    <row r="506" spans="1:12" x14ac:dyDescent="0.25">
      <c r="A506" t="s">
        <v>1721</v>
      </c>
      <c r="G506">
        <v>-3.1708753207018399</v>
      </c>
      <c r="H506">
        <v>3.3894853524689302E-2</v>
      </c>
      <c r="I506">
        <v>16.696999999999999</v>
      </c>
      <c r="J506">
        <v>22.1204</v>
      </c>
      <c r="K506">
        <v>9.1080800000000003E-2</v>
      </c>
      <c r="L506" t="s">
        <v>27</v>
      </c>
    </row>
    <row r="507" spans="1:12" x14ac:dyDescent="0.25">
      <c r="A507" t="s">
        <v>1722</v>
      </c>
      <c r="C507" t="s">
        <v>1723</v>
      </c>
      <c r="D507" s="9" t="s">
        <v>1724</v>
      </c>
      <c r="E507" s="9" t="s">
        <v>1725</v>
      </c>
      <c r="F507" t="s">
        <v>1726</v>
      </c>
      <c r="G507">
        <v>5.5243455257001299E-2</v>
      </c>
      <c r="H507">
        <v>0.72367360983176299</v>
      </c>
      <c r="I507">
        <v>12.6976</v>
      </c>
      <c r="J507">
        <v>13.6791</v>
      </c>
      <c r="K507">
        <v>0.66189299999999995</v>
      </c>
      <c r="L507" t="s">
        <v>27</v>
      </c>
    </row>
    <row r="508" spans="1:12" x14ac:dyDescent="0.25">
      <c r="A508" t="s">
        <v>1727</v>
      </c>
      <c r="C508" t="s">
        <v>1728</v>
      </c>
      <c r="D508" s="9" t="s">
        <v>1729</v>
      </c>
      <c r="E508" s="9" t="s">
        <v>1730</v>
      </c>
      <c r="F508" t="s">
        <v>1731</v>
      </c>
      <c r="G508">
        <v>-3.2431426812467401</v>
      </c>
      <c r="H508">
        <v>3.3894853524689302E-2</v>
      </c>
      <c r="I508">
        <v>15.2836</v>
      </c>
      <c r="J508">
        <v>19.416399999999999</v>
      </c>
      <c r="K508">
        <v>0.177506</v>
      </c>
      <c r="L508" t="s">
        <v>27</v>
      </c>
    </row>
    <row r="509" spans="1:12" x14ac:dyDescent="0.25">
      <c r="A509" t="s">
        <v>1732</v>
      </c>
      <c r="C509" t="s">
        <v>1733</v>
      </c>
      <c r="D509" s="9" t="s">
        <v>1734</v>
      </c>
      <c r="G509">
        <v>-0.19926579353461599</v>
      </c>
      <c r="H509">
        <v>0.47950012218695398</v>
      </c>
      <c r="I509">
        <v>20.742599999999999</v>
      </c>
      <c r="J509">
        <v>38.488199999999999</v>
      </c>
      <c r="K509">
        <v>1.75663E-4</v>
      </c>
      <c r="L509" t="s">
        <v>27</v>
      </c>
    </row>
    <row r="510" spans="1:12" x14ac:dyDescent="0.25">
      <c r="A510" t="s">
        <v>1735</v>
      </c>
      <c r="C510" t="s">
        <v>1736</v>
      </c>
      <c r="D510" s="9" t="s">
        <v>1737</v>
      </c>
      <c r="E510" s="9" t="s">
        <v>1738</v>
      </c>
      <c r="F510" t="s">
        <v>1739</v>
      </c>
      <c r="G510">
        <v>-1.74809965634109</v>
      </c>
      <c r="H510">
        <v>3.3894853524689302E-2</v>
      </c>
      <c r="I510">
        <v>20.091699999999999</v>
      </c>
      <c r="J510">
        <v>20.064699999999998</v>
      </c>
      <c r="K510">
        <v>0.99379300000000004</v>
      </c>
      <c r="L510" t="s">
        <v>27</v>
      </c>
    </row>
    <row r="511" spans="1:12" x14ac:dyDescent="0.25">
      <c r="A511" t="s">
        <v>1740</v>
      </c>
      <c r="C511" t="s">
        <v>688</v>
      </c>
      <c r="D511" s="9" t="s">
        <v>729</v>
      </c>
      <c r="E511" s="9" t="s">
        <v>730</v>
      </c>
      <c r="F511" t="s">
        <v>731</v>
      </c>
      <c r="G511">
        <v>-1.7398682066700299</v>
      </c>
      <c r="H511">
        <v>3.3894853524689302E-2</v>
      </c>
      <c r="I511">
        <v>36.461599999999997</v>
      </c>
      <c r="J511">
        <v>50.317900000000002</v>
      </c>
      <c r="K511">
        <v>3.5010800000000002E-2</v>
      </c>
      <c r="L511" t="s">
        <v>27</v>
      </c>
    </row>
    <row r="512" spans="1:12" x14ac:dyDescent="0.25">
      <c r="A512" t="s">
        <v>1741</v>
      </c>
      <c r="C512" t="s">
        <v>1742</v>
      </c>
      <c r="D512" s="9" t="s">
        <v>1743</v>
      </c>
      <c r="E512" s="9" t="s">
        <v>1744</v>
      </c>
      <c r="F512" t="s">
        <v>1745</v>
      </c>
      <c r="G512">
        <v>-2.1165524984945301</v>
      </c>
      <c r="H512">
        <v>3.3894853524689302E-2</v>
      </c>
      <c r="I512">
        <v>6.52088</v>
      </c>
      <c r="J512">
        <v>12.626099999999999</v>
      </c>
      <c r="K512">
        <v>1.75663E-4</v>
      </c>
      <c r="L512" t="s">
        <v>27</v>
      </c>
    </row>
    <row r="513" spans="1:12" x14ac:dyDescent="0.25">
      <c r="A513" t="s">
        <v>1746</v>
      </c>
      <c r="C513" t="s">
        <v>678</v>
      </c>
      <c r="D513" s="9" t="s">
        <v>1747</v>
      </c>
      <c r="E513" s="9" t="s">
        <v>1748</v>
      </c>
      <c r="F513" t="s">
        <v>1749</v>
      </c>
      <c r="G513">
        <v>1.01188916902834</v>
      </c>
      <c r="H513">
        <v>3.3894853524689302E-2</v>
      </c>
      <c r="I513">
        <v>114.496</v>
      </c>
      <c r="J513">
        <v>110.193</v>
      </c>
      <c r="K513">
        <v>0.82890200000000003</v>
      </c>
      <c r="L513" t="s">
        <v>27</v>
      </c>
    </row>
    <row r="514" spans="1:12" x14ac:dyDescent="0.25">
      <c r="A514" t="s">
        <v>1750</v>
      </c>
      <c r="C514" t="s">
        <v>205</v>
      </c>
      <c r="D514" s="9" t="s">
        <v>206</v>
      </c>
      <c r="E514" s="9" t="s">
        <v>207</v>
      </c>
      <c r="F514" t="s">
        <v>208</v>
      </c>
      <c r="G514">
        <v>-0.28145463430075002</v>
      </c>
      <c r="H514">
        <v>0.15729920705028499</v>
      </c>
      <c r="I514">
        <v>31.896799999999999</v>
      </c>
      <c r="J514">
        <v>45.923499999999997</v>
      </c>
      <c r="K514">
        <v>1.8016500000000001E-2</v>
      </c>
      <c r="L514" t="s">
        <v>27</v>
      </c>
    </row>
    <row r="515" spans="1:12" x14ac:dyDescent="0.25">
      <c r="A515" t="s">
        <v>1751</v>
      </c>
      <c r="C515" t="s">
        <v>1752</v>
      </c>
      <c r="D515" s="9" t="s">
        <v>1753</v>
      </c>
      <c r="G515">
        <v>1.29234824748427</v>
      </c>
      <c r="H515">
        <v>0.15729920705028499</v>
      </c>
      <c r="I515">
        <v>201.75399999999999</v>
      </c>
      <c r="J515">
        <v>211.041</v>
      </c>
      <c r="K515">
        <v>0.83433599999999997</v>
      </c>
      <c r="L515" t="s">
        <v>27</v>
      </c>
    </row>
    <row r="516" spans="1:12" x14ac:dyDescent="0.25">
      <c r="A516" t="s">
        <v>1754</v>
      </c>
      <c r="D516" s="9" t="s">
        <v>1755</v>
      </c>
      <c r="G516">
        <v>0.74401339785401999</v>
      </c>
      <c r="H516">
        <v>3.3894853524689302E-2</v>
      </c>
      <c r="I516">
        <v>20.324400000000001</v>
      </c>
      <c r="J516">
        <v>17.8916</v>
      </c>
      <c r="K516">
        <v>0.44827499999999998</v>
      </c>
      <c r="L516" t="s">
        <v>27</v>
      </c>
    </row>
    <row r="517" spans="1:12" x14ac:dyDescent="0.25">
      <c r="A517" t="s">
        <v>1756</v>
      </c>
      <c r="D517" s="9" t="s">
        <v>1757</v>
      </c>
      <c r="E517" s="9" t="s">
        <v>1758</v>
      </c>
      <c r="F517" t="s">
        <v>1759</v>
      </c>
      <c r="G517">
        <v>-2.0782356292764801</v>
      </c>
      <c r="H517">
        <v>3.3894853524689302E-2</v>
      </c>
      <c r="I517">
        <v>15.6203</v>
      </c>
      <c r="J517">
        <v>18.5929</v>
      </c>
      <c r="K517">
        <v>0.340032</v>
      </c>
      <c r="L517" t="s">
        <v>27</v>
      </c>
    </row>
    <row r="518" spans="1:12" x14ac:dyDescent="0.25">
      <c r="A518" t="s">
        <v>1855</v>
      </c>
      <c r="C518" t="s">
        <v>1856</v>
      </c>
      <c r="D518" s="9" t="s">
        <v>1734</v>
      </c>
      <c r="G518">
        <v>-2.3060108219674502</v>
      </c>
      <c r="H518">
        <v>3.3894853524689302E-2</v>
      </c>
      <c r="I518">
        <v>17.792100000000001</v>
      </c>
      <c r="J518">
        <v>19.398399999999999</v>
      </c>
      <c r="K518">
        <v>0.64385800000000004</v>
      </c>
      <c r="L518" t="s">
        <v>1837</v>
      </c>
    </row>
    <row r="519" spans="1:12" x14ac:dyDescent="0.25">
      <c r="A519" t="s">
        <v>1760</v>
      </c>
      <c r="C519" t="s">
        <v>1761</v>
      </c>
      <c r="D519" s="9" t="s">
        <v>1734</v>
      </c>
      <c r="G519">
        <v>-2.4131492501223302</v>
      </c>
      <c r="H519">
        <v>3.3894853524689302E-2</v>
      </c>
      <c r="I519">
        <v>12.637</v>
      </c>
      <c r="J519">
        <v>18.391999999999999</v>
      </c>
      <c r="K519">
        <v>2.46917E-2</v>
      </c>
      <c r="L519" t="s">
        <v>27</v>
      </c>
    </row>
    <row r="520" spans="1:12" x14ac:dyDescent="0.25">
      <c r="A520" t="s">
        <v>1762</v>
      </c>
      <c r="C520" t="s">
        <v>813</v>
      </c>
      <c r="D520" s="9" t="s">
        <v>814</v>
      </c>
      <c r="E520" s="9" t="s">
        <v>815</v>
      </c>
      <c r="F520" t="s">
        <v>816</v>
      </c>
      <c r="G520">
        <v>-0.39125436480008302</v>
      </c>
      <c r="H520">
        <v>0.15729920705028499</v>
      </c>
      <c r="I520">
        <v>63.0441</v>
      </c>
      <c r="J520">
        <v>63.959699999999998</v>
      </c>
      <c r="K520">
        <v>0.93383499999999997</v>
      </c>
      <c r="L520" t="s">
        <v>27</v>
      </c>
    </row>
    <row r="521" spans="1:12" x14ac:dyDescent="0.25">
      <c r="A521" t="s">
        <v>1763</v>
      </c>
      <c r="C521" t="s">
        <v>1764</v>
      </c>
      <c r="D521" s="9" t="s">
        <v>1765</v>
      </c>
      <c r="E521" s="9" t="s">
        <v>1766</v>
      </c>
      <c r="F521" t="s">
        <v>1767</v>
      </c>
      <c r="G521">
        <v>0.241119490235714</v>
      </c>
      <c r="H521">
        <v>0.28884436634648503</v>
      </c>
      <c r="I521">
        <v>74.912700000000001</v>
      </c>
      <c r="J521">
        <v>41.898899999999998</v>
      </c>
      <c r="K521">
        <v>3.35712E-4</v>
      </c>
      <c r="L521" t="s">
        <v>27</v>
      </c>
    </row>
    <row r="522" spans="1:12" x14ac:dyDescent="0.25">
      <c r="A522" t="s">
        <v>1777</v>
      </c>
      <c r="C522" t="s">
        <v>1857</v>
      </c>
      <c r="D522" s="9" t="s">
        <v>1778</v>
      </c>
      <c r="E522" s="9" t="s">
        <v>1858</v>
      </c>
      <c r="F522" t="s">
        <v>1859</v>
      </c>
      <c r="G522">
        <v>0.604817474686978</v>
      </c>
      <c r="H522">
        <v>7.7099871743541798E-2</v>
      </c>
      <c r="I522">
        <v>140.25</v>
      </c>
      <c r="J522">
        <v>102.792</v>
      </c>
      <c r="K522">
        <v>4.5686499999999998E-2</v>
      </c>
      <c r="L522" t="s">
        <v>1860</v>
      </c>
    </row>
    <row r="523" spans="1:12" x14ac:dyDescent="0.25">
      <c r="A523" t="s">
        <v>1768</v>
      </c>
      <c r="C523" t="s">
        <v>1769</v>
      </c>
      <c r="D523" s="9" t="s">
        <v>1770</v>
      </c>
      <c r="E523" s="9" t="s">
        <v>1771</v>
      </c>
      <c r="F523" t="s">
        <v>1772</v>
      </c>
      <c r="G523">
        <v>1.0368379120172899</v>
      </c>
      <c r="H523">
        <v>3.3894853524689302E-2</v>
      </c>
      <c r="I523">
        <v>100.54300000000001</v>
      </c>
      <c r="J523">
        <v>124.929</v>
      </c>
      <c r="K523">
        <v>0.159557</v>
      </c>
      <c r="L523" t="s">
        <v>27</v>
      </c>
    </row>
    <row r="524" spans="1:12" x14ac:dyDescent="0.25">
      <c r="A524" t="s">
        <v>1773</v>
      </c>
      <c r="B524" s="9" t="s">
        <v>1774</v>
      </c>
      <c r="C524" t="s">
        <v>1775</v>
      </c>
      <c r="D524" s="9" t="s">
        <v>740</v>
      </c>
      <c r="E524" s="9" t="s">
        <v>741</v>
      </c>
      <c r="F524" t="s">
        <v>742</v>
      </c>
      <c r="G524">
        <v>-0.20899685023077699</v>
      </c>
      <c r="H524">
        <v>0.47950012218695398</v>
      </c>
      <c r="I524">
        <v>152.92599999999999</v>
      </c>
      <c r="J524">
        <v>224.86699999999999</v>
      </c>
      <c r="K524">
        <v>1.42731E-2</v>
      </c>
      <c r="L524" t="s">
        <v>27</v>
      </c>
    </row>
  </sheetData>
  <mergeCells count="1">
    <mergeCell ref="I20:J20"/>
  </mergeCells>
  <hyperlinks>
    <hyperlink ref="A3" r:id="rId1" display="mailto:fesigor@gmail.com"/>
  </hyperlink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defaultColWidth="8.85546875" defaultRowHeight="15" x14ac:dyDescent="0.25"/>
  <cols>
    <col min="1" max="1" width="56.28515625" customWidth="1"/>
    <col min="2" max="2" width="27.7109375" customWidth="1"/>
    <col min="3" max="3" width="11.7109375" customWidth="1"/>
  </cols>
  <sheetData>
    <row r="1" spans="1:5" ht="20.25" x14ac:dyDescent="0.3">
      <c r="A1" s="13" t="s">
        <v>1875</v>
      </c>
      <c r="B1" s="9"/>
      <c r="D1" s="9"/>
      <c r="E1" s="9"/>
    </row>
    <row r="3" spans="1:5" ht="18.75" x14ac:dyDescent="0.3">
      <c r="A3" s="14" t="s">
        <v>1869</v>
      </c>
    </row>
    <row r="5" spans="1:5" s="2" customFormat="1" x14ac:dyDescent="0.25">
      <c r="A5" s="2" t="s">
        <v>1861</v>
      </c>
      <c r="B5" s="2" t="s">
        <v>1862</v>
      </c>
      <c r="C5" s="2" t="s">
        <v>1863</v>
      </c>
    </row>
    <row r="6" spans="1:5" x14ac:dyDescent="0.25">
      <c r="A6" t="s">
        <v>1864</v>
      </c>
      <c r="B6">
        <v>479</v>
      </c>
      <c r="C6">
        <v>95.228628230616295</v>
      </c>
    </row>
    <row r="7" spans="1:5" x14ac:dyDescent="0.25">
      <c r="A7" t="s">
        <v>1865</v>
      </c>
      <c r="B7">
        <v>7</v>
      </c>
      <c r="C7">
        <v>1.3916500994035801</v>
      </c>
    </row>
    <row r="8" spans="1:5" x14ac:dyDescent="0.25">
      <c r="A8" t="s">
        <v>1866</v>
      </c>
      <c r="B8">
        <v>6</v>
      </c>
      <c r="C8">
        <v>1.1928429423459244</v>
      </c>
    </row>
    <row r="9" spans="1:5" x14ac:dyDescent="0.25">
      <c r="A9" t="s">
        <v>1867</v>
      </c>
      <c r="B9">
        <v>3</v>
      </c>
      <c r="C9">
        <v>0.59642147117296218</v>
      </c>
    </row>
    <row r="10" spans="1:5" x14ac:dyDescent="0.25">
      <c r="A10" t="s">
        <v>1868</v>
      </c>
      <c r="B10">
        <v>8</v>
      </c>
      <c r="C10">
        <v>1.5904572564612327</v>
      </c>
    </row>
    <row r="11" spans="1:5" x14ac:dyDescent="0.25">
      <c r="B11">
        <v>503</v>
      </c>
      <c r="C11">
        <v>10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5"/>
  <sheetViews>
    <sheetView workbookViewId="0"/>
  </sheetViews>
  <sheetFormatPr defaultColWidth="8.85546875" defaultRowHeight="15" x14ac:dyDescent="0.25"/>
  <cols>
    <col min="1" max="1" width="13" customWidth="1"/>
    <col min="2" max="2" width="19.7109375" style="9" customWidth="1"/>
    <col min="3" max="3" width="21.85546875" customWidth="1"/>
    <col min="4" max="4" width="20" style="9" customWidth="1"/>
    <col min="5" max="5" width="22.7109375" customWidth="1"/>
    <col min="6" max="6" width="24.42578125" customWidth="1"/>
    <col min="8" max="8" width="20.85546875" style="9" customWidth="1"/>
    <col min="9" max="9" width="16.7109375" style="9" customWidth="1"/>
    <col min="10" max="10" width="10.42578125" customWidth="1"/>
    <col min="11" max="11" width="11.140625" customWidth="1"/>
    <col min="12" max="12" width="12.7109375" customWidth="1"/>
  </cols>
  <sheetData>
    <row r="1" spans="1:12" ht="20.25" x14ac:dyDescent="0.3">
      <c r="A1" s="13" t="s">
        <v>1875</v>
      </c>
      <c r="E1" s="9"/>
      <c r="H1"/>
      <c r="I1"/>
    </row>
    <row r="3" spans="1:12" ht="18.75" x14ac:dyDescent="0.3">
      <c r="A3" s="14" t="s">
        <v>1779</v>
      </c>
    </row>
    <row r="5" spans="1:12" x14ac:dyDescent="0.25">
      <c r="A5" s="1" t="s">
        <v>0</v>
      </c>
    </row>
    <row r="6" spans="1:12" x14ac:dyDescent="0.25">
      <c r="A6" s="2" t="s">
        <v>1</v>
      </c>
      <c r="B6" s="10"/>
    </row>
    <row r="7" spans="1:12" x14ac:dyDescent="0.25">
      <c r="A7" s="2" t="s">
        <v>2</v>
      </c>
    </row>
    <row r="8" spans="1:12" x14ac:dyDescent="0.25">
      <c r="A8" s="2" t="s">
        <v>3</v>
      </c>
    </row>
    <row r="9" spans="1:12" x14ac:dyDescent="0.25">
      <c r="A9" s="2" t="s">
        <v>4</v>
      </c>
    </row>
    <row r="10" spans="1:12" x14ac:dyDescent="0.25">
      <c r="A10" s="2" t="s">
        <v>5</v>
      </c>
    </row>
    <row r="11" spans="1:12" x14ac:dyDescent="0.25">
      <c r="A11" s="3" t="s">
        <v>6</v>
      </c>
    </row>
    <row r="12" spans="1:12" x14ac:dyDescent="0.25">
      <c r="A12" s="2" t="s">
        <v>7</v>
      </c>
    </row>
    <row r="13" spans="1:12" x14ac:dyDescent="0.25">
      <c r="A13" s="4" t="s">
        <v>8</v>
      </c>
    </row>
    <row r="14" spans="1:12" x14ac:dyDescent="0.25">
      <c r="J14" s="4"/>
    </row>
    <row r="15" spans="1:12" x14ac:dyDescent="0.25">
      <c r="H15" s="12"/>
      <c r="J15" s="21" t="s">
        <v>9</v>
      </c>
      <c r="K15" s="21"/>
      <c r="L15" s="5"/>
    </row>
    <row r="16" spans="1:12" s="10" customFormat="1" x14ac:dyDescent="0.25">
      <c r="A16" s="10" t="s">
        <v>1873</v>
      </c>
      <c r="B16" s="10" t="s">
        <v>11</v>
      </c>
      <c r="C16" s="10" t="s">
        <v>12</v>
      </c>
      <c r="D16" s="10" t="s">
        <v>13</v>
      </c>
      <c r="E16" s="10" t="s">
        <v>14</v>
      </c>
      <c r="F16" s="10" t="s">
        <v>15</v>
      </c>
      <c r="G16" s="10" t="s">
        <v>16</v>
      </c>
      <c r="H16" s="10" t="s">
        <v>17</v>
      </c>
      <c r="I16" s="10" t="s">
        <v>18</v>
      </c>
      <c r="J16" s="10" t="s">
        <v>19</v>
      </c>
      <c r="K16" s="10" t="s">
        <v>20</v>
      </c>
      <c r="L16" s="10" t="s">
        <v>21</v>
      </c>
    </row>
    <row r="17" spans="1:12" x14ac:dyDescent="0.25">
      <c r="A17" t="s">
        <v>22</v>
      </c>
      <c r="B17" s="9" t="s">
        <v>23</v>
      </c>
      <c r="C17" t="s">
        <v>24</v>
      </c>
      <c r="D17" s="9" t="s">
        <v>25</v>
      </c>
      <c r="E17" t="s">
        <v>23</v>
      </c>
      <c r="F17" t="s">
        <v>26</v>
      </c>
      <c r="G17">
        <v>-5.4362831173481103</v>
      </c>
      <c r="H17" s="9">
        <v>6.2286420491411238</v>
      </c>
      <c r="I17" s="9">
        <v>3.3894853524689302E-2</v>
      </c>
      <c r="L17" t="s">
        <v>27</v>
      </c>
    </row>
    <row r="18" spans="1:12" x14ac:dyDescent="0.25">
      <c r="A18" t="s">
        <v>28</v>
      </c>
      <c r="B18" s="9" t="s">
        <v>29</v>
      </c>
      <c r="C18" t="s">
        <v>30</v>
      </c>
      <c r="D18" s="9" t="s">
        <v>31</v>
      </c>
      <c r="E18" t="s">
        <v>32</v>
      </c>
      <c r="F18" t="s">
        <v>33</v>
      </c>
      <c r="G18">
        <v>2.22840107076625</v>
      </c>
      <c r="H18" s="9">
        <v>2.1165662715965414</v>
      </c>
      <c r="I18" s="9">
        <v>3.3894853524689302E-2</v>
      </c>
      <c r="L18" t="s">
        <v>27</v>
      </c>
    </row>
    <row r="19" spans="1:12" x14ac:dyDescent="0.25">
      <c r="A19" t="s">
        <v>34</v>
      </c>
      <c r="B19" s="9" t="s">
        <v>35</v>
      </c>
      <c r="C19" t="s">
        <v>36</v>
      </c>
      <c r="D19" s="9" t="s">
        <v>37</v>
      </c>
      <c r="E19" t="s">
        <v>35</v>
      </c>
      <c r="F19" t="s">
        <v>38</v>
      </c>
      <c r="G19">
        <v>-2.7379202549083201</v>
      </c>
      <c r="H19" s="9">
        <v>2.5123891471122706</v>
      </c>
      <c r="I19" s="9">
        <v>3.3894853524689302E-2</v>
      </c>
      <c r="L19" t="s">
        <v>27</v>
      </c>
    </row>
    <row r="20" spans="1:12" x14ac:dyDescent="0.25">
      <c r="A20" t="s">
        <v>39</v>
      </c>
      <c r="B20" s="9" t="s">
        <v>40</v>
      </c>
      <c r="C20" t="s">
        <v>41</v>
      </c>
      <c r="D20" s="9" t="s">
        <v>42</v>
      </c>
      <c r="E20" t="s">
        <v>40</v>
      </c>
      <c r="F20" t="s">
        <v>43</v>
      </c>
      <c r="G20">
        <v>-3.4828893147617399</v>
      </c>
      <c r="H20" s="9">
        <v>3.2281059034895239</v>
      </c>
      <c r="I20" s="9">
        <v>3.3894853524689302E-2</v>
      </c>
      <c r="L20" t="s">
        <v>27</v>
      </c>
    </row>
    <row r="21" spans="1:12" x14ac:dyDescent="0.25">
      <c r="A21" t="s">
        <v>44</v>
      </c>
      <c r="B21" s="9" t="s">
        <v>45</v>
      </c>
      <c r="C21" t="s">
        <v>46</v>
      </c>
      <c r="D21" s="9" t="s">
        <v>47</v>
      </c>
      <c r="E21" t="s">
        <v>45</v>
      </c>
      <c r="F21" t="s">
        <v>48</v>
      </c>
      <c r="G21">
        <v>-3.76826019121355</v>
      </c>
      <c r="H21" s="9">
        <v>3.553435687290357</v>
      </c>
      <c r="I21" s="9">
        <v>3.3894853524689302E-2</v>
      </c>
      <c r="L21" t="s">
        <v>27</v>
      </c>
    </row>
    <row r="22" spans="1:12" x14ac:dyDescent="0.25">
      <c r="A22" t="s">
        <v>49</v>
      </c>
      <c r="B22" s="9" t="s">
        <v>50</v>
      </c>
      <c r="C22" t="s">
        <v>51</v>
      </c>
      <c r="D22" s="9" t="s">
        <v>52</v>
      </c>
      <c r="E22" t="s">
        <v>50</v>
      </c>
      <c r="G22">
        <v>0.119619212631105</v>
      </c>
      <c r="H22" s="9">
        <v>1.0410694936332461</v>
      </c>
      <c r="I22" s="9">
        <v>0.72367360983176299</v>
      </c>
      <c r="L22" t="s">
        <v>27</v>
      </c>
    </row>
    <row r="23" spans="1:12" x14ac:dyDescent="0.25">
      <c r="A23" t="s">
        <v>53</v>
      </c>
      <c r="B23" s="9" t="s">
        <v>54</v>
      </c>
      <c r="C23" t="s">
        <v>55</v>
      </c>
      <c r="D23" s="9" t="s">
        <v>56</v>
      </c>
      <c r="E23" t="s">
        <v>57</v>
      </c>
      <c r="F23" t="s">
        <v>58</v>
      </c>
      <c r="G23">
        <v>-2.0080303682794902</v>
      </c>
      <c r="H23" s="9">
        <v>1.9653030733277626</v>
      </c>
      <c r="I23" s="9">
        <v>3.3894853524689302E-2</v>
      </c>
      <c r="L23" t="s">
        <v>27</v>
      </c>
    </row>
    <row r="24" spans="1:12" x14ac:dyDescent="0.25">
      <c r="A24" t="s">
        <v>59</v>
      </c>
      <c r="B24" s="9" t="s">
        <v>60</v>
      </c>
      <c r="C24" t="s">
        <v>61</v>
      </c>
      <c r="G24">
        <v>1.3072593229690399</v>
      </c>
      <c r="H24" s="9">
        <v>1.5524843717098407</v>
      </c>
      <c r="I24" s="9">
        <v>7.7099871743541798E-2</v>
      </c>
      <c r="L24" t="s">
        <v>27</v>
      </c>
    </row>
    <row r="25" spans="1:12" x14ac:dyDescent="0.25">
      <c r="A25" t="s">
        <v>62</v>
      </c>
      <c r="B25" s="9" t="s">
        <v>63</v>
      </c>
      <c r="C25" t="s">
        <v>64</v>
      </c>
      <c r="D25" s="9" t="s">
        <v>65</v>
      </c>
      <c r="E25" t="s">
        <v>66</v>
      </c>
      <c r="F25" t="s">
        <v>67</v>
      </c>
      <c r="G25">
        <v>-3.5138816633801002</v>
      </c>
      <c r="H25" s="9">
        <v>3.2619449323625114</v>
      </c>
      <c r="I25" s="9">
        <v>3.3894853524689302E-2</v>
      </c>
      <c r="L25" t="s">
        <v>27</v>
      </c>
    </row>
    <row r="26" spans="1:12" x14ac:dyDescent="0.25">
      <c r="A26" t="s">
        <v>68</v>
      </c>
      <c r="B26" s="9" t="s">
        <v>69</v>
      </c>
      <c r="C26" t="s">
        <v>70</v>
      </c>
      <c r="D26" s="9" t="s">
        <v>71</v>
      </c>
      <c r="E26" t="s">
        <v>69</v>
      </c>
      <c r="F26" t="s">
        <v>72</v>
      </c>
      <c r="G26">
        <v>-3.65529667925736</v>
      </c>
      <c r="H26" s="9">
        <v>3.4209074398995365</v>
      </c>
      <c r="I26" s="9">
        <v>3.3894853524689302E-2</v>
      </c>
      <c r="L26" t="s">
        <v>27</v>
      </c>
    </row>
    <row r="27" spans="1:12" x14ac:dyDescent="0.25">
      <c r="A27" t="s">
        <v>73</v>
      </c>
      <c r="B27" s="9" t="s">
        <v>74</v>
      </c>
      <c r="C27" t="s">
        <v>75</v>
      </c>
      <c r="D27" s="9" t="s">
        <v>76</v>
      </c>
      <c r="E27" t="s">
        <v>74</v>
      </c>
      <c r="G27">
        <v>-9.8148961618469404</v>
      </c>
      <c r="H27" s="9">
        <v>27.17887626772324</v>
      </c>
      <c r="I27" s="9">
        <v>3.3894853524689302E-2</v>
      </c>
      <c r="L27" t="s">
        <v>27</v>
      </c>
    </row>
    <row r="28" spans="1:12" x14ac:dyDescent="0.25">
      <c r="A28" t="s">
        <v>77</v>
      </c>
      <c r="B28" s="9" t="s">
        <v>78</v>
      </c>
      <c r="C28" t="s">
        <v>79</v>
      </c>
      <c r="D28" s="9" t="s">
        <v>80</v>
      </c>
      <c r="E28" t="s">
        <v>78</v>
      </c>
      <c r="G28">
        <v>-10.681305782910201</v>
      </c>
      <c r="H28" s="9">
        <v>36.377950907676279</v>
      </c>
      <c r="I28" s="9">
        <v>3.3894853524689302E-2</v>
      </c>
      <c r="L28" t="s">
        <v>27</v>
      </c>
    </row>
    <row r="29" spans="1:12" x14ac:dyDescent="0.25">
      <c r="A29" t="s">
        <v>81</v>
      </c>
      <c r="B29" s="9" t="s">
        <v>82</v>
      </c>
      <c r="C29" t="s">
        <v>83</v>
      </c>
      <c r="D29" s="9" t="s">
        <v>84</v>
      </c>
      <c r="E29" t="s">
        <v>82</v>
      </c>
      <c r="F29" t="s">
        <v>85</v>
      </c>
      <c r="G29">
        <v>-7.7440687236234398</v>
      </c>
      <c r="H29" s="9">
        <v>13.540214698736975</v>
      </c>
      <c r="I29" s="9">
        <v>3.3894853524689302E-2</v>
      </c>
      <c r="L29" t="s">
        <v>27</v>
      </c>
    </row>
    <row r="30" spans="1:12" x14ac:dyDescent="0.25">
      <c r="A30" t="s">
        <v>86</v>
      </c>
      <c r="B30" s="9" t="s">
        <v>87</v>
      </c>
      <c r="C30" t="s">
        <v>88</v>
      </c>
      <c r="D30" s="9" t="s">
        <v>89</v>
      </c>
      <c r="E30" t="s">
        <v>87</v>
      </c>
      <c r="F30" t="s">
        <v>90</v>
      </c>
      <c r="G30">
        <v>-7.2787388396682298</v>
      </c>
      <c r="H30" s="9">
        <v>11.577847073090151</v>
      </c>
      <c r="I30" s="9">
        <v>3.3894853524689302E-2</v>
      </c>
      <c r="L30" t="s">
        <v>27</v>
      </c>
    </row>
    <row r="31" spans="1:12" x14ac:dyDescent="0.25">
      <c r="A31" t="s">
        <v>91</v>
      </c>
      <c r="B31" s="9" t="s">
        <v>92</v>
      </c>
      <c r="C31" t="s">
        <v>93</v>
      </c>
      <c r="D31" s="9" t="s">
        <v>94</v>
      </c>
      <c r="E31" t="s">
        <v>92</v>
      </c>
      <c r="F31" t="s">
        <v>95</v>
      </c>
      <c r="G31">
        <v>-5.64896237395602</v>
      </c>
      <c r="H31" s="9">
        <v>6.6907033594407208</v>
      </c>
      <c r="I31" s="9">
        <v>3.3894853524689302E-2</v>
      </c>
      <c r="L31" t="s">
        <v>27</v>
      </c>
    </row>
    <row r="32" spans="1:12" x14ac:dyDescent="0.25">
      <c r="A32" t="s">
        <v>96</v>
      </c>
      <c r="B32" s="9" t="s">
        <v>97</v>
      </c>
      <c r="C32" t="s">
        <v>98</v>
      </c>
      <c r="G32">
        <v>-0.90928716278938504</v>
      </c>
      <c r="H32" s="9">
        <v>1.3579142535058371</v>
      </c>
      <c r="I32" s="9">
        <v>3.3894853524689302E-2</v>
      </c>
      <c r="L32" t="s">
        <v>27</v>
      </c>
    </row>
    <row r="33" spans="1:12" x14ac:dyDescent="0.25">
      <c r="A33" t="s">
        <v>99</v>
      </c>
      <c r="B33" s="9" t="s">
        <v>100</v>
      </c>
      <c r="C33" t="s">
        <v>101</v>
      </c>
      <c r="D33" s="9" t="s">
        <v>102</v>
      </c>
      <c r="E33" t="s">
        <v>100</v>
      </c>
      <c r="F33" t="s">
        <v>103</v>
      </c>
      <c r="G33">
        <v>-2.48470560179799</v>
      </c>
      <c r="H33" s="9">
        <v>2.3071994995077727</v>
      </c>
      <c r="I33" s="9">
        <v>3.3894853524689302E-2</v>
      </c>
      <c r="L33" t="s">
        <v>27</v>
      </c>
    </row>
    <row r="34" spans="1:12" x14ac:dyDescent="0.25">
      <c r="A34" t="s">
        <v>104</v>
      </c>
      <c r="B34" s="9" t="s">
        <v>105</v>
      </c>
      <c r="C34" t="s">
        <v>106</v>
      </c>
      <c r="D34" s="9" t="s">
        <v>107</v>
      </c>
      <c r="E34" t="s">
        <v>105</v>
      </c>
      <c r="G34">
        <v>-1.5877406806311201</v>
      </c>
      <c r="H34" s="9">
        <v>1.7061351357642291</v>
      </c>
      <c r="I34" s="9">
        <v>3.3894853524689302E-2</v>
      </c>
      <c r="L34" t="s">
        <v>27</v>
      </c>
    </row>
    <row r="35" spans="1:12" x14ac:dyDescent="0.25">
      <c r="A35" t="s">
        <v>108</v>
      </c>
      <c r="B35" s="9" t="s">
        <v>109</v>
      </c>
      <c r="C35" t="s">
        <v>110</v>
      </c>
      <c r="D35" s="9" t="s">
        <v>111</v>
      </c>
      <c r="G35">
        <v>0.50145095148169105</v>
      </c>
      <c r="H35" s="9">
        <v>1.1837937494653648</v>
      </c>
      <c r="I35" s="9">
        <v>0.15729920705028499</v>
      </c>
      <c r="L35" t="s">
        <v>27</v>
      </c>
    </row>
    <row r="36" spans="1:12" x14ac:dyDescent="0.25">
      <c r="A36" t="s">
        <v>112</v>
      </c>
      <c r="B36" s="9" t="s">
        <v>113</v>
      </c>
      <c r="C36" t="s">
        <v>114</v>
      </c>
      <c r="D36" s="9" t="s">
        <v>115</v>
      </c>
      <c r="E36" t="s">
        <v>113</v>
      </c>
      <c r="F36" t="s">
        <v>116</v>
      </c>
      <c r="G36">
        <v>-1.7649774406807599</v>
      </c>
      <c r="H36" s="9">
        <v>1.8109759648401655</v>
      </c>
      <c r="I36" s="9">
        <v>0.15729920705028499</v>
      </c>
      <c r="L36" t="s">
        <v>27</v>
      </c>
    </row>
    <row r="37" spans="1:12" x14ac:dyDescent="0.25">
      <c r="A37" t="s">
        <v>117</v>
      </c>
      <c r="B37" s="9" t="s">
        <v>118</v>
      </c>
      <c r="C37" t="s">
        <v>119</v>
      </c>
      <c r="D37" s="9" t="s">
        <v>120</v>
      </c>
      <c r="E37" t="s">
        <v>118</v>
      </c>
      <c r="F37" t="s">
        <v>121</v>
      </c>
      <c r="G37">
        <v>0.91779338037686997</v>
      </c>
      <c r="H37" s="9">
        <v>1.3618063152052906</v>
      </c>
      <c r="I37" s="9">
        <v>0.15729920705028499</v>
      </c>
      <c r="L37" t="s">
        <v>27</v>
      </c>
    </row>
    <row r="38" spans="1:12" x14ac:dyDescent="0.25">
      <c r="A38" t="s">
        <v>122</v>
      </c>
      <c r="B38" s="9" t="s">
        <v>123</v>
      </c>
      <c r="C38" t="s">
        <v>124</v>
      </c>
      <c r="D38" s="9" t="s">
        <v>125</v>
      </c>
      <c r="E38" t="s">
        <v>123</v>
      </c>
      <c r="G38">
        <v>-2.6439407875671899</v>
      </c>
      <c r="H38" s="9">
        <v>2.4341866358611326</v>
      </c>
      <c r="I38" s="9">
        <v>3.3894853524689302E-2</v>
      </c>
      <c r="L38" t="s">
        <v>27</v>
      </c>
    </row>
    <row r="39" spans="1:12" x14ac:dyDescent="0.25">
      <c r="A39" t="s">
        <v>126</v>
      </c>
      <c r="B39" s="9" t="s">
        <v>127</v>
      </c>
      <c r="C39" t="s">
        <v>128</v>
      </c>
      <c r="D39" s="9" t="s">
        <v>129</v>
      </c>
      <c r="E39" t="s">
        <v>127</v>
      </c>
      <c r="G39">
        <v>-2.5246410478317198</v>
      </c>
      <c r="H39" s="9">
        <v>2.3384109559318653</v>
      </c>
      <c r="I39" s="9">
        <v>3.3894853524689302E-2</v>
      </c>
      <c r="L39" t="s">
        <v>27</v>
      </c>
    </row>
    <row r="40" spans="1:12" x14ac:dyDescent="0.25">
      <c r="A40" t="s">
        <v>130</v>
      </c>
      <c r="B40" s="9" t="s">
        <v>131</v>
      </c>
      <c r="C40" t="s">
        <v>132</v>
      </c>
      <c r="D40" s="9" t="s">
        <v>133</v>
      </c>
      <c r="E40" t="s">
        <v>131</v>
      </c>
      <c r="F40" t="s">
        <v>134</v>
      </c>
      <c r="G40">
        <v>-4.6394746009935099</v>
      </c>
      <c r="H40" s="9">
        <v>4.7638415722439129</v>
      </c>
      <c r="I40" s="9">
        <v>3.3894853524689302E-2</v>
      </c>
      <c r="L40" t="s">
        <v>27</v>
      </c>
    </row>
    <row r="41" spans="1:12" x14ac:dyDescent="0.25">
      <c r="A41" t="s">
        <v>135</v>
      </c>
      <c r="B41" s="9" t="s">
        <v>136</v>
      </c>
      <c r="C41" t="s">
        <v>137</v>
      </c>
      <c r="G41">
        <v>0.88821488423975503</v>
      </c>
      <c r="H41" s="9">
        <v>1.3483203716759145</v>
      </c>
      <c r="I41" s="9">
        <v>3.3894853524689302E-2</v>
      </c>
      <c r="L41" t="s">
        <v>27</v>
      </c>
    </row>
    <row r="42" spans="1:12" x14ac:dyDescent="0.25">
      <c r="A42" t="s">
        <v>138</v>
      </c>
      <c r="C42" t="s">
        <v>139</v>
      </c>
      <c r="D42" s="9" t="s">
        <v>140</v>
      </c>
      <c r="G42">
        <v>-0.513163572279696</v>
      </c>
      <c r="H42" s="9">
        <v>1.1884682521416408</v>
      </c>
      <c r="I42" s="9">
        <v>0.47950012218695398</v>
      </c>
      <c r="J42">
        <v>17.879200000000001</v>
      </c>
      <c r="K42">
        <v>22.103300000000001</v>
      </c>
      <c r="L42" t="s">
        <v>27</v>
      </c>
    </row>
    <row r="43" spans="1:12" x14ac:dyDescent="0.25">
      <c r="A43" t="s">
        <v>141</v>
      </c>
      <c r="C43" t="s">
        <v>142</v>
      </c>
      <c r="G43">
        <v>0.40386700218106097</v>
      </c>
      <c r="H43" s="9">
        <v>1.145555913918286</v>
      </c>
      <c r="I43" s="9">
        <v>0.28884436634648503</v>
      </c>
      <c r="J43">
        <v>46.819299999999998</v>
      </c>
      <c r="K43">
        <v>52.435699999999997</v>
      </c>
      <c r="L43" t="s">
        <v>27</v>
      </c>
    </row>
    <row r="44" spans="1:12" x14ac:dyDescent="0.25">
      <c r="A44" t="s">
        <v>143</v>
      </c>
      <c r="C44" t="s">
        <v>144</v>
      </c>
      <c r="D44" s="9" t="s">
        <v>145</v>
      </c>
      <c r="E44" t="s">
        <v>146</v>
      </c>
      <c r="F44" t="s">
        <v>147</v>
      </c>
      <c r="G44">
        <v>0.86646151212259903</v>
      </c>
      <c r="H44" s="9">
        <v>1.338487497065405</v>
      </c>
      <c r="I44" s="9">
        <v>7.7099871743541798E-2</v>
      </c>
      <c r="J44">
        <v>607.40700000000004</v>
      </c>
      <c r="K44">
        <v>535.63099999999997</v>
      </c>
      <c r="L44" t="s">
        <v>27</v>
      </c>
    </row>
    <row r="45" spans="1:12" x14ac:dyDescent="0.25">
      <c r="A45" t="s">
        <v>148</v>
      </c>
      <c r="C45" t="s">
        <v>149</v>
      </c>
      <c r="D45" s="9" t="s">
        <v>150</v>
      </c>
      <c r="E45" t="s">
        <v>151</v>
      </c>
      <c r="F45" t="s">
        <v>152</v>
      </c>
      <c r="G45">
        <v>-0.463798647769676</v>
      </c>
      <c r="H45" s="9">
        <v>1.1688909208679443</v>
      </c>
      <c r="I45" s="9">
        <v>3.3894853524689302E-2</v>
      </c>
      <c r="J45">
        <v>11.991899999999999</v>
      </c>
      <c r="K45">
        <v>19.343800000000002</v>
      </c>
      <c r="L45" t="s">
        <v>27</v>
      </c>
    </row>
    <row r="46" spans="1:12" x14ac:dyDescent="0.25">
      <c r="A46" t="s">
        <v>153</v>
      </c>
      <c r="C46" t="s">
        <v>154</v>
      </c>
      <c r="D46" s="9" t="s">
        <v>155</v>
      </c>
      <c r="E46" t="s">
        <v>156</v>
      </c>
      <c r="F46" t="s">
        <v>157</v>
      </c>
      <c r="G46">
        <v>-2.99712200453106</v>
      </c>
      <c r="H46" s="9">
        <v>2.7413440910222322</v>
      </c>
      <c r="I46" s="9">
        <v>3.3894853524689302E-2</v>
      </c>
      <c r="J46">
        <v>37.305399999999999</v>
      </c>
      <c r="K46">
        <v>52.433900000000001</v>
      </c>
      <c r="L46" t="s">
        <v>27</v>
      </c>
    </row>
    <row r="47" spans="1:12" x14ac:dyDescent="0.25">
      <c r="A47" t="s">
        <v>158</v>
      </c>
      <c r="C47" t="s">
        <v>159</v>
      </c>
      <c r="D47" s="9" t="s">
        <v>160</v>
      </c>
      <c r="G47">
        <v>-0.63018370188942296</v>
      </c>
      <c r="H47" s="9">
        <v>1.2361964909448855</v>
      </c>
      <c r="I47" s="9">
        <v>0.15729920705028499</v>
      </c>
      <c r="J47">
        <v>29.821200000000001</v>
      </c>
      <c r="K47">
        <v>35.5032</v>
      </c>
      <c r="L47" t="s">
        <v>27</v>
      </c>
    </row>
    <row r="48" spans="1:12" x14ac:dyDescent="0.25">
      <c r="A48" t="s">
        <v>161</v>
      </c>
      <c r="C48" t="s">
        <v>162</v>
      </c>
      <c r="D48" s="9" t="s">
        <v>163</v>
      </c>
      <c r="G48">
        <v>-2.0818669213038401</v>
      </c>
      <c r="H48" s="9">
        <v>2.0147405329866794</v>
      </c>
      <c r="I48" s="9">
        <v>0.15729920705028499</v>
      </c>
      <c r="J48">
        <v>699.30399999999997</v>
      </c>
      <c r="K48">
        <v>235.464</v>
      </c>
      <c r="L48" t="s">
        <v>27</v>
      </c>
    </row>
    <row r="49" spans="1:12" x14ac:dyDescent="0.25">
      <c r="A49" t="s">
        <v>164</v>
      </c>
      <c r="C49" t="s">
        <v>165</v>
      </c>
      <c r="D49" s="9" t="s">
        <v>166</v>
      </c>
      <c r="E49" t="s">
        <v>167</v>
      </c>
      <c r="F49" t="s">
        <v>168</v>
      </c>
      <c r="G49">
        <v>-0.37921655617768502</v>
      </c>
      <c r="H49" s="9">
        <v>1.1360937494530912</v>
      </c>
      <c r="I49" s="9">
        <v>0.28884436634648503</v>
      </c>
      <c r="J49">
        <v>30.212199999999999</v>
      </c>
      <c r="K49">
        <v>33.113700000000001</v>
      </c>
      <c r="L49" t="s">
        <v>27</v>
      </c>
    </row>
    <row r="50" spans="1:12" x14ac:dyDescent="0.25">
      <c r="A50" t="s">
        <v>169</v>
      </c>
      <c r="C50" t="s">
        <v>170</v>
      </c>
      <c r="G50">
        <v>0.90591004149705801</v>
      </c>
      <c r="H50" s="9">
        <v>1.3563721216151112</v>
      </c>
      <c r="I50" s="9">
        <v>3.3894853524689302E-2</v>
      </c>
      <c r="J50">
        <v>254.929</v>
      </c>
      <c r="K50">
        <v>255.012</v>
      </c>
      <c r="L50" t="s">
        <v>27</v>
      </c>
    </row>
    <row r="51" spans="1:12" x14ac:dyDescent="0.25">
      <c r="A51" t="s">
        <v>171</v>
      </c>
      <c r="C51" t="s">
        <v>172</v>
      </c>
      <c r="D51" s="9" t="s">
        <v>173</v>
      </c>
      <c r="G51">
        <v>-1.86369037112461</v>
      </c>
      <c r="H51" s="9">
        <v>1.8721360796641033</v>
      </c>
      <c r="I51" s="9">
        <v>3.3894853524689302E-2</v>
      </c>
      <c r="J51">
        <v>59.879300000000001</v>
      </c>
      <c r="K51">
        <v>47.650300000000001</v>
      </c>
      <c r="L51" t="s">
        <v>27</v>
      </c>
    </row>
    <row r="52" spans="1:12" x14ac:dyDescent="0.25">
      <c r="A52" t="s">
        <v>174</v>
      </c>
      <c r="C52" t="s">
        <v>175</v>
      </c>
      <c r="D52" s="9" t="s">
        <v>176</v>
      </c>
      <c r="G52">
        <v>-0.15566034820438299</v>
      </c>
      <c r="H52" s="9">
        <v>1.0537712387345775</v>
      </c>
      <c r="I52" s="9">
        <v>0.28884436634648503</v>
      </c>
      <c r="J52">
        <v>90.666700000000006</v>
      </c>
      <c r="K52">
        <v>106.001</v>
      </c>
      <c r="L52" t="s">
        <v>27</v>
      </c>
    </row>
    <row r="53" spans="1:12" x14ac:dyDescent="0.25">
      <c r="A53" t="s">
        <v>177</v>
      </c>
      <c r="C53" t="s">
        <v>178</v>
      </c>
      <c r="D53" s="9" t="s">
        <v>179</v>
      </c>
      <c r="G53">
        <v>-1.3476934199931101</v>
      </c>
      <c r="H53" s="9">
        <v>1.5737501777210063</v>
      </c>
      <c r="I53" s="9">
        <v>3.3894853524689302E-2</v>
      </c>
      <c r="J53">
        <v>17.0626</v>
      </c>
      <c r="K53">
        <v>19.920500000000001</v>
      </c>
      <c r="L53" t="s">
        <v>27</v>
      </c>
    </row>
    <row r="54" spans="1:12" x14ac:dyDescent="0.25">
      <c r="A54" t="s">
        <v>180</v>
      </c>
      <c r="C54" t="s">
        <v>181</v>
      </c>
      <c r="D54" s="9" t="s">
        <v>182</v>
      </c>
      <c r="E54" t="s">
        <v>183</v>
      </c>
      <c r="F54" t="s">
        <v>184</v>
      </c>
      <c r="G54">
        <v>-1.1759949033563899</v>
      </c>
      <c r="H54" s="9">
        <v>1.485408227853044</v>
      </c>
      <c r="I54" s="9">
        <v>7.7099871743541798E-2</v>
      </c>
      <c r="J54">
        <v>12.147</v>
      </c>
      <c r="K54">
        <v>16.213999999999999</v>
      </c>
      <c r="L54" t="s">
        <v>27</v>
      </c>
    </row>
    <row r="55" spans="1:12" x14ac:dyDescent="0.25">
      <c r="A55" t="s">
        <v>185</v>
      </c>
      <c r="C55" t="s">
        <v>186</v>
      </c>
      <c r="G55">
        <v>0.96624492111166504</v>
      </c>
      <c r="H55" s="9">
        <v>1.3841892507663083</v>
      </c>
      <c r="I55" s="9">
        <v>3.3894853524689302E-2</v>
      </c>
      <c r="J55">
        <v>38.463799999999999</v>
      </c>
      <c r="K55">
        <v>21.916899999999998</v>
      </c>
      <c r="L55" t="s">
        <v>27</v>
      </c>
    </row>
    <row r="56" spans="1:12" x14ac:dyDescent="0.25">
      <c r="A56" t="s">
        <v>187</v>
      </c>
      <c r="C56" t="s">
        <v>188</v>
      </c>
      <c r="G56">
        <v>2.2665367474512799</v>
      </c>
      <c r="H56" s="9">
        <v>2.1439001896694538</v>
      </c>
      <c r="I56" s="9">
        <v>0.15729920705028499</v>
      </c>
      <c r="J56">
        <v>239.36199999999999</v>
      </c>
      <c r="K56">
        <v>233.922</v>
      </c>
      <c r="L56" t="s">
        <v>27</v>
      </c>
    </row>
    <row r="57" spans="1:12" x14ac:dyDescent="0.25">
      <c r="A57" t="s">
        <v>189</v>
      </c>
      <c r="C57" t="s">
        <v>190</v>
      </c>
      <c r="D57" s="9" t="s">
        <v>191</v>
      </c>
      <c r="G57">
        <v>-4.0154593623630204</v>
      </c>
      <c r="H57" s="9">
        <v>3.8616347057133922</v>
      </c>
      <c r="I57" s="9">
        <v>3.3894853524689302E-2</v>
      </c>
      <c r="J57">
        <v>7.8012800000000002</v>
      </c>
      <c r="K57">
        <v>12.2399</v>
      </c>
      <c r="L57" t="s">
        <v>27</v>
      </c>
    </row>
    <row r="58" spans="1:12" x14ac:dyDescent="0.25">
      <c r="A58" t="s">
        <v>192</v>
      </c>
      <c r="G58">
        <v>-2.4508012159989501</v>
      </c>
      <c r="H58" s="9">
        <v>2.2810287940633986</v>
      </c>
      <c r="I58" s="9">
        <v>3.3894853524689302E-2</v>
      </c>
      <c r="J58">
        <v>28.607299999999999</v>
      </c>
      <c r="K58">
        <v>27.401199999999999</v>
      </c>
      <c r="L58" t="s">
        <v>27</v>
      </c>
    </row>
    <row r="59" spans="1:12" x14ac:dyDescent="0.25">
      <c r="A59" t="s">
        <v>193</v>
      </c>
      <c r="C59" t="s">
        <v>194</v>
      </c>
      <c r="G59">
        <v>-2.5094495634960099</v>
      </c>
      <c r="H59" s="9">
        <v>2.326488635110302</v>
      </c>
      <c r="I59" s="9">
        <v>3.3894853524689302E-2</v>
      </c>
      <c r="J59">
        <v>16.034600000000001</v>
      </c>
      <c r="K59">
        <v>14.6035</v>
      </c>
      <c r="L59" t="s">
        <v>27</v>
      </c>
    </row>
    <row r="60" spans="1:12" x14ac:dyDescent="0.25">
      <c r="A60" t="s">
        <v>195</v>
      </c>
      <c r="C60" t="s">
        <v>196</v>
      </c>
      <c r="D60" s="9" t="s">
        <v>197</v>
      </c>
      <c r="E60" t="s">
        <v>198</v>
      </c>
      <c r="F60" t="s">
        <v>199</v>
      </c>
      <c r="G60">
        <v>-0.84542456956985901</v>
      </c>
      <c r="H60" s="9">
        <v>1.3290466700985069</v>
      </c>
      <c r="I60" s="9">
        <v>0.15729920705028499</v>
      </c>
      <c r="J60">
        <v>82.338099999999997</v>
      </c>
      <c r="K60">
        <v>61.062899999999999</v>
      </c>
      <c r="L60" t="s">
        <v>27</v>
      </c>
    </row>
    <row r="61" spans="1:12" x14ac:dyDescent="0.25">
      <c r="A61" t="s">
        <v>200</v>
      </c>
      <c r="C61" t="s">
        <v>201</v>
      </c>
      <c r="D61" s="9" t="s">
        <v>202</v>
      </c>
      <c r="E61" t="s">
        <v>203</v>
      </c>
      <c r="G61">
        <v>-1.4445754004637501</v>
      </c>
      <c r="H61" s="9">
        <v>1.6258967601416425</v>
      </c>
      <c r="I61" s="9">
        <v>3.3894853524689302E-2</v>
      </c>
      <c r="J61">
        <v>87.885199999999998</v>
      </c>
      <c r="K61">
        <v>108.176</v>
      </c>
      <c r="L61" t="s">
        <v>27</v>
      </c>
    </row>
    <row r="62" spans="1:12" x14ac:dyDescent="0.25">
      <c r="A62" t="s">
        <v>204</v>
      </c>
      <c r="C62" t="s">
        <v>205</v>
      </c>
      <c r="D62" s="9" t="s">
        <v>206</v>
      </c>
      <c r="E62" t="s">
        <v>207</v>
      </c>
      <c r="F62" t="s">
        <v>208</v>
      </c>
      <c r="G62">
        <v>-0.292886027189948</v>
      </c>
      <c r="H62" s="9">
        <v>1.1035673927245193</v>
      </c>
      <c r="I62" s="9">
        <v>3.3894853524689302E-2</v>
      </c>
      <c r="J62">
        <v>95.686700000000002</v>
      </c>
      <c r="K62">
        <v>111.873</v>
      </c>
      <c r="L62" t="s">
        <v>27</v>
      </c>
    </row>
    <row r="63" spans="1:12" x14ac:dyDescent="0.25">
      <c r="A63" t="s">
        <v>209</v>
      </c>
      <c r="C63" t="s">
        <v>210</v>
      </c>
      <c r="D63" s="9" t="s">
        <v>211</v>
      </c>
      <c r="E63" t="s">
        <v>212</v>
      </c>
      <c r="F63" t="s">
        <v>213</v>
      </c>
      <c r="G63">
        <v>-0.43832197603143702</v>
      </c>
      <c r="H63" s="9">
        <v>1.1589137866777899</v>
      </c>
      <c r="I63" s="9">
        <v>0.72367360983176299</v>
      </c>
      <c r="J63">
        <v>32.2331</v>
      </c>
      <c r="K63">
        <v>37.848700000000001</v>
      </c>
      <c r="L63" t="s">
        <v>27</v>
      </c>
    </row>
    <row r="64" spans="1:12" x14ac:dyDescent="0.25">
      <c r="A64" t="s">
        <v>214</v>
      </c>
      <c r="C64" t="s">
        <v>215</v>
      </c>
      <c r="D64" s="9" t="s">
        <v>216</v>
      </c>
      <c r="E64" t="s">
        <v>217</v>
      </c>
      <c r="F64" t="s">
        <v>218</v>
      </c>
      <c r="G64">
        <v>0.15354062487887901</v>
      </c>
      <c r="H64" s="9">
        <v>1.0530199274905421</v>
      </c>
      <c r="I64" s="9">
        <v>0.47950012218695398</v>
      </c>
      <c r="J64">
        <v>21.418900000000001</v>
      </c>
      <c r="K64">
        <v>34.237000000000002</v>
      </c>
      <c r="L64" t="s">
        <v>27</v>
      </c>
    </row>
    <row r="65" spans="1:12" x14ac:dyDescent="0.25">
      <c r="A65" t="s">
        <v>219</v>
      </c>
      <c r="C65" t="s">
        <v>220</v>
      </c>
      <c r="D65" s="11" t="s">
        <v>221</v>
      </c>
      <c r="E65" s="6" t="s">
        <v>222</v>
      </c>
      <c r="F65" s="6" t="s">
        <v>223</v>
      </c>
      <c r="G65">
        <v>0.44065765079583902</v>
      </c>
      <c r="H65" s="9">
        <v>1.1598249230792999</v>
      </c>
      <c r="I65" s="9">
        <v>0.28884436634648503</v>
      </c>
      <c r="J65">
        <v>15.370900000000001</v>
      </c>
      <c r="K65">
        <v>17.9312</v>
      </c>
      <c r="L65" t="s">
        <v>27</v>
      </c>
    </row>
    <row r="66" spans="1:12" x14ac:dyDescent="0.25">
      <c r="A66" t="s">
        <v>224</v>
      </c>
      <c r="C66" t="s">
        <v>225</v>
      </c>
      <c r="D66" s="9" t="s">
        <v>226</v>
      </c>
      <c r="E66" t="s">
        <v>227</v>
      </c>
      <c r="F66" t="s">
        <v>228</v>
      </c>
      <c r="G66">
        <v>-0.66125352190015096</v>
      </c>
      <c r="H66" s="9">
        <v>1.2491876393028702</v>
      </c>
      <c r="I66" s="9">
        <v>3.3894853524689302E-2</v>
      </c>
      <c r="J66">
        <v>14.2813</v>
      </c>
      <c r="K66">
        <v>21.533300000000001</v>
      </c>
      <c r="L66" t="s">
        <v>27</v>
      </c>
    </row>
    <row r="67" spans="1:12" x14ac:dyDescent="0.25">
      <c r="A67" t="s">
        <v>229</v>
      </c>
      <c r="C67" t="s">
        <v>230</v>
      </c>
      <c r="D67" s="9" t="s">
        <v>231</v>
      </c>
      <c r="E67" t="s">
        <v>232</v>
      </c>
      <c r="F67" t="s">
        <v>233</v>
      </c>
      <c r="G67">
        <v>3.3802856228925502</v>
      </c>
      <c r="H67" s="9">
        <v>3.1185628289561862</v>
      </c>
      <c r="I67" s="9">
        <v>0.28884436634648503</v>
      </c>
      <c r="J67">
        <v>134.06800000000001</v>
      </c>
      <c r="K67">
        <v>125.21299999999999</v>
      </c>
      <c r="L67" t="s">
        <v>27</v>
      </c>
    </row>
    <row r="68" spans="1:12" x14ac:dyDescent="0.25">
      <c r="A68" t="s">
        <v>234</v>
      </c>
      <c r="C68" t="s">
        <v>235</v>
      </c>
      <c r="D68" s="9" t="s">
        <v>236</v>
      </c>
      <c r="E68" t="s">
        <v>237</v>
      </c>
      <c r="F68" t="s">
        <v>238</v>
      </c>
      <c r="G68">
        <v>0.88335563551836105</v>
      </c>
      <c r="H68" s="9">
        <v>1.3461176659916314</v>
      </c>
      <c r="I68" s="9">
        <v>3.3894853524689302E-2</v>
      </c>
      <c r="J68">
        <v>31.900300000000001</v>
      </c>
      <c r="K68">
        <v>66.238100000000003</v>
      </c>
      <c r="L68" t="s">
        <v>27</v>
      </c>
    </row>
    <row r="69" spans="1:12" x14ac:dyDescent="0.25">
      <c r="A69" t="s">
        <v>239</v>
      </c>
      <c r="C69" t="s">
        <v>240</v>
      </c>
      <c r="D69" s="9" t="s">
        <v>241</v>
      </c>
      <c r="E69" t="s">
        <v>242</v>
      </c>
      <c r="F69" t="s">
        <v>243</v>
      </c>
      <c r="G69">
        <v>-3.0324960949466</v>
      </c>
      <c r="H69" s="9">
        <v>2.7741676149126246</v>
      </c>
      <c r="I69" s="9">
        <v>3.3894853524689302E-2</v>
      </c>
      <c r="J69">
        <v>49.725099999999998</v>
      </c>
      <c r="K69">
        <v>54.400599999999997</v>
      </c>
      <c r="L69" t="s">
        <v>27</v>
      </c>
    </row>
    <row r="70" spans="1:12" x14ac:dyDescent="0.25">
      <c r="A70" t="s">
        <v>244</v>
      </c>
      <c r="C70" t="s">
        <v>245</v>
      </c>
      <c r="D70" s="9" t="s">
        <v>246</v>
      </c>
      <c r="E70" t="s">
        <v>247</v>
      </c>
      <c r="F70" t="s">
        <v>248</v>
      </c>
      <c r="G70">
        <v>-1.52047347633263</v>
      </c>
      <c r="H70" s="9">
        <v>1.6679529753532283</v>
      </c>
      <c r="I70" s="9">
        <v>3.3894853524689302E-2</v>
      </c>
      <c r="J70">
        <v>39.787500000000001</v>
      </c>
      <c r="K70">
        <v>46.796500000000002</v>
      </c>
      <c r="L70" t="s">
        <v>27</v>
      </c>
    </row>
    <row r="71" spans="1:12" x14ac:dyDescent="0.25">
      <c r="A71" t="s">
        <v>249</v>
      </c>
      <c r="C71" t="s">
        <v>250</v>
      </c>
      <c r="D71" s="9" t="s">
        <v>251</v>
      </c>
      <c r="E71" t="s">
        <v>252</v>
      </c>
      <c r="F71" t="s">
        <v>253</v>
      </c>
      <c r="G71">
        <v>0.32753304677593598</v>
      </c>
      <c r="H71" s="9">
        <v>1.1165077982415625</v>
      </c>
      <c r="I71" s="9">
        <v>0.47950012218695398</v>
      </c>
      <c r="J71">
        <v>21.289100000000001</v>
      </c>
      <c r="K71">
        <v>36.125</v>
      </c>
      <c r="L71" t="s">
        <v>27</v>
      </c>
    </row>
    <row r="72" spans="1:12" x14ac:dyDescent="0.25">
      <c r="A72" t="s">
        <v>254</v>
      </c>
      <c r="C72" t="s">
        <v>255</v>
      </c>
      <c r="D72" s="9" t="s">
        <v>256</v>
      </c>
      <c r="E72" t="s">
        <v>257</v>
      </c>
      <c r="F72" t="s">
        <v>258</v>
      </c>
      <c r="G72">
        <v>1.7779755069707801</v>
      </c>
      <c r="H72" s="9">
        <v>1.818913592189443</v>
      </c>
      <c r="I72" s="9">
        <v>3.3894853524689302E-2</v>
      </c>
      <c r="J72">
        <v>486.233</v>
      </c>
      <c r="K72">
        <v>276.02199999999999</v>
      </c>
      <c r="L72" t="s">
        <v>27</v>
      </c>
    </row>
    <row r="73" spans="1:12" x14ac:dyDescent="0.25">
      <c r="A73" t="s">
        <v>259</v>
      </c>
      <c r="C73" t="s">
        <v>260</v>
      </c>
      <c r="D73" s="9" t="s">
        <v>261</v>
      </c>
      <c r="E73" t="s">
        <v>262</v>
      </c>
      <c r="F73" t="s">
        <v>263</v>
      </c>
      <c r="G73">
        <v>0.99725921278015595</v>
      </c>
      <c r="H73" s="9">
        <v>1.3987095168041395</v>
      </c>
      <c r="I73" s="9">
        <v>3.3894853524689302E-2</v>
      </c>
      <c r="J73">
        <v>45.376399999999997</v>
      </c>
      <c r="K73">
        <v>52.374000000000002</v>
      </c>
      <c r="L73" t="s">
        <v>27</v>
      </c>
    </row>
    <row r="74" spans="1:12" x14ac:dyDescent="0.25">
      <c r="A74" t="s">
        <v>264</v>
      </c>
      <c r="C74" t="s">
        <v>265</v>
      </c>
      <c r="D74" s="9" t="s">
        <v>266</v>
      </c>
      <c r="E74" t="s">
        <v>267</v>
      </c>
      <c r="F74" t="s">
        <v>265</v>
      </c>
      <c r="G74">
        <v>0.79080529089852702</v>
      </c>
      <c r="H74" s="9">
        <v>1.3048446936046887</v>
      </c>
      <c r="I74" s="9">
        <v>0.28884436634648503</v>
      </c>
      <c r="J74">
        <v>84.631699999999995</v>
      </c>
      <c r="K74">
        <v>72.767099999999999</v>
      </c>
      <c r="L74" t="s">
        <v>27</v>
      </c>
    </row>
    <row r="75" spans="1:12" x14ac:dyDescent="0.25">
      <c r="A75" t="s">
        <v>268</v>
      </c>
      <c r="C75" t="s">
        <v>269</v>
      </c>
      <c r="D75" s="9" t="s">
        <v>270</v>
      </c>
      <c r="G75">
        <v>0.94750448090977502</v>
      </c>
      <c r="H75" s="9">
        <v>1.3754885153352361</v>
      </c>
      <c r="I75" s="9">
        <v>3.3894853524689302E-2</v>
      </c>
      <c r="J75">
        <v>32.839799999999997</v>
      </c>
      <c r="K75">
        <v>42.856099999999998</v>
      </c>
      <c r="L75" t="s">
        <v>27</v>
      </c>
    </row>
    <row r="76" spans="1:12" x14ac:dyDescent="0.25">
      <c r="A76" t="s">
        <v>271</v>
      </c>
      <c r="C76" t="s">
        <v>272</v>
      </c>
      <c r="D76" s="9" t="s">
        <v>273</v>
      </c>
      <c r="E76" t="s">
        <v>274</v>
      </c>
      <c r="F76" t="s">
        <v>275</v>
      </c>
      <c r="G76">
        <v>-2.0109293659729599</v>
      </c>
      <c r="H76" s="9">
        <v>1.9672210285683074</v>
      </c>
      <c r="I76" s="9">
        <v>3.3894853524689302E-2</v>
      </c>
      <c r="J76">
        <v>6.5528500000000003</v>
      </c>
      <c r="K76">
        <v>11.7235</v>
      </c>
      <c r="L76" t="s">
        <v>27</v>
      </c>
    </row>
    <row r="77" spans="1:12" x14ac:dyDescent="0.25">
      <c r="A77" t="s">
        <v>276</v>
      </c>
      <c r="C77" t="s">
        <v>277</v>
      </c>
      <c r="D77" s="9" t="s">
        <v>278</v>
      </c>
      <c r="G77">
        <v>0.217778638364445</v>
      </c>
      <c r="H77" s="9">
        <v>1.0760279804517521</v>
      </c>
      <c r="I77" s="9">
        <v>1</v>
      </c>
      <c r="J77">
        <v>60.46</v>
      </c>
      <c r="K77">
        <v>51.7744</v>
      </c>
      <c r="L77" t="s">
        <v>27</v>
      </c>
    </row>
    <row r="78" spans="1:12" x14ac:dyDescent="0.25">
      <c r="A78" t="s">
        <v>279</v>
      </c>
      <c r="C78" t="s">
        <v>280</v>
      </c>
      <c r="D78" s="9" t="s">
        <v>281</v>
      </c>
      <c r="E78" t="s">
        <v>282</v>
      </c>
      <c r="F78" t="s">
        <v>283</v>
      </c>
      <c r="G78">
        <v>-2.4558551994480502</v>
      </c>
      <c r="H78" s="9">
        <v>2.2849110408091571</v>
      </c>
      <c r="I78" s="9">
        <v>3.3894853524689302E-2</v>
      </c>
      <c r="J78">
        <v>43.472499999999997</v>
      </c>
      <c r="K78">
        <v>35.7958</v>
      </c>
      <c r="L78" t="s">
        <v>27</v>
      </c>
    </row>
    <row r="79" spans="1:12" x14ac:dyDescent="0.25">
      <c r="A79" t="s">
        <v>284</v>
      </c>
      <c r="C79" t="s">
        <v>285</v>
      </c>
      <c r="D79" s="9" t="s">
        <v>286</v>
      </c>
      <c r="E79" t="s">
        <v>287</v>
      </c>
      <c r="F79" t="s">
        <v>288</v>
      </c>
      <c r="G79">
        <v>-2.6417673776802801</v>
      </c>
      <c r="H79" s="9">
        <v>2.4324071851675129</v>
      </c>
      <c r="I79" s="9">
        <v>3.3894853524689302E-2</v>
      </c>
      <c r="J79">
        <v>92.835999999999999</v>
      </c>
      <c r="K79">
        <v>81.889899999999997</v>
      </c>
      <c r="L79" t="s">
        <v>27</v>
      </c>
    </row>
    <row r="80" spans="1:12" x14ac:dyDescent="0.25">
      <c r="A80" t="s">
        <v>289</v>
      </c>
      <c r="C80" t="s">
        <v>290</v>
      </c>
      <c r="D80" s="9" t="s">
        <v>291</v>
      </c>
      <c r="E80" t="s">
        <v>292</v>
      </c>
      <c r="F80" t="s">
        <v>293</v>
      </c>
      <c r="G80">
        <v>-1.2306232330690301</v>
      </c>
      <c r="H80" s="9">
        <v>1.5129638652445392</v>
      </c>
      <c r="I80" s="9">
        <v>3.3894853524689302E-2</v>
      </c>
      <c r="J80">
        <v>15.960599999999999</v>
      </c>
      <c r="K80">
        <v>15.681800000000001</v>
      </c>
      <c r="L80" t="s">
        <v>27</v>
      </c>
    </row>
    <row r="81" spans="1:12" x14ac:dyDescent="0.25">
      <c r="A81" t="s">
        <v>294</v>
      </c>
      <c r="C81" t="s">
        <v>295</v>
      </c>
      <c r="D81" s="9" t="s">
        <v>296</v>
      </c>
      <c r="G81">
        <v>-2.5215130056723498</v>
      </c>
      <c r="H81" s="9">
        <v>2.3359510746791146</v>
      </c>
      <c r="I81" s="9">
        <v>3.3894853524689302E-2</v>
      </c>
      <c r="J81">
        <v>14.4184</v>
      </c>
      <c r="K81">
        <v>15.7729</v>
      </c>
      <c r="L81" t="s">
        <v>27</v>
      </c>
    </row>
    <row r="82" spans="1:12" x14ac:dyDescent="0.25">
      <c r="A82" t="s">
        <v>297</v>
      </c>
      <c r="C82" t="s">
        <v>142</v>
      </c>
      <c r="D82" s="9" t="s">
        <v>298</v>
      </c>
      <c r="G82">
        <v>-0.204999165014531</v>
      </c>
      <c r="H82" s="9">
        <v>1.0714110602191396</v>
      </c>
      <c r="I82" s="9">
        <v>0.72367360983176299</v>
      </c>
      <c r="J82">
        <v>69.339600000000004</v>
      </c>
      <c r="K82">
        <v>95.149799999999999</v>
      </c>
      <c r="L82" t="s">
        <v>27</v>
      </c>
    </row>
    <row r="83" spans="1:12" x14ac:dyDescent="0.25">
      <c r="A83" t="s">
        <v>299</v>
      </c>
      <c r="C83" t="s">
        <v>300</v>
      </c>
      <c r="D83" s="9" t="s">
        <v>301</v>
      </c>
      <c r="G83">
        <v>-0.82642382825410599</v>
      </c>
      <c r="H83" s="9">
        <v>1.3205768832464306</v>
      </c>
      <c r="I83" s="9">
        <v>0.28884436634648503</v>
      </c>
      <c r="J83">
        <v>92.058199999999999</v>
      </c>
      <c r="K83">
        <v>96.416200000000003</v>
      </c>
      <c r="L83" t="s">
        <v>27</v>
      </c>
    </row>
    <row r="84" spans="1:12" x14ac:dyDescent="0.25">
      <c r="A84" t="s">
        <v>302</v>
      </c>
      <c r="C84" t="s">
        <v>303</v>
      </c>
      <c r="D84" s="9" t="s">
        <v>304</v>
      </c>
      <c r="E84" t="s">
        <v>305</v>
      </c>
      <c r="F84" t="s">
        <v>303</v>
      </c>
      <c r="G84">
        <v>-0.53879053741933203</v>
      </c>
      <c r="H84" s="9">
        <v>1.198760441134376</v>
      </c>
      <c r="I84" s="9">
        <v>7.7099871743541798E-2</v>
      </c>
      <c r="J84">
        <v>41.557600000000001</v>
      </c>
      <c r="K84">
        <v>48.132399999999997</v>
      </c>
      <c r="L84" t="s">
        <v>27</v>
      </c>
    </row>
    <row r="85" spans="1:12" x14ac:dyDescent="0.25">
      <c r="A85" t="s">
        <v>306</v>
      </c>
      <c r="C85" t="s">
        <v>307</v>
      </c>
      <c r="D85" s="9" t="s">
        <v>308</v>
      </c>
      <c r="E85" t="s">
        <v>309</v>
      </c>
      <c r="F85" t="s">
        <v>310</v>
      </c>
      <c r="G85">
        <v>-2.69633848289602</v>
      </c>
      <c r="H85" s="9">
        <v>2.4774827883863186</v>
      </c>
      <c r="I85" s="9">
        <v>3.3894853524689302E-2</v>
      </c>
      <c r="J85">
        <v>2962.53</v>
      </c>
      <c r="K85">
        <v>2790.17</v>
      </c>
      <c r="L85" t="s">
        <v>27</v>
      </c>
    </row>
    <row r="86" spans="1:12" x14ac:dyDescent="0.25">
      <c r="A86" t="s">
        <v>311</v>
      </c>
      <c r="G86">
        <v>-2.05958882726779</v>
      </c>
      <c r="H86" s="9">
        <v>1.9996945806644348</v>
      </c>
      <c r="I86" s="9">
        <v>3.3894853524689302E-2</v>
      </c>
      <c r="J86">
        <v>106.06</v>
      </c>
      <c r="K86">
        <v>47.428899999999999</v>
      </c>
      <c r="L86" t="s">
        <v>27</v>
      </c>
    </row>
    <row r="87" spans="1:12" x14ac:dyDescent="0.25">
      <c r="A87" t="s">
        <v>312</v>
      </c>
      <c r="C87" t="s">
        <v>313</v>
      </c>
      <c r="D87" s="9" t="s">
        <v>314</v>
      </c>
      <c r="E87" t="s">
        <v>315</v>
      </c>
      <c r="F87" t="s">
        <v>316</v>
      </c>
      <c r="G87">
        <v>-0.26285457876264001</v>
      </c>
      <c r="H87" s="9">
        <v>1.0924722727398615</v>
      </c>
      <c r="I87" s="9">
        <v>0.47950012218695398</v>
      </c>
      <c r="J87">
        <v>39.215299999999999</v>
      </c>
      <c r="K87">
        <v>43.611499999999999</v>
      </c>
      <c r="L87" t="s">
        <v>27</v>
      </c>
    </row>
    <row r="88" spans="1:12" x14ac:dyDescent="0.25">
      <c r="A88" t="s">
        <v>317</v>
      </c>
      <c r="C88" t="s">
        <v>318</v>
      </c>
      <c r="D88" s="9" t="s">
        <v>319</v>
      </c>
      <c r="E88" t="s">
        <v>320</v>
      </c>
      <c r="F88" t="s">
        <v>321</v>
      </c>
      <c r="G88">
        <v>-3.7549667387866701</v>
      </c>
      <c r="H88" s="9">
        <v>3.5375770973572949</v>
      </c>
      <c r="I88" s="9">
        <v>3.3894853524689302E-2</v>
      </c>
      <c r="J88">
        <v>65.990600000000001</v>
      </c>
      <c r="K88">
        <v>85.367599999999996</v>
      </c>
      <c r="L88" t="s">
        <v>27</v>
      </c>
    </row>
    <row r="89" spans="1:12" x14ac:dyDescent="0.25">
      <c r="A89" t="s">
        <v>322</v>
      </c>
      <c r="C89" t="s">
        <v>323</v>
      </c>
      <c r="G89">
        <v>-2.65433625214397</v>
      </c>
      <c r="H89" s="9">
        <v>2.4427158057975547</v>
      </c>
      <c r="I89" s="9">
        <v>3.3894853524689302E-2</v>
      </c>
      <c r="J89">
        <v>34.787999999999997</v>
      </c>
      <c r="K89">
        <v>36.711300000000001</v>
      </c>
      <c r="L89" t="s">
        <v>27</v>
      </c>
    </row>
    <row r="90" spans="1:12" x14ac:dyDescent="0.25">
      <c r="A90" t="s">
        <v>324</v>
      </c>
      <c r="C90" t="s">
        <v>325</v>
      </c>
      <c r="D90" s="9" t="s">
        <v>326</v>
      </c>
      <c r="E90" t="s">
        <v>327</v>
      </c>
      <c r="F90" t="s">
        <v>328</v>
      </c>
      <c r="G90">
        <v>-0.28432190900390197</v>
      </c>
      <c r="H90" s="9">
        <v>1.1003919435330631</v>
      </c>
      <c r="I90" s="9">
        <v>0.47950012218695398</v>
      </c>
      <c r="J90">
        <v>10.1609</v>
      </c>
      <c r="K90">
        <v>17.118500000000001</v>
      </c>
      <c r="L90" t="s">
        <v>27</v>
      </c>
    </row>
    <row r="91" spans="1:12" x14ac:dyDescent="0.25">
      <c r="A91" t="s">
        <v>329</v>
      </c>
      <c r="C91" t="s">
        <v>330</v>
      </c>
      <c r="D91" s="9" t="s">
        <v>331</v>
      </c>
      <c r="F91" t="s">
        <v>332</v>
      </c>
      <c r="G91">
        <v>-2.97760946421741</v>
      </c>
      <c r="H91" s="9">
        <v>2.7234049470643664</v>
      </c>
      <c r="I91" s="9">
        <v>3.3894853524689302E-2</v>
      </c>
      <c r="J91">
        <v>255.852</v>
      </c>
      <c r="K91">
        <v>63.516500000000001</v>
      </c>
      <c r="L91" t="s">
        <v>333</v>
      </c>
    </row>
    <row r="92" spans="1:12" x14ac:dyDescent="0.25">
      <c r="A92" t="s">
        <v>334</v>
      </c>
      <c r="C92" t="s">
        <v>335</v>
      </c>
      <c r="D92" s="9" t="s">
        <v>336</v>
      </c>
      <c r="E92" t="s">
        <v>337</v>
      </c>
      <c r="F92" t="s">
        <v>338</v>
      </c>
      <c r="G92">
        <v>-1.6782727057739599</v>
      </c>
      <c r="H92" s="9">
        <v>1.7589062569741658</v>
      </c>
      <c r="I92" s="9">
        <v>3.3894853524689302E-2</v>
      </c>
      <c r="J92">
        <v>163.94300000000001</v>
      </c>
      <c r="K92">
        <v>156.97</v>
      </c>
      <c r="L92" t="s">
        <v>27</v>
      </c>
    </row>
    <row r="93" spans="1:12" x14ac:dyDescent="0.25">
      <c r="A93" t="s">
        <v>339</v>
      </c>
      <c r="C93" t="s">
        <v>340</v>
      </c>
      <c r="D93" s="9" t="s">
        <v>341</v>
      </c>
      <c r="E93" t="s">
        <v>342</v>
      </c>
      <c r="F93" t="s">
        <v>343</v>
      </c>
      <c r="G93">
        <v>0.29944092399642203</v>
      </c>
      <c r="H93" s="9">
        <v>1.1060040416995232</v>
      </c>
      <c r="I93" s="9">
        <v>0.15729920705028499</v>
      </c>
      <c r="J93">
        <v>57.789000000000001</v>
      </c>
      <c r="K93">
        <v>57.353200000000001</v>
      </c>
      <c r="L93" t="s">
        <v>27</v>
      </c>
    </row>
    <row r="94" spans="1:12" x14ac:dyDescent="0.25">
      <c r="A94" t="s">
        <v>344</v>
      </c>
      <c r="C94" t="s">
        <v>345</v>
      </c>
      <c r="D94" s="9" t="s">
        <v>346</v>
      </c>
      <c r="E94" t="s">
        <v>347</v>
      </c>
      <c r="F94" t="s">
        <v>348</v>
      </c>
      <c r="G94">
        <v>1.6306808501599399</v>
      </c>
      <c r="H94" s="9">
        <v>1.7309646129654892</v>
      </c>
      <c r="I94" s="9">
        <v>3.3894853524689302E-2</v>
      </c>
      <c r="J94">
        <v>237.10499999999999</v>
      </c>
      <c r="K94">
        <v>140.07400000000001</v>
      </c>
      <c r="L94" t="s">
        <v>27</v>
      </c>
    </row>
    <row r="95" spans="1:12" x14ac:dyDescent="0.25">
      <c r="A95" t="s">
        <v>349</v>
      </c>
      <c r="C95" t="s">
        <v>350</v>
      </c>
      <c r="D95" s="9" t="s">
        <v>351</v>
      </c>
      <c r="E95" t="s">
        <v>352</v>
      </c>
      <c r="F95" t="s">
        <v>353</v>
      </c>
      <c r="G95">
        <v>-0.83165300362430605</v>
      </c>
      <c r="H95" s="9">
        <v>1.3229024470180475</v>
      </c>
      <c r="I95" s="9">
        <v>7.7099871743541798E-2</v>
      </c>
      <c r="J95">
        <v>67.7166</v>
      </c>
      <c r="K95">
        <v>38.709699999999998</v>
      </c>
      <c r="L95" t="s">
        <v>27</v>
      </c>
    </row>
    <row r="96" spans="1:12" x14ac:dyDescent="0.25">
      <c r="A96" t="s">
        <v>354</v>
      </c>
      <c r="C96" t="s">
        <v>355</v>
      </c>
      <c r="G96">
        <v>-1.9470778258580901</v>
      </c>
      <c r="H96" s="9">
        <v>1.9254074947887176</v>
      </c>
      <c r="I96" s="9">
        <v>3.3894853524689302E-2</v>
      </c>
      <c r="J96">
        <v>8.4842399999999998</v>
      </c>
      <c r="K96">
        <v>13.791399999999999</v>
      </c>
      <c r="L96" t="s">
        <v>27</v>
      </c>
    </row>
    <row r="97" spans="1:12" x14ac:dyDescent="0.25">
      <c r="A97" t="s">
        <v>356</v>
      </c>
      <c r="C97" t="s">
        <v>357</v>
      </c>
      <c r="D97" s="9" t="s">
        <v>358</v>
      </c>
      <c r="G97">
        <v>-4.1877932003591898</v>
      </c>
      <c r="H97" s="9">
        <v>4.0921730811125929</v>
      </c>
      <c r="I97" s="9">
        <v>3.3894853524689302E-2</v>
      </c>
      <c r="J97">
        <v>36.592399999999998</v>
      </c>
      <c r="K97">
        <v>26.113</v>
      </c>
      <c r="L97" t="s">
        <v>27</v>
      </c>
    </row>
    <row r="98" spans="1:12" x14ac:dyDescent="0.25">
      <c r="A98" t="s">
        <v>359</v>
      </c>
      <c r="C98" t="s">
        <v>360</v>
      </c>
      <c r="D98" s="9" t="s">
        <v>361</v>
      </c>
      <c r="E98" t="s">
        <v>362</v>
      </c>
      <c r="F98" t="s">
        <v>363</v>
      </c>
      <c r="G98">
        <v>-2.3331590315178699</v>
      </c>
      <c r="H98" s="9">
        <v>2.1925017374771305</v>
      </c>
      <c r="I98" s="9">
        <v>3.3894853524689302E-2</v>
      </c>
      <c r="J98">
        <v>276.44299999999998</v>
      </c>
      <c r="K98">
        <v>314.19900000000001</v>
      </c>
      <c r="L98" t="s">
        <v>27</v>
      </c>
    </row>
    <row r="99" spans="1:12" x14ac:dyDescent="0.25">
      <c r="A99" t="s">
        <v>364</v>
      </c>
      <c r="C99" t="s">
        <v>365</v>
      </c>
      <c r="D99" s="9" t="s">
        <v>366</v>
      </c>
      <c r="E99" t="s">
        <v>367</v>
      </c>
      <c r="F99" t="s">
        <v>368</v>
      </c>
      <c r="G99">
        <v>0.48777825072426201</v>
      </c>
      <c r="H99" s="9">
        <v>1.1783602330059957</v>
      </c>
      <c r="I99" s="9">
        <v>0.47950012218695398</v>
      </c>
      <c r="J99">
        <v>14.809200000000001</v>
      </c>
      <c r="K99">
        <v>25.939599999999999</v>
      </c>
      <c r="L99" t="s">
        <v>27</v>
      </c>
    </row>
    <row r="100" spans="1:12" x14ac:dyDescent="0.25">
      <c r="A100" t="s">
        <v>369</v>
      </c>
      <c r="C100" t="s">
        <v>370</v>
      </c>
      <c r="D100" s="9" t="s">
        <v>371</v>
      </c>
      <c r="E100" t="s">
        <v>372</v>
      </c>
      <c r="F100" t="s">
        <v>373</v>
      </c>
      <c r="G100">
        <v>-1.7216276901015</v>
      </c>
      <c r="H100" s="9">
        <v>1.7847528022685712</v>
      </c>
      <c r="I100" s="9">
        <v>3.3894853524689302E-2</v>
      </c>
      <c r="J100">
        <v>10.486700000000001</v>
      </c>
      <c r="K100">
        <v>28.0791</v>
      </c>
      <c r="L100" t="s">
        <v>27</v>
      </c>
    </row>
    <row r="101" spans="1:12" x14ac:dyDescent="0.25">
      <c r="A101" t="s">
        <v>374</v>
      </c>
      <c r="C101" t="s">
        <v>375</v>
      </c>
      <c r="D101" s="9" t="s">
        <v>376</v>
      </c>
      <c r="G101">
        <v>1.8771913507854301</v>
      </c>
      <c r="H101" s="9">
        <v>1.88065998740261</v>
      </c>
      <c r="I101" s="9">
        <v>3.3894853524689302E-2</v>
      </c>
      <c r="J101">
        <v>44.485599999999998</v>
      </c>
      <c r="K101">
        <v>32.947800000000001</v>
      </c>
      <c r="L101" t="s">
        <v>27</v>
      </c>
    </row>
    <row r="102" spans="1:12" x14ac:dyDescent="0.25">
      <c r="A102" t="s">
        <v>377</v>
      </c>
      <c r="C102" t="s">
        <v>378</v>
      </c>
      <c r="D102" s="9" t="s">
        <v>379</v>
      </c>
      <c r="E102" t="s">
        <v>380</v>
      </c>
      <c r="F102" t="s">
        <v>381</v>
      </c>
      <c r="G102">
        <v>-0.32379915442774798</v>
      </c>
      <c r="H102" s="9">
        <v>1.1151059532194219</v>
      </c>
      <c r="I102" s="9">
        <v>0.47950012218695398</v>
      </c>
      <c r="J102">
        <v>51.898099999999999</v>
      </c>
      <c r="K102">
        <v>53.947499999999998</v>
      </c>
      <c r="L102" t="s">
        <v>27</v>
      </c>
    </row>
    <row r="103" spans="1:12" x14ac:dyDescent="0.25">
      <c r="A103" t="s">
        <v>382</v>
      </c>
      <c r="D103" s="9" t="s">
        <v>383</v>
      </c>
      <c r="E103" t="s">
        <v>384</v>
      </c>
      <c r="F103" t="s">
        <v>385</v>
      </c>
      <c r="G103">
        <v>0.32375332822463798</v>
      </c>
      <c r="H103" s="9">
        <v>1.1150887592600247</v>
      </c>
      <c r="I103" s="9">
        <v>7.7099871743541798E-2</v>
      </c>
      <c r="J103">
        <v>13.0274</v>
      </c>
      <c r="K103">
        <v>32.820900000000002</v>
      </c>
      <c r="L103" t="s">
        <v>27</v>
      </c>
    </row>
    <row r="104" spans="1:12" x14ac:dyDescent="0.25">
      <c r="A104" t="s">
        <v>386</v>
      </c>
      <c r="C104" t="s">
        <v>170</v>
      </c>
      <c r="G104">
        <v>0.31167089236844397</v>
      </c>
      <c r="H104" s="9">
        <v>1.1105646750629776</v>
      </c>
      <c r="I104" s="9">
        <v>0.15729920705028499</v>
      </c>
      <c r="J104">
        <v>53.406399999999998</v>
      </c>
      <c r="K104">
        <v>52.026499999999999</v>
      </c>
      <c r="L104" t="s">
        <v>27</v>
      </c>
    </row>
    <row r="105" spans="1:12" x14ac:dyDescent="0.25">
      <c r="A105" t="s">
        <v>387</v>
      </c>
      <c r="C105" t="s">
        <v>388</v>
      </c>
      <c r="D105" s="9" t="s">
        <v>389</v>
      </c>
      <c r="E105" t="s">
        <v>390</v>
      </c>
      <c r="F105" t="s">
        <v>391</v>
      </c>
      <c r="G105">
        <v>-0.15011082568495401</v>
      </c>
      <c r="H105" s="9">
        <v>1.0518054095119409</v>
      </c>
      <c r="I105" s="9">
        <v>0.47950012218695398</v>
      </c>
      <c r="J105">
        <v>19.133400000000002</v>
      </c>
      <c r="K105">
        <v>43.4193</v>
      </c>
      <c r="L105" t="s">
        <v>27</v>
      </c>
    </row>
    <row r="106" spans="1:12" x14ac:dyDescent="0.25">
      <c r="A106" t="s">
        <v>392</v>
      </c>
      <c r="C106" t="s">
        <v>393</v>
      </c>
      <c r="D106" s="9" t="s">
        <v>394</v>
      </c>
      <c r="E106" t="s">
        <v>395</v>
      </c>
      <c r="F106" t="s">
        <v>396</v>
      </c>
      <c r="G106">
        <v>0.17096499402604201</v>
      </c>
      <c r="H106" s="9">
        <v>1.0592117229973588</v>
      </c>
      <c r="I106" s="9">
        <v>0.47950012218695398</v>
      </c>
      <c r="J106">
        <v>62.006399999999999</v>
      </c>
      <c r="K106">
        <v>78.804299999999998</v>
      </c>
      <c r="L106" t="s">
        <v>27</v>
      </c>
    </row>
    <row r="107" spans="1:12" x14ac:dyDescent="0.25">
      <c r="A107" t="s">
        <v>397</v>
      </c>
      <c r="C107" t="s">
        <v>398</v>
      </c>
      <c r="D107" s="9" t="s">
        <v>399</v>
      </c>
      <c r="G107">
        <v>-0.56715388494394203</v>
      </c>
      <c r="H107" s="9">
        <v>1.2102555506280892</v>
      </c>
      <c r="I107" s="9">
        <v>7.7099871743541798E-2</v>
      </c>
      <c r="J107">
        <v>5.6401599999999998</v>
      </c>
      <c r="K107">
        <v>7.42746</v>
      </c>
      <c r="L107" t="s">
        <v>27</v>
      </c>
    </row>
    <row r="108" spans="1:12" x14ac:dyDescent="0.25">
      <c r="A108" t="s">
        <v>400</v>
      </c>
      <c r="C108" t="s">
        <v>401</v>
      </c>
      <c r="G108">
        <v>-0.13927804612317199</v>
      </c>
      <c r="H108" s="9">
        <v>1.0479786312803401</v>
      </c>
      <c r="I108" s="9">
        <v>0.28884436634648503</v>
      </c>
      <c r="J108">
        <v>13.192500000000001</v>
      </c>
      <c r="K108">
        <v>17.7988</v>
      </c>
      <c r="L108" t="s">
        <v>27</v>
      </c>
    </row>
    <row r="109" spans="1:12" x14ac:dyDescent="0.25">
      <c r="A109" t="s">
        <v>402</v>
      </c>
      <c r="C109" t="s">
        <v>403</v>
      </c>
      <c r="D109" s="9" t="s">
        <v>404</v>
      </c>
      <c r="G109">
        <v>-1.61191807320561</v>
      </c>
      <c r="H109" s="9">
        <v>1.72007118972122</v>
      </c>
      <c r="I109" s="9">
        <v>3.3894853524689302E-2</v>
      </c>
      <c r="J109">
        <v>323.74599999999998</v>
      </c>
      <c r="K109">
        <v>282.42500000000001</v>
      </c>
      <c r="L109" t="s">
        <v>27</v>
      </c>
    </row>
    <row r="110" spans="1:12" x14ac:dyDescent="0.25">
      <c r="A110" t="s">
        <v>405</v>
      </c>
      <c r="C110" t="s">
        <v>406</v>
      </c>
      <c r="D110" s="9" t="s">
        <v>407</v>
      </c>
      <c r="G110">
        <v>-1.3187884081317001</v>
      </c>
      <c r="H110" s="9">
        <v>1.5585184918508279</v>
      </c>
      <c r="I110" s="9">
        <v>3.3894853524689302E-2</v>
      </c>
      <c r="J110">
        <v>83.415300000000002</v>
      </c>
      <c r="K110">
        <v>63.979399999999998</v>
      </c>
      <c r="L110" t="s">
        <v>27</v>
      </c>
    </row>
    <row r="111" spans="1:12" x14ac:dyDescent="0.25">
      <c r="A111" t="s">
        <v>408</v>
      </c>
      <c r="C111" t="s">
        <v>409</v>
      </c>
      <c r="G111">
        <v>1.29215351945394</v>
      </c>
      <c r="H111" s="9">
        <v>1.5446136042720937</v>
      </c>
      <c r="I111" s="9">
        <v>3.3894853524689302E-2</v>
      </c>
      <c r="J111">
        <v>26.6859</v>
      </c>
      <c r="K111">
        <v>32.974699999999999</v>
      </c>
      <c r="L111" t="s">
        <v>27</v>
      </c>
    </row>
    <row r="112" spans="1:12" x14ac:dyDescent="0.25">
      <c r="A112" t="s">
        <v>410</v>
      </c>
      <c r="C112" t="s">
        <v>411</v>
      </c>
      <c r="D112" s="9" t="s">
        <v>412</v>
      </c>
      <c r="E112" t="s">
        <v>413</v>
      </c>
      <c r="F112" t="s">
        <v>414</v>
      </c>
      <c r="G112">
        <v>-0.19841916848390101</v>
      </c>
      <c r="H112" s="9">
        <v>1.0690415949208141</v>
      </c>
      <c r="I112" s="9">
        <v>0.47950012218695398</v>
      </c>
      <c r="J112">
        <v>15.43</v>
      </c>
      <c r="K112">
        <v>17.264600000000002</v>
      </c>
      <c r="L112" t="s">
        <v>27</v>
      </c>
    </row>
    <row r="113" spans="1:12" x14ac:dyDescent="0.25">
      <c r="A113" t="s">
        <v>415</v>
      </c>
      <c r="C113" t="s">
        <v>416</v>
      </c>
      <c r="D113" s="9" t="s">
        <v>417</v>
      </c>
      <c r="E113" t="s">
        <v>418</v>
      </c>
      <c r="F113" t="s">
        <v>419</v>
      </c>
      <c r="G113">
        <v>-4.9976173433241096</v>
      </c>
      <c r="H113" s="9">
        <v>5.3739300045998624</v>
      </c>
      <c r="I113" s="9">
        <v>3.3894853524689302E-2</v>
      </c>
      <c r="J113">
        <v>73.318899999999999</v>
      </c>
      <c r="K113">
        <v>53.8887</v>
      </c>
      <c r="L113" t="s">
        <v>27</v>
      </c>
    </row>
    <row r="114" spans="1:12" x14ac:dyDescent="0.25">
      <c r="A114" t="s">
        <v>420</v>
      </c>
      <c r="C114" t="s">
        <v>421</v>
      </c>
      <c r="D114" s="9" t="s">
        <v>422</v>
      </c>
      <c r="E114" t="s">
        <v>423</v>
      </c>
      <c r="F114" t="s">
        <v>424</v>
      </c>
      <c r="G114">
        <v>-1.47480431506904</v>
      </c>
      <c r="H114" s="9">
        <v>1.642518453744356</v>
      </c>
      <c r="I114" s="9">
        <v>3.3894853524689302E-2</v>
      </c>
      <c r="J114">
        <v>119.44199999999999</v>
      </c>
      <c r="K114">
        <v>154.29599999999999</v>
      </c>
      <c r="L114" t="s">
        <v>27</v>
      </c>
    </row>
    <row r="115" spans="1:12" x14ac:dyDescent="0.25">
      <c r="A115" t="s">
        <v>425</v>
      </c>
      <c r="C115" t="s">
        <v>426</v>
      </c>
      <c r="D115" s="9" t="s">
        <v>427</v>
      </c>
      <c r="E115" t="s">
        <v>428</v>
      </c>
      <c r="F115" t="s">
        <v>429</v>
      </c>
      <c r="G115">
        <v>-3.3976357411616302E-2</v>
      </c>
      <c r="H115" s="9">
        <v>1.0114976971659524</v>
      </c>
      <c r="I115" s="9">
        <v>0.28884436634648503</v>
      </c>
      <c r="J115">
        <v>24.575199999999999</v>
      </c>
      <c r="K115">
        <v>32.903100000000002</v>
      </c>
      <c r="L115" t="s">
        <v>27</v>
      </c>
    </row>
    <row r="116" spans="1:12" x14ac:dyDescent="0.25">
      <c r="A116" t="s">
        <v>430</v>
      </c>
      <c r="C116" t="s">
        <v>431</v>
      </c>
      <c r="D116" s="9" t="s">
        <v>432</v>
      </c>
      <c r="E116" t="s">
        <v>433</v>
      </c>
      <c r="F116" t="s">
        <v>434</v>
      </c>
      <c r="G116">
        <v>0.89140592659646001</v>
      </c>
      <c r="H116" s="9">
        <v>1.3497688368956313</v>
      </c>
      <c r="I116" s="9">
        <v>3.3894853524689302E-2</v>
      </c>
      <c r="J116">
        <v>92.711500000000001</v>
      </c>
      <c r="K116">
        <v>84.372600000000006</v>
      </c>
      <c r="L116" t="s">
        <v>27</v>
      </c>
    </row>
    <row r="117" spans="1:12" x14ac:dyDescent="0.25">
      <c r="A117" t="s">
        <v>435</v>
      </c>
      <c r="C117" t="s">
        <v>436</v>
      </c>
      <c r="D117" s="9" t="s">
        <v>437</v>
      </c>
      <c r="G117">
        <v>-3.5039110016342998</v>
      </c>
      <c r="H117" s="9">
        <v>3.2510199297307536</v>
      </c>
      <c r="I117" s="9">
        <v>3.3894853524689302E-2</v>
      </c>
      <c r="J117">
        <v>48.052500000000002</v>
      </c>
      <c r="K117">
        <v>49.0991</v>
      </c>
      <c r="L117" t="s">
        <v>27</v>
      </c>
    </row>
    <row r="118" spans="1:12" x14ac:dyDescent="0.25">
      <c r="A118" t="s">
        <v>438</v>
      </c>
      <c r="C118" t="s">
        <v>439</v>
      </c>
      <c r="D118" s="9" t="s">
        <v>440</v>
      </c>
      <c r="G118">
        <v>-2.6782821548031799</v>
      </c>
      <c r="H118" s="9">
        <v>2.4624765887918434</v>
      </c>
      <c r="I118" s="9">
        <v>3.3894853524689302E-2</v>
      </c>
      <c r="J118">
        <v>13.2376</v>
      </c>
      <c r="K118">
        <v>13.2407</v>
      </c>
      <c r="L118" t="s">
        <v>27</v>
      </c>
    </row>
    <row r="119" spans="1:12" x14ac:dyDescent="0.25">
      <c r="A119" t="s">
        <v>441</v>
      </c>
      <c r="B119" s="9" t="s">
        <v>442</v>
      </c>
      <c r="C119" t="s">
        <v>443</v>
      </c>
      <c r="D119" s="9" t="s">
        <v>444</v>
      </c>
      <c r="E119" t="s">
        <v>445</v>
      </c>
      <c r="F119" t="s">
        <v>446</v>
      </c>
      <c r="G119">
        <v>0.48232463703786499</v>
      </c>
      <c r="H119" s="9">
        <v>1.1761999369061951</v>
      </c>
      <c r="I119" s="9">
        <v>0.28884436634648503</v>
      </c>
      <c r="J119">
        <v>49.520699999999998</v>
      </c>
      <c r="K119">
        <v>41.9634</v>
      </c>
      <c r="L119" t="s">
        <v>27</v>
      </c>
    </row>
    <row r="120" spans="1:12" x14ac:dyDescent="0.25">
      <c r="A120" t="s">
        <v>447</v>
      </c>
      <c r="C120" t="s">
        <v>448</v>
      </c>
      <c r="D120" s="9" t="s">
        <v>449</v>
      </c>
      <c r="G120">
        <v>-1.03988901562609</v>
      </c>
      <c r="H120" s="9">
        <v>1.4189168273945114</v>
      </c>
      <c r="I120" s="9">
        <v>3.3894853524689302E-2</v>
      </c>
      <c r="J120">
        <v>12.657299999999999</v>
      </c>
      <c r="K120">
        <v>20.4983</v>
      </c>
      <c r="L120" t="s">
        <v>27</v>
      </c>
    </row>
    <row r="121" spans="1:12" x14ac:dyDescent="0.25">
      <c r="A121" t="s">
        <v>450</v>
      </c>
      <c r="C121" t="s">
        <v>451</v>
      </c>
      <c r="D121" s="9" t="s">
        <v>452</v>
      </c>
      <c r="E121" t="s">
        <v>453</v>
      </c>
      <c r="F121" t="s">
        <v>454</v>
      </c>
      <c r="G121">
        <v>-0.87434282503928795</v>
      </c>
      <c r="H121" s="9">
        <v>1.3420416662108934</v>
      </c>
      <c r="I121" s="9">
        <v>3.3894853524689302E-2</v>
      </c>
      <c r="J121">
        <v>69.568799999999996</v>
      </c>
      <c r="K121">
        <v>61.358199999999997</v>
      </c>
      <c r="L121" t="s">
        <v>27</v>
      </c>
    </row>
    <row r="122" spans="1:12" x14ac:dyDescent="0.25">
      <c r="A122" t="s">
        <v>455</v>
      </c>
      <c r="C122" t="s">
        <v>456</v>
      </c>
      <c r="D122" s="9" t="s">
        <v>457</v>
      </c>
      <c r="G122">
        <v>-2.48755164407364</v>
      </c>
      <c r="H122" s="9">
        <v>2.3094099647513637</v>
      </c>
      <c r="I122" s="9">
        <v>3.3894853524689302E-2</v>
      </c>
      <c r="J122">
        <v>43.119399999999999</v>
      </c>
      <c r="K122">
        <v>15.478199999999999</v>
      </c>
      <c r="L122" t="s">
        <v>27</v>
      </c>
    </row>
    <row r="123" spans="1:12" x14ac:dyDescent="0.25">
      <c r="A123" t="s">
        <v>458</v>
      </c>
      <c r="C123" t="s">
        <v>459</v>
      </c>
      <c r="D123" s="9" t="s">
        <v>241</v>
      </c>
      <c r="E123" t="s">
        <v>242</v>
      </c>
      <c r="F123" t="s">
        <v>243</v>
      </c>
      <c r="G123">
        <v>-2.7379704699876801</v>
      </c>
      <c r="H123" s="9">
        <v>2.5124315967478275</v>
      </c>
      <c r="I123" s="9">
        <v>3.3894853524689302E-2</v>
      </c>
      <c r="J123">
        <v>40.318899999999999</v>
      </c>
      <c r="K123">
        <v>51.835799999999999</v>
      </c>
      <c r="L123" t="s">
        <v>27</v>
      </c>
    </row>
    <row r="124" spans="1:12" x14ac:dyDescent="0.25">
      <c r="A124" t="s">
        <v>460</v>
      </c>
      <c r="G124">
        <v>1.20301406718422</v>
      </c>
      <c r="H124" s="9">
        <v>1.4989739397394748</v>
      </c>
      <c r="I124" s="9">
        <v>3.3894853524689302E-2</v>
      </c>
      <c r="J124">
        <v>78.535899999999998</v>
      </c>
      <c r="K124">
        <v>120.036</v>
      </c>
      <c r="L124" t="s">
        <v>27</v>
      </c>
    </row>
    <row r="125" spans="1:12" x14ac:dyDescent="0.25">
      <c r="A125" t="s">
        <v>461</v>
      </c>
      <c r="C125" t="s">
        <v>462</v>
      </c>
      <c r="D125" s="9" t="s">
        <v>463</v>
      </c>
      <c r="E125" t="s">
        <v>464</v>
      </c>
      <c r="F125" t="s">
        <v>465</v>
      </c>
      <c r="G125">
        <v>-3.8186254266570101</v>
      </c>
      <c r="H125" s="9">
        <v>3.6141671367492227</v>
      </c>
      <c r="I125" s="9">
        <v>3.3894853524689302E-2</v>
      </c>
      <c r="J125">
        <v>11.0885</v>
      </c>
      <c r="K125">
        <v>19.9587</v>
      </c>
      <c r="L125" t="s">
        <v>27</v>
      </c>
    </row>
    <row r="126" spans="1:12" x14ac:dyDescent="0.25">
      <c r="A126" t="s">
        <v>466</v>
      </c>
      <c r="C126" t="s">
        <v>467</v>
      </c>
      <c r="D126" s="9" t="s">
        <v>468</v>
      </c>
      <c r="E126" t="s">
        <v>469</v>
      </c>
      <c r="F126" t="s">
        <v>470</v>
      </c>
      <c r="G126">
        <v>-1.58300567326863</v>
      </c>
      <c r="H126" s="9">
        <v>1.7034190879711431</v>
      </c>
      <c r="I126" s="9">
        <v>0.28884436634648503</v>
      </c>
      <c r="J126">
        <v>468.036</v>
      </c>
      <c r="K126">
        <v>427.25200000000001</v>
      </c>
      <c r="L126" t="s">
        <v>27</v>
      </c>
    </row>
    <row r="127" spans="1:12" x14ac:dyDescent="0.25">
      <c r="A127" t="s">
        <v>471</v>
      </c>
      <c r="C127" t="s">
        <v>472</v>
      </c>
      <c r="D127" s="9" t="s">
        <v>473</v>
      </c>
      <c r="E127" t="s">
        <v>474</v>
      </c>
      <c r="F127" t="s">
        <v>475</v>
      </c>
      <c r="G127">
        <v>2.3386652303036302</v>
      </c>
      <c r="H127" s="9">
        <v>2.1965675133530729</v>
      </c>
      <c r="I127" s="9">
        <v>3.3894853524689302E-2</v>
      </c>
      <c r="J127">
        <v>499.71800000000002</v>
      </c>
      <c r="K127">
        <v>391.69200000000001</v>
      </c>
      <c r="L127" t="s">
        <v>27</v>
      </c>
    </row>
    <row r="128" spans="1:12" x14ac:dyDescent="0.25">
      <c r="A128" t="s">
        <v>476</v>
      </c>
      <c r="C128" t="s">
        <v>477</v>
      </c>
      <c r="D128" s="9" t="s">
        <v>478</v>
      </c>
      <c r="E128" t="s">
        <v>479</v>
      </c>
      <c r="F128" t="s">
        <v>480</v>
      </c>
      <c r="G128">
        <v>-2.31045982099609</v>
      </c>
      <c r="H128" s="9">
        <v>2.1758199534593787</v>
      </c>
      <c r="I128" s="9">
        <v>3.3894853524689302E-2</v>
      </c>
      <c r="J128">
        <v>28.923100000000002</v>
      </c>
      <c r="K128">
        <v>26.266100000000002</v>
      </c>
      <c r="L128" t="s">
        <v>27</v>
      </c>
    </row>
    <row r="129" spans="1:12" x14ac:dyDescent="0.25">
      <c r="A129" t="s">
        <v>481</v>
      </c>
      <c r="C129" t="s">
        <v>482</v>
      </c>
      <c r="D129" s="9" t="s">
        <v>483</v>
      </c>
      <c r="G129">
        <v>-4.0486283403055401</v>
      </c>
      <c r="H129" s="9">
        <v>3.9049736398511063</v>
      </c>
      <c r="I129" s="9">
        <v>3.3894853524689302E-2</v>
      </c>
      <c r="J129">
        <v>44.424599999999998</v>
      </c>
      <c r="K129">
        <v>26.5792</v>
      </c>
      <c r="L129" t="s">
        <v>27</v>
      </c>
    </row>
    <row r="130" spans="1:12" x14ac:dyDescent="0.25">
      <c r="A130" t="s">
        <v>484</v>
      </c>
      <c r="C130" t="s">
        <v>170</v>
      </c>
      <c r="G130">
        <v>0.87198461385723502</v>
      </c>
      <c r="H130" s="9">
        <v>1.3409772152951367</v>
      </c>
      <c r="I130" s="9">
        <v>7.7099871743541798E-2</v>
      </c>
      <c r="J130">
        <v>314.93599999999998</v>
      </c>
      <c r="K130">
        <v>269.64999999999998</v>
      </c>
      <c r="L130" t="s">
        <v>27</v>
      </c>
    </row>
    <row r="131" spans="1:12" x14ac:dyDescent="0.25">
      <c r="A131" t="s">
        <v>485</v>
      </c>
      <c r="C131" t="s">
        <v>486</v>
      </c>
      <c r="D131" s="9" t="s">
        <v>487</v>
      </c>
      <c r="G131">
        <v>-1.9964427837831</v>
      </c>
      <c r="H131" s="9">
        <v>1.9576554705553859</v>
      </c>
      <c r="I131" s="9">
        <v>3.3894853524689302E-2</v>
      </c>
      <c r="J131">
        <v>69.072999999999993</v>
      </c>
      <c r="K131">
        <v>50.4495</v>
      </c>
      <c r="L131" t="s">
        <v>27</v>
      </c>
    </row>
    <row r="132" spans="1:12" x14ac:dyDescent="0.25">
      <c r="A132" t="s">
        <v>488</v>
      </c>
      <c r="C132" t="s">
        <v>456</v>
      </c>
      <c r="D132" s="9" t="s">
        <v>489</v>
      </c>
      <c r="E132" t="s">
        <v>490</v>
      </c>
      <c r="F132" t="s">
        <v>491</v>
      </c>
      <c r="G132">
        <v>-2.1726507267931998</v>
      </c>
      <c r="H132" s="9">
        <v>2.0772328541955423</v>
      </c>
      <c r="I132" s="9">
        <v>3.3894853524689302E-2</v>
      </c>
      <c r="J132">
        <v>10.045299999999999</v>
      </c>
      <c r="K132">
        <v>13.4283</v>
      </c>
      <c r="L132" t="s">
        <v>27</v>
      </c>
    </row>
    <row r="133" spans="1:12" x14ac:dyDescent="0.25">
      <c r="A133" t="s">
        <v>492</v>
      </c>
      <c r="C133" t="s">
        <v>493</v>
      </c>
      <c r="D133" s="9" t="s">
        <v>494</v>
      </c>
      <c r="G133">
        <v>8.4986482942540395E-2</v>
      </c>
      <c r="H133" s="9">
        <v>1.0290083710996283</v>
      </c>
      <c r="I133" s="9">
        <v>1</v>
      </c>
      <c r="J133">
        <v>11.6745</v>
      </c>
      <c r="K133">
        <v>15.785</v>
      </c>
      <c r="L133" t="s">
        <v>27</v>
      </c>
    </row>
    <row r="134" spans="1:12" x14ac:dyDescent="0.25">
      <c r="A134" t="s">
        <v>495</v>
      </c>
      <c r="B134" s="9" t="s">
        <v>496</v>
      </c>
      <c r="C134" t="s">
        <v>497</v>
      </c>
      <c r="D134" s="9" t="s">
        <v>498</v>
      </c>
      <c r="E134" t="s">
        <v>499</v>
      </c>
      <c r="F134" t="s">
        <v>497</v>
      </c>
      <c r="G134">
        <v>-2.0134231123273301</v>
      </c>
      <c r="H134" s="9">
        <v>1.9688723700373179</v>
      </c>
      <c r="I134" s="9">
        <v>3.3894853524689302E-2</v>
      </c>
      <c r="J134">
        <v>30.674700000000001</v>
      </c>
      <c r="K134">
        <v>37.936999999999998</v>
      </c>
      <c r="L134" t="s">
        <v>27</v>
      </c>
    </row>
    <row r="135" spans="1:12" x14ac:dyDescent="0.25">
      <c r="A135" t="s">
        <v>500</v>
      </c>
      <c r="C135" t="s">
        <v>501</v>
      </c>
      <c r="D135" s="9" t="s">
        <v>502</v>
      </c>
      <c r="E135" t="s">
        <v>503</v>
      </c>
      <c r="F135" t="s">
        <v>504</v>
      </c>
      <c r="G135">
        <v>-2.3202627601924202</v>
      </c>
      <c r="H135" s="9">
        <v>2.1830085637141461</v>
      </c>
      <c r="I135" s="9">
        <v>3.3894853524689302E-2</v>
      </c>
      <c r="J135">
        <v>52.497100000000003</v>
      </c>
      <c r="K135">
        <v>26.709</v>
      </c>
      <c r="L135" t="s">
        <v>27</v>
      </c>
    </row>
    <row r="136" spans="1:12" x14ac:dyDescent="0.25">
      <c r="A136" t="s">
        <v>505</v>
      </c>
      <c r="C136" t="s">
        <v>506</v>
      </c>
      <c r="D136" s="9" t="s">
        <v>507</v>
      </c>
      <c r="E136" t="s">
        <v>508</v>
      </c>
      <c r="F136" t="s">
        <v>509</v>
      </c>
      <c r="G136">
        <v>-2.0220147883559698</v>
      </c>
      <c r="H136" s="9">
        <v>1.9745723402419546</v>
      </c>
      <c r="I136" s="9">
        <v>3.3894853524689302E-2</v>
      </c>
      <c r="J136">
        <v>17.401800000000001</v>
      </c>
      <c r="K136">
        <v>29.569800000000001</v>
      </c>
      <c r="L136" t="s">
        <v>27</v>
      </c>
    </row>
    <row r="137" spans="1:12" x14ac:dyDescent="0.25">
      <c r="A137" t="s">
        <v>510</v>
      </c>
      <c r="C137" t="s">
        <v>511</v>
      </c>
      <c r="D137" s="9" t="s">
        <v>512</v>
      </c>
      <c r="G137">
        <v>-1.0801854505760999</v>
      </c>
      <c r="H137" s="9">
        <v>1.4382864137289402</v>
      </c>
      <c r="I137" s="9">
        <v>3.3894853524689302E-2</v>
      </c>
      <c r="J137">
        <v>142.32</v>
      </c>
      <c r="K137">
        <v>121.07599999999999</v>
      </c>
      <c r="L137" t="s">
        <v>27</v>
      </c>
    </row>
    <row r="138" spans="1:12" x14ac:dyDescent="0.25">
      <c r="A138" t="s">
        <v>513</v>
      </c>
      <c r="C138" t="s">
        <v>514</v>
      </c>
      <c r="D138" s="9" t="s">
        <v>515</v>
      </c>
      <c r="G138">
        <v>-0.63645712460582105</v>
      </c>
      <c r="H138" s="9">
        <v>1.2388086507102369</v>
      </c>
      <c r="I138" s="9">
        <v>3.3894853524689302E-2</v>
      </c>
      <c r="J138">
        <v>29.753499999999999</v>
      </c>
      <c r="K138">
        <v>40.371000000000002</v>
      </c>
      <c r="L138" t="s">
        <v>27</v>
      </c>
    </row>
    <row r="139" spans="1:12" x14ac:dyDescent="0.25">
      <c r="A139" t="s">
        <v>516</v>
      </c>
      <c r="C139" t="s">
        <v>517</v>
      </c>
      <c r="D139" s="9" t="s">
        <v>518</v>
      </c>
      <c r="E139" t="s">
        <v>519</v>
      </c>
      <c r="F139" t="s">
        <v>520</v>
      </c>
      <c r="G139">
        <v>-7.8818643629157199</v>
      </c>
      <c r="H139" s="9">
        <v>14.182779691822423</v>
      </c>
      <c r="I139" s="9">
        <v>3.3894853524689302E-2</v>
      </c>
      <c r="J139">
        <v>61.552500000000002</v>
      </c>
      <c r="K139">
        <v>76.3673</v>
      </c>
      <c r="L139" t="s">
        <v>27</v>
      </c>
    </row>
    <row r="140" spans="1:12" x14ac:dyDescent="0.25">
      <c r="A140" t="s">
        <v>521</v>
      </c>
      <c r="C140" t="s">
        <v>370</v>
      </c>
      <c r="D140" s="9" t="s">
        <v>522</v>
      </c>
      <c r="E140" t="s">
        <v>523</v>
      </c>
      <c r="F140" t="s">
        <v>524</v>
      </c>
      <c r="G140">
        <v>-2.7381522520324699</v>
      </c>
      <c r="H140" s="9">
        <v>2.5125852733493157</v>
      </c>
      <c r="I140" s="9">
        <v>3.3894853524689302E-2</v>
      </c>
      <c r="J140">
        <v>109.116</v>
      </c>
      <c r="K140">
        <v>60.947800000000001</v>
      </c>
      <c r="L140" t="s">
        <v>27</v>
      </c>
    </row>
    <row r="141" spans="1:12" x14ac:dyDescent="0.25">
      <c r="A141" t="s">
        <v>525</v>
      </c>
      <c r="C141" t="s">
        <v>526</v>
      </c>
      <c r="D141" s="9" t="s">
        <v>527</v>
      </c>
      <c r="E141" t="s">
        <v>528</v>
      </c>
      <c r="G141">
        <v>-2.0788015895887799</v>
      </c>
      <c r="H141" s="9">
        <v>2.0126636028351017</v>
      </c>
      <c r="I141" s="9">
        <v>3.3894853524689302E-2</v>
      </c>
      <c r="J141">
        <v>3.7513299999999998</v>
      </c>
      <c r="K141">
        <v>10.335599999999999</v>
      </c>
      <c r="L141" t="s">
        <v>27</v>
      </c>
    </row>
    <row r="142" spans="1:12" x14ac:dyDescent="0.25">
      <c r="A142" t="s">
        <v>529</v>
      </c>
      <c r="C142" t="s">
        <v>530</v>
      </c>
      <c r="D142" s="9" t="s">
        <v>531</v>
      </c>
      <c r="G142">
        <v>0.63332174681223397</v>
      </c>
      <c r="H142" s="9">
        <v>1.2375024368750955</v>
      </c>
      <c r="I142" s="9">
        <v>3.3894853524689302E-2</v>
      </c>
      <c r="J142">
        <v>47.2012</v>
      </c>
      <c r="K142">
        <v>51.169499999999999</v>
      </c>
      <c r="L142" t="s">
        <v>27</v>
      </c>
    </row>
    <row r="143" spans="1:12" x14ac:dyDescent="0.25">
      <c r="A143" t="s">
        <v>532</v>
      </c>
      <c r="C143" t="s">
        <v>533</v>
      </c>
      <c r="G143">
        <v>0.58751302843180497</v>
      </c>
      <c r="H143" s="9">
        <v>1.2185746093787977</v>
      </c>
      <c r="I143" s="9">
        <v>3.3894853524689302E-2</v>
      </c>
      <c r="J143">
        <v>10.8172</v>
      </c>
      <c r="K143">
        <v>20.067799999999998</v>
      </c>
      <c r="L143" t="s">
        <v>27</v>
      </c>
    </row>
    <row r="144" spans="1:12" x14ac:dyDescent="0.25">
      <c r="A144" t="s">
        <v>534</v>
      </c>
      <c r="C144" t="s">
        <v>535</v>
      </c>
      <c r="D144" s="9" t="s">
        <v>536</v>
      </c>
      <c r="E144" t="s">
        <v>537</v>
      </c>
      <c r="F144" t="s">
        <v>538</v>
      </c>
      <c r="G144">
        <v>-0.70375011808441101</v>
      </c>
      <c r="H144" s="9">
        <v>1.2671779942192569</v>
      </c>
      <c r="I144" s="9">
        <v>3.3894853524689302E-2</v>
      </c>
      <c r="J144">
        <v>283.86</v>
      </c>
      <c r="K144">
        <v>263.93799999999999</v>
      </c>
      <c r="L144" t="s">
        <v>27</v>
      </c>
    </row>
    <row r="145" spans="1:12" x14ac:dyDescent="0.25">
      <c r="A145" t="s">
        <v>539</v>
      </c>
      <c r="C145" t="s">
        <v>540</v>
      </c>
      <c r="D145" s="9" t="s">
        <v>541</v>
      </c>
      <c r="E145" t="s">
        <v>542</v>
      </c>
      <c r="F145" t="s">
        <v>543</v>
      </c>
      <c r="G145">
        <v>0.49713587407286097</v>
      </c>
      <c r="H145" s="9">
        <v>1.1820762420143727</v>
      </c>
      <c r="I145" s="9">
        <v>0.72367360983176299</v>
      </c>
      <c r="L145" t="s">
        <v>27</v>
      </c>
    </row>
    <row r="146" spans="1:12" x14ac:dyDescent="0.25">
      <c r="A146" t="s">
        <v>544</v>
      </c>
      <c r="C146" t="s">
        <v>350</v>
      </c>
      <c r="D146" s="9" t="s">
        <v>351</v>
      </c>
      <c r="E146" t="s">
        <v>352</v>
      </c>
      <c r="F146" t="s">
        <v>353</v>
      </c>
      <c r="G146">
        <v>-0.64280723205993495</v>
      </c>
      <c r="H146" s="9">
        <v>1.2414583621804811</v>
      </c>
      <c r="I146" s="9">
        <v>7.7099871743541798E-2</v>
      </c>
      <c r="J146">
        <v>71.460300000000004</v>
      </c>
      <c r="K146">
        <v>83.517300000000006</v>
      </c>
      <c r="L146" t="s">
        <v>27</v>
      </c>
    </row>
    <row r="147" spans="1:12" x14ac:dyDescent="0.25">
      <c r="A147" t="s">
        <v>545</v>
      </c>
      <c r="G147">
        <v>-1.7066657247749999</v>
      </c>
      <c r="H147" s="9">
        <v>1.7757904248477854</v>
      </c>
      <c r="I147" s="9">
        <v>3.3894853524689302E-2</v>
      </c>
      <c r="J147">
        <v>6.5585000000000004</v>
      </c>
      <c r="K147">
        <v>8.0399200000000004</v>
      </c>
      <c r="L147" t="s">
        <v>27</v>
      </c>
    </row>
    <row r="148" spans="1:12" x14ac:dyDescent="0.25">
      <c r="A148" t="s">
        <v>546</v>
      </c>
      <c r="C148" t="s">
        <v>547</v>
      </c>
      <c r="D148" s="9" t="s">
        <v>548</v>
      </c>
      <c r="E148" t="s">
        <v>549</v>
      </c>
      <c r="F148" t="s">
        <v>550</v>
      </c>
      <c r="G148">
        <v>-0.10723389115736701</v>
      </c>
      <c r="H148" s="9">
        <v>1.0367400545619343</v>
      </c>
      <c r="I148" s="9">
        <v>1</v>
      </c>
      <c r="J148">
        <v>60.518900000000002</v>
      </c>
      <c r="K148">
        <v>80.359200000000001</v>
      </c>
      <c r="L148" t="s">
        <v>27</v>
      </c>
    </row>
    <row r="149" spans="1:12" x14ac:dyDescent="0.25">
      <c r="A149" t="s">
        <v>551</v>
      </c>
      <c r="C149" t="s">
        <v>552</v>
      </c>
      <c r="D149" s="9" t="s">
        <v>553</v>
      </c>
      <c r="G149">
        <v>-0.200433823247743</v>
      </c>
      <c r="H149" s="9">
        <v>1.0697665175894717</v>
      </c>
      <c r="I149" s="9">
        <v>0.72367360983176299</v>
      </c>
      <c r="J149">
        <v>15.3019</v>
      </c>
      <c r="K149">
        <v>26.883900000000001</v>
      </c>
      <c r="L149" t="s">
        <v>27</v>
      </c>
    </row>
    <row r="150" spans="1:12" x14ac:dyDescent="0.25">
      <c r="A150" t="s">
        <v>554</v>
      </c>
      <c r="C150" t="s">
        <v>555</v>
      </c>
      <c r="D150" s="9" t="s">
        <v>556</v>
      </c>
      <c r="E150" t="s">
        <v>557</v>
      </c>
      <c r="G150">
        <v>0.20690510740228299</v>
      </c>
      <c r="H150" s="9">
        <v>1.0720983729564815</v>
      </c>
      <c r="I150" s="9">
        <v>0.47950012218695398</v>
      </c>
      <c r="J150">
        <v>117.79900000000001</v>
      </c>
      <c r="K150">
        <v>66.184700000000007</v>
      </c>
      <c r="L150" t="s">
        <v>27</v>
      </c>
    </row>
    <row r="151" spans="1:12" x14ac:dyDescent="0.25">
      <c r="A151" t="s">
        <v>558</v>
      </c>
      <c r="C151" t="s">
        <v>144</v>
      </c>
      <c r="D151" s="9" t="s">
        <v>145</v>
      </c>
      <c r="E151" t="s">
        <v>146</v>
      </c>
      <c r="F151" t="s">
        <v>147</v>
      </c>
      <c r="G151">
        <v>-1.6334358669896999E-2</v>
      </c>
      <c r="H151" s="9">
        <v>1.005511189230927</v>
      </c>
      <c r="I151" s="9">
        <v>1</v>
      </c>
      <c r="J151">
        <v>1156.25</v>
      </c>
      <c r="K151">
        <v>717.60599999999999</v>
      </c>
      <c r="L151" t="s">
        <v>27</v>
      </c>
    </row>
    <row r="152" spans="1:12" x14ac:dyDescent="0.25">
      <c r="A152" t="s">
        <v>559</v>
      </c>
      <c r="C152" t="s">
        <v>560</v>
      </c>
      <c r="D152" s="9" t="s">
        <v>561</v>
      </c>
      <c r="E152" t="s">
        <v>562</v>
      </c>
      <c r="F152" t="s">
        <v>563</v>
      </c>
      <c r="G152">
        <v>2.7938738949710301E-2</v>
      </c>
      <c r="H152" s="9">
        <v>1.0094449345004362</v>
      </c>
      <c r="I152" s="9">
        <v>0.28884436634648503</v>
      </c>
      <c r="J152">
        <v>70.867099999999994</v>
      </c>
      <c r="K152">
        <v>83.647900000000007</v>
      </c>
      <c r="L152" t="s">
        <v>27</v>
      </c>
    </row>
    <row r="153" spans="1:12" x14ac:dyDescent="0.25">
      <c r="A153" t="s">
        <v>564</v>
      </c>
      <c r="C153" t="s">
        <v>188</v>
      </c>
      <c r="G153">
        <v>1.09758225921472</v>
      </c>
      <c r="H153" s="9">
        <v>1.4467301741081173</v>
      </c>
      <c r="I153" s="9">
        <v>0.28884436634648503</v>
      </c>
      <c r="J153">
        <v>44.4099</v>
      </c>
      <c r="K153">
        <v>61.313899999999997</v>
      </c>
      <c r="L153" t="s">
        <v>27</v>
      </c>
    </row>
    <row r="154" spans="1:12" x14ac:dyDescent="0.25">
      <c r="A154" t="s">
        <v>565</v>
      </c>
      <c r="C154" t="s">
        <v>566</v>
      </c>
      <c r="D154" s="9" t="s">
        <v>567</v>
      </c>
      <c r="E154" t="s">
        <v>568</v>
      </c>
      <c r="F154" t="s">
        <v>569</v>
      </c>
      <c r="G154">
        <v>-0.12582963232681699</v>
      </c>
      <c r="H154" s="9">
        <v>1.0432472221760418</v>
      </c>
      <c r="I154" s="9">
        <v>0.47950012218695398</v>
      </c>
      <c r="J154">
        <v>20.242899999999999</v>
      </c>
      <c r="K154">
        <v>33.840899999999998</v>
      </c>
      <c r="L154" t="s">
        <v>27</v>
      </c>
    </row>
    <row r="155" spans="1:12" x14ac:dyDescent="0.25">
      <c r="A155" t="s">
        <v>570</v>
      </c>
      <c r="C155" t="s">
        <v>571</v>
      </c>
      <c r="D155" s="9" t="s">
        <v>572</v>
      </c>
      <c r="E155" t="s">
        <v>573</v>
      </c>
      <c r="F155" t="s">
        <v>574</v>
      </c>
      <c r="G155">
        <v>0.36149027688681401</v>
      </c>
      <c r="H155" s="9">
        <v>1.129337798567184</v>
      </c>
      <c r="I155" s="9">
        <v>0.47950012218695398</v>
      </c>
      <c r="J155">
        <v>458.30500000000001</v>
      </c>
      <c r="K155">
        <v>219.56200000000001</v>
      </c>
      <c r="L155" t="s">
        <v>27</v>
      </c>
    </row>
    <row r="156" spans="1:12" x14ac:dyDescent="0.25">
      <c r="A156" t="s">
        <v>575</v>
      </c>
      <c r="C156" t="s">
        <v>576</v>
      </c>
      <c r="D156" s="9" t="s">
        <v>577</v>
      </c>
      <c r="G156">
        <v>0.213301452805535</v>
      </c>
      <c r="H156" s="9">
        <v>1.0744082199146674</v>
      </c>
      <c r="I156" s="9">
        <v>0.72367360983176299</v>
      </c>
      <c r="L156" t="s">
        <v>27</v>
      </c>
    </row>
    <row r="157" spans="1:12" x14ac:dyDescent="0.25">
      <c r="A157" t="s">
        <v>578</v>
      </c>
      <c r="C157" t="s">
        <v>579</v>
      </c>
      <c r="D157" s="9" t="s">
        <v>580</v>
      </c>
      <c r="E157" t="s">
        <v>581</v>
      </c>
      <c r="F157" t="s">
        <v>579</v>
      </c>
      <c r="G157">
        <v>-1.1986269085018</v>
      </c>
      <c r="H157" s="9">
        <v>1.496762851082786</v>
      </c>
      <c r="I157" s="9">
        <v>3.3894853524689302E-2</v>
      </c>
      <c r="J157">
        <v>27.767299999999999</v>
      </c>
      <c r="K157">
        <v>39.378</v>
      </c>
      <c r="L157" t="s">
        <v>27</v>
      </c>
    </row>
    <row r="158" spans="1:12" x14ac:dyDescent="0.25">
      <c r="A158" t="s">
        <v>582</v>
      </c>
      <c r="C158" t="s">
        <v>583</v>
      </c>
      <c r="D158" s="9" t="s">
        <v>584</v>
      </c>
      <c r="E158" t="s">
        <v>585</v>
      </c>
      <c r="F158" t="s">
        <v>586</v>
      </c>
      <c r="G158">
        <v>-3.41254607525868</v>
      </c>
      <c r="H158" s="9">
        <v>3.1525984278142984</v>
      </c>
      <c r="I158" s="9">
        <v>0.15729920705028499</v>
      </c>
      <c r="J158">
        <v>93.334100000000007</v>
      </c>
      <c r="K158">
        <v>72.722399999999993</v>
      </c>
      <c r="L158" t="s">
        <v>27</v>
      </c>
    </row>
    <row r="159" spans="1:12" x14ac:dyDescent="0.25">
      <c r="A159" t="s">
        <v>587</v>
      </c>
      <c r="C159" t="s">
        <v>588</v>
      </c>
      <c r="D159" s="9" t="s">
        <v>589</v>
      </c>
      <c r="E159" t="s">
        <v>590</v>
      </c>
      <c r="F159" t="s">
        <v>591</v>
      </c>
      <c r="G159">
        <v>-1.87328355241496</v>
      </c>
      <c r="H159" s="9">
        <v>1.8781887971684608</v>
      </c>
      <c r="I159" s="9">
        <v>3.3894853524689302E-2</v>
      </c>
      <c r="J159">
        <v>81.102500000000006</v>
      </c>
      <c r="K159">
        <v>65.937700000000007</v>
      </c>
      <c r="L159" t="s">
        <v>27</v>
      </c>
    </row>
    <row r="160" spans="1:12" x14ac:dyDescent="0.25">
      <c r="A160" t="s">
        <v>592</v>
      </c>
      <c r="C160" t="s">
        <v>593</v>
      </c>
      <c r="D160" s="9" t="s">
        <v>594</v>
      </c>
      <c r="E160" t="s">
        <v>595</v>
      </c>
      <c r="F160" t="s">
        <v>596</v>
      </c>
      <c r="G160">
        <v>3.2596235025633601E-2</v>
      </c>
      <c r="H160" s="9">
        <v>1.0110280941252381</v>
      </c>
      <c r="I160" s="9">
        <v>1</v>
      </c>
      <c r="J160">
        <v>9.5809999999999995</v>
      </c>
      <c r="K160">
        <v>17.914400000000001</v>
      </c>
      <c r="L160" t="s">
        <v>27</v>
      </c>
    </row>
    <row r="161" spans="1:12" x14ac:dyDescent="0.25">
      <c r="A161" t="s">
        <v>597</v>
      </c>
      <c r="C161" t="s">
        <v>598</v>
      </c>
      <c r="G161">
        <v>-6.3050336677281397E-4</v>
      </c>
      <c r="H161" s="9">
        <v>1.0002121693827555</v>
      </c>
      <c r="I161" s="9">
        <v>1</v>
      </c>
      <c r="J161">
        <v>22.869499999999999</v>
      </c>
      <c r="K161">
        <v>24.758400000000002</v>
      </c>
      <c r="L161" t="s">
        <v>27</v>
      </c>
    </row>
    <row r="162" spans="1:12" x14ac:dyDescent="0.25">
      <c r="A162" t="s">
        <v>599</v>
      </c>
      <c r="C162" t="s">
        <v>600</v>
      </c>
      <c r="G162">
        <v>-1.61685745079779</v>
      </c>
      <c r="H162" s="9">
        <v>1.7229322619687446</v>
      </c>
      <c r="I162" s="9">
        <v>7.7099871743541798E-2</v>
      </c>
      <c r="J162">
        <v>8.54678</v>
      </c>
      <c r="K162">
        <v>21.5824</v>
      </c>
      <c r="L162" t="s">
        <v>27</v>
      </c>
    </row>
    <row r="163" spans="1:12" x14ac:dyDescent="0.25">
      <c r="A163" t="s">
        <v>601</v>
      </c>
      <c r="D163" s="9" t="s">
        <v>602</v>
      </c>
      <c r="G163">
        <v>-1.3158086027006</v>
      </c>
      <c r="H163" s="9">
        <v>1.5569566703271462</v>
      </c>
      <c r="I163" s="9">
        <v>3.3894853524689302E-2</v>
      </c>
      <c r="J163">
        <v>14.6168</v>
      </c>
      <c r="K163">
        <v>16.841200000000001</v>
      </c>
      <c r="L163" t="s">
        <v>27</v>
      </c>
    </row>
    <row r="164" spans="1:12" x14ac:dyDescent="0.25">
      <c r="A164" t="s">
        <v>603</v>
      </c>
      <c r="C164" t="s">
        <v>604</v>
      </c>
      <c r="D164" s="9" t="s">
        <v>605</v>
      </c>
      <c r="E164" t="s">
        <v>606</v>
      </c>
      <c r="F164" t="s">
        <v>607</v>
      </c>
      <c r="G164">
        <v>0.34293543484086503</v>
      </c>
      <c r="H164" s="9">
        <v>1.1223090926168302</v>
      </c>
      <c r="I164" s="9">
        <v>0.15729920705028499</v>
      </c>
      <c r="J164">
        <v>13.385899999999999</v>
      </c>
      <c r="K164">
        <v>56.116700000000002</v>
      </c>
      <c r="L164" t="s">
        <v>27</v>
      </c>
    </row>
    <row r="165" spans="1:12" x14ac:dyDescent="0.25">
      <c r="A165" t="s">
        <v>608</v>
      </c>
      <c r="C165" t="s">
        <v>609</v>
      </c>
      <c r="D165" s="9" t="s">
        <v>610</v>
      </c>
      <c r="E165" t="s">
        <v>611</v>
      </c>
      <c r="F165" t="s">
        <v>612</v>
      </c>
      <c r="G165">
        <v>0.45458273317245801</v>
      </c>
      <c r="H165" s="9">
        <v>1.1652719216923015</v>
      </c>
      <c r="I165" s="9">
        <v>0.28884436634648503</v>
      </c>
      <c r="L165" t="s">
        <v>27</v>
      </c>
    </row>
    <row r="166" spans="1:12" x14ac:dyDescent="0.25">
      <c r="A166" t="s">
        <v>613</v>
      </c>
      <c r="C166" t="s">
        <v>614</v>
      </c>
      <c r="D166" s="9" t="s">
        <v>615</v>
      </c>
      <c r="E166" t="s">
        <v>616</v>
      </c>
      <c r="F166" t="s">
        <v>617</v>
      </c>
      <c r="G166">
        <v>0.12709315247694999</v>
      </c>
      <c r="H166" s="9">
        <v>1.04369084202073</v>
      </c>
      <c r="I166" s="9">
        <v>0.72367360983176299</v>
      </c>
      <c r="J166">
        <v>77.103700000000003</v>
      </c>
      <c r="K166">
        <v>105.827</v>
      </c>
      <c r="L166" t="s">
        <v>27</v>
      </c>
    </row>
    <row r="167" spans="1:12" x14ac:dyDescent="0.25">
      <c r="A167" t="s">
        <v>618</v>
      </c>
      <c r="C167" t="s">
        <v>378</v>
      </c>
      <c r="D167" s="9" t="s">
        <v>379</v>
      </c>
      <c r="E167" t="s">
        <v>380</v>
      </c>
      <c r="F167" t="s">
        <v>381</v>
      </c>
      <c r="G167">
        <v>1.4880185143253099E-2</v>
      </c>
      <c r="H167" s="9">
        <v>1.0050193239895533</v>
      </c>
      <c r="I167" s="9">
        <v>1</v>
      </c>
      <c r="J167">
        <v>60.451700000000002</v>
      </c>
      <c r="K167">
        <v>53.045900000000003</v>
      </c>
      <c r="L167" t="s">
        <v>27</v>
      </c>
    </row>
    <row r="168" spans="1:12" x14ac:dyDescent="0.25">
      <c r="A168" t="s">
        <v>619</v>
      </c>
      <c r="C168" t="s">
        <v>620</v>
      </c>
      <c r="D168" s="9" t="s">
        <v>621</v>
      </c>
      <c r="F168" t="s">
        <v>622</v>
      </c>
      <c r="G168">
        <v>-2.2127716699142201</v>
      </c>
      <c r="H168" s="9">
        <v>2.1054647632537642</v>
      </c>
      <c r="I168" s="9">
        <v>3.3894853524689302E-2</v>
      </c>
      <c r="J168">
        <v>6.4213500000000003</v>
      </c>
      <c r="K168">
        <v>10.8416</v>
      </c>
      <c r="L168" t="s">
        <v>27</v>
      </c>
    </row>
    <row r="169" spans="1:12" x14ac:dyDescent="0.25">
      <c r="A169" t="s">
        <v>623</v>
      </c>
      <c r="C169" t="s">
        <v>624</v>
      </c>
      <c r="D169" s="9" t="s">
        <v>625</v>
      </c>
      <c r="G169">
        <v>0.13547942722928299</v>
      </c>
      <c r="H169" s="9">
        <v>1.0466400341995006</v>
      </c>
      <c r="I169" s="9">
        <v>0.72367360983176299</v>
      </c>
      <c r="L169" t="s">
        <v>27</v>
      </c>
    </row>
    <row r="170" spans="1:12" x14ac:dyDescent="0.25">
      <c r="A170" t="s">
        <v>626</v>
      </c>
      <c r="C170" t="s">
        <v>627</v>
      </c>
      <c r="D170" s="9" t="s">
        <v>628</v>
      </c>
      <c r="G170">
        <v>-2.23980523290916</v>
      </c>
      <c r="H170" s="9">
        <v>2.1247035277982618</v>
      </c>
      <c r="I170" s="9">
        <v>3.3894853524689302E-2</v>
      </c>
      <c r="J170">
        <v>38.428199999999997</v>
      </c>
      <c r="K170">
        <v>46.117600000000003</v>
      </c>
      <c r="L170" t="s">
        <v>27</v>
      </c>
    </row>
    <row r="171" spans="1:12" x14ac:dyDescent="0.25">
      <c r="A171" t="s">
        <v>629</v>
      </c>
      <c r="C171" t="s">
        <v>630</v>
      </c>
      <c r="G171">
        <v>-0.47240941302830902</v>
      </c>
      <c r="H171" s="9">
        <v>1.1722824399062228</v>
      </c>
      <c r="I171" s="9">
        <v>0.28884436634648503</v>
      </c>
      <c r="J171">
        <v>2.37033</v>
      </c>
      <c r="K171">
        <v>4.3071299999999999</v>
      </c>
      <c r="L171" t="s">
        <v>27</v>
      </c>
    </row>
    <row r="172" spans="1:12" x14ac:dyDescent="0.25">
      <c r="A172" t="s">
        <v>631</v>
      </c>
      <c r="C172" t="s">
        <v>632</v>
      </c>
      <c r="D172" s="9" t="s">
        <v>633</v>
      </c>
      <c r="G172">
        <v>-2.4047232970958601</v>
      </c>
      <c r="H172" s="9">
        <v>2.2459365961189444</v>
      </c>
      <c r="I172" s="9">
        <v>3.3894853524689302E-2</v>
      </c>
      <c r="J172">
        <v>17.259699999999999</v>
      </c>
      <c r="K172">
        <v>13.5557</v>
      </c>
      <c r="L172" t="s">
        <v>27</v>
      </c>
    </row>
    <row r="173" spans="1:12" x14ac:dyDescent="0.25">
      <c r="A173" t="s">
        <v>634</v>
      </c>
      <c r="C173" t="s">
        <v>162</v>
      </c>
      <c r="D173" s="9" t="s">
        <v>635</v>
      </c>
      <c r="G173">
        <v>0.46604724578156898</v>
      </c>
      <c r="H173" s="9">
        <v>1.1697756276258879</v>
      </c>
      <c r="I173" s="9">
        <v>0.28884436634648503</v>
      </c>
      <c r="J173">
        <v>10.767799999999999</v>
      </c>
      <c r="K173">
        <v>14.3688</v>
      </c>
      <c r="L173" t="s">
        <v>27</v>
      </c>
    </row>
    <row r="174" spans="1:12" x14ac:dyDescent="0.25">
      <c r="A174" t="s">
        <v>636</v>
      </c>
      <c r="C174" t="s">
        <v>637</v>
      </c>
      <c r="D174" s="9" t="s">
        <v>638</v>
      </c>
      <c r="E174" t="s">
        <v>639</v>
      </c>
      <c r="F174" t="s">
        <v>640</v>
      </c>
      <c r="G174">
        <v>0.21996130002033601</v>
      </c>
      <c r="H174" s="9">
        <v>1.0768185110829296</v>
      </c>
      <c r="I174" s="9">
        <v>0.15729920705028499</v>
      </c>
      <c r="J174">
        <v>6.0356199999999998</v>
      </c>
      <c r="K174">
        <v>31.452100000000002</v>
      </c>
      <c r="L174" t="s">
        <v>27</v>
      </c>
    </row>
    <row r="175" spans="1:12" x14ac:dyDescent="0.25">
      <c r="A175" t="s">
        <v>641</v>
      </c>
      <c r="C175" t="s">
        <v>642</v>
      </c>
      <c r="D175" s="9" t="s">
        <v>643</v>
      </c>
      <c r="E175" t="s">
        <v>644</v>
      </c>
      <c r="F175" t="s">
        <v>645</v>
      </c>
      <c r="G175">
        <v>-0.63253778223725698</v>
      </c>
      <c r="H175" s="9">
        <v>1.2371760486683585</v>
      </c>
      <c r="I175" s="9">
        <v>0.15729920705028499</v>
      </c>
      <c r="J175">
        <v>15.05</v>
      </c>
      <c r="K175">
        <v>25.621500000000001</v>
      </c>
      <c r="L175" t="s">
        <v>27</v>
      </c>
    </row>
    <row r="176" spans="1:12" x14ac:dyDescent="0.25">
      <c r="A176" t="s">
        <v>646</v>
      </c>
      <c r="C176" t="s">
        <v>647</v>
      </c>
      <c r="D176" s="9" t="s">
        <v>648</v>
      </c>
      <c r="E176" t="s">
        <v>649</v>
      </c>
      <c r="F176" t="s">
        <v>650</v>
      </c>
      <c r="G176">
        <v>2.0923054437368802</v>
      </c>
      <c r="H176" s="9">
        <v>2.0218292932860646</v>
      </c>
      <c r="I176" s="9">
        <v>3.3894853524689302E-2</v>
      </c>
      <c r="J176">
        <v>66.938999999999993</v>
      </c>
      <c r="K176">
        <v>82.707400000000007</v>
      </c>
      <c r="L176" t="s">
        <v>27</v>
      </c>
    </row>
    <row r="177" spans="1:12" x14ac:dyDescent="0.25">
      <c r="A177" t="s">
        <v>651</v>
      </c>
      <c r="C177" t="s">
        <v>652</v>
      </c>
      <c r="G177">
        <v>-1.32750706347099</v>
      </c>
      <c r="H177" s="9">
        <v>1.5630972518494894</v>
      </c>
      <c r="I177" s="9">
        <v>3.3894853524689302E-2</v>
      </c>
      <c r="J177">
        <v>6.9849600000000001</v>
      </c>
      <c r="K177">
        <v>10.741199999999999</v>
      </c>
      <c r="L177" t="s">
        <v>27</v>
      </c>
    </row>
    <row r="178" spans="1:12" x14ac:dyDescent="0.25">
      <c r="A178" t="s">
        <v>653</v>
      </c>
      <c r="C178" t="s">
        <v>654</v>
      </c>
      <c r="D178" s="9" t="s">
        <v>655</v>
      </c>
      <c r="E178" t="s">
        <v>656</v>
      </c>
      <c r="F178" t="s">
        <v>657</v>
      </c>
      <c r="G178">
        <v>-1.77563138478528</v>
      </c>
      <c r="H178" s="9">
        <v>1.8174795223937275</v>
      </c>
      <c r="I178" s="9">
        <v>3.3894853524689302E-2</v>
      </c>
      <c r="J178">
        <v>24.744199999999999</v>
      </c>
      <c r="K178">
        <v>17.840199999999999</v>
      </c>
      <c r="L178" t="s">
        <v>27</v>
      </c>
    </row>
    <row r="179" spans="1:12" x14ac:dyDescent="0.25">
      <c r="A179" t="s">
        <v>658</v>
      </c>
      <c r="C179" t="s">
        <v>345</v>
      </c>
      <c r="D179" s="9" t="s">
        <v>346</v>
      </c>
      <c r="E179" t="s">
        <v>347</v>
      </c>
      <c r="F179" t="s">
        <v>348</v>
      </c>
      <c r="G179">
        <v>-0.648269245277591</v>
      </c>
      <c r="H179" s="9">
        <v>1.2437420318175596</v>
      </c>
      <c r="I179" s="9">
        <v>0.47950012218695398</v>
      </c>
      <c r="J179">
        <v>66.421999999999997</v>
      </c>
      <c r="K179">
        <v>88.969899999999996</v>
      </c>
      <c r="L179" t="s">
        <v>27</v>
      </c>
    </row>
    <row r="180" spans="1:12" x14ac:dyDescent="0.25">
      <c r="A180" t="s">
        <v>659</v>
      </c>
      <c r="C180" t="s">
        <v>660</v>
      </c>
      <c r="D180" s="9" t="s">
        <v>661</v>
      </c>
      <c r="G180">
        <v>-2.0478479049794198</v>
      </c>
      <c r="H180" s="9">
        <v>1.9918103819521022</v>
      </c>
      <c r="I180" s="9">
        <v>7.7099871743541798E-2</v>
      </c>
      <c r="J180">
        <v>36.058100000000003</v>
      </c>
      <c r="K180">
        <v>42.698999999999998</v>
      </c>
      <c r="L180" t="s">
        <v>27</v>
      </c>
    </row>
    <row r="181" spans="1:12" x14ac:dyDescent="0.25">
      <c r="A181" t="s">
        <v>662</v>
      </c>
      <c r="C181" t="s">
        <v>663</v>
      </c>
      <c r="D181" s="9" t="s">
        <v>664</v>
      </c>
      <c r="E181" t="s">
        <v>665</v>
      </c>
      <c r="F181" t="s">
        <v>666</v>
      </c>
      <c r="G181">
        <v>0.18440619399771799</v>
      </c>
      <c r="H181" s="9">
        <v>1.0640129528123989</v>
      </c>
      <c r="I181" s="9">
        <v>0.15729920705028499</v>
      </c>
      <c r="J181">
        <v>36.345799999999997</v>
      </c>
      <c r="K181">
        <v>61.826099999999997</v>
      </c>
      <c r="L181" t="s">
        <v>27</v>
      </c>
    </row>
    <row r="182" spans="1:12" x14ac:dyDescent="0.25">
      <c r="A182" t="s">
        <v>667</v>
      </c>
      <c r="C182" t="s">
        <v>668</v>
      </c>
      <c r="D182" s="9" t="s">
        <v>669</v>
      </c>
      <c r="E182" t="s">
        <v>670</v>
      </c>
      <c r="F182" t="s">
        <v>671</v>
      </c>
      <c r="G182">
        <v>1.0806470283079701</v>
      </c>
      <c r="H182" s="9">
        <v>1.4385098085944088</v>
      </c>
      <c r="I182" s="9">
        <v>0.15729920705028499</v>
      </c>
      <c r="J182">
        <v>153.44200000000001</v>
      </c>
      <c r="K182">
        <v>229.11199999999999</v>
      </c>
      <c r="L182" t="s">
        <v>27</v>
      </c>
    </row>
    <row r="183" spans="1:12" x14ac:dyDescent="0.25">
      <c r="A183" t="s">
        <v>672</v>
      </c>
      <c r="C183" t="s">
        <v>673</v>
      </c>
      <c r="D183" s="9" t="s">
        <v>674</v>
      </c>
      <c r="E183" t="s">
        <v>675</v>
      </c>
      <c r="F183" t="s">
        <v>676</v>
      </c>
      <c r="G183">
        <v>-1.44284933571312</v>
      </c>
      <c r="H183" s="9">
        <v>1.624952757570562</v>
      </c>
      <c r="I183" s="9">
        <v>7.7099871743541798E-2</v>
      </c>
      <c r="J183">
        <v>28.0306</v>
      </c>
      <c r="K183">
        <v>34.097299999999997</v>
      </c>
      <c r="L183" t="s">
        <v>27</v>
      </c>
    </row>
    <row r="184" spans="1:12" x14ac:dyDescent="0.25">
      <c r="A184" t="s">
        <v>677</v>
      </c>
      <c r="C184" t="s">
        <v>678</v>
      </c>
      <c r="D184" s="9" t="s">
        <v>679</v>
      </c>
      <c r="E184" t="s">
        <v>680</v>
      </c>
      <c r="F184" t="s">
        <v>681</v>
      </c>
      <c r="G184">
        <v>2.5104568173311699</v>
      </c>
      <c r="H184" s="9">
        <v>2.327277245866191</v>
      </c>
      <c r="I184" s="9">
        <v>3.3894853524689302E-2</v>
      </c>
      <c r="J184">
        <v>177.43899999999999</v>
      </c>
      <c r="K184">
        <v>171.268</v>
      </c>
      <c r="L184" t="s">
        <v>27</v>
      </c>
    </row>
    <row r="185" spans="1:12" x14ac:dyDescent="0.25">
      <c r="A185" t="s">
        <v>682</v>
      </c>
      <c r="C185" t="s">
        <v>683</v>
      </c>
      <c r="D185" s="9" t="s">
        <v>684</v>
      </c>
      <c r="E185" t="s">
        <v>685</v>
      </c>
      <c r="F185" t="s">
        <v>686</v>
      </c>
      <c r="G185">
        <v>-0.18246155691934801</v>
      </c>
      <c r="H185" s="9">
        <v>1.0633169794194353</v>
      </c>
      <c r="I185" s="9">
        <v>0.28884436634648503</v>
      </c>
      <c r="J185">
        <v>109.81399999999999</v>
      </c>
      <c r="K185">
        <v>78.617999999999995</v>
      </c>
      <c r="L185" t="s">
        <v>27</v>
      </c>
    </row>
    <row r="186" spans="1:12" x14ac:dyDescent="0.25">
      <c r="A186" t="s">
        <v>687</v>
      </c>
      <c r="C186" t="s">
        <v>688</v>
      </c>
      <c r="D186" s="9" t="s">
        <v>689</v>
      </c>
      <c r="G186">
        <v>-1.96824310865876</v>
      </c>
      <c r="H186" s="9">
        <v>1.9391682828822852</v>
      </c>
      <c r="I186" s="9">
        <v>3.3894853524689302E-2</v>
      </c>
      <c r="J186">
        <v>18.9513</v>
      </c>
      <c r="K186">
        <v>18.764500000000002</v>
      </c>
      <c r="L186" t="s">
        <v>27</v>
      </c>
    </row>
    <row r="187" spans="1:12" x14ac:dyDescent="0.25">
      <c r="A187" t="s">
        <v>690</v>
      </c>
      <c r="C187" t="s">
        <v>691</v>
      </c>
      <c r="D187" s="9" t="s">
        <v>692</v>
      </c>
      <c r="E187" t="s">
        <v>693</v>
      </c>
      <c r="F187" t="s">
        <v>694</v>
      </c>
      <c r="G187">
        <v>-0.60894200609870597</v>
      </c>
      <c r="H187" s="9">
        <v>1.2273925960899621</v>
      </c>
      <c r="I187" s="9">
        <v>0.15729920705028499</v>
      </c>
      <c r="J187">
        <v>12.488799999999999</v>
      </c>
      <c r="K187">
        <v>23.025700000000001</v>
      </c>
      <c r="L187" t="s">
        <v>27</v>
      </c>
    </row>
    <row r="188" spans="1:12" x14ac:dyDescent="0.25">
      <c r="A188" t="s">
        <v>695</v>
      </c>
      <c r="C188" t="s">
        <v>696</v>
      </c>
      <c r="D188" s="9" t="s">
        <v>697</v>
      </c>
      <c r="E188" t="s">
        <v>698</v>
      </c>
      <c r="F188" t="s">
        <v>699</v>
      </c>
      <c r="G188">
        <v>-2.0309531330942301</v>
      </c>
      <c r="H188" s="9">
        <v>1.9805198151704464</v>
      </c>
      <c r="I188" s="9">
        <v>7.7099871743541798E-2</v>
      </c>
      <c r="L188" t="s">
        <v>27</v>
      </c>
    </row>
    <row r="189" spans="1:12" x14ac:dyDescent="0.25">
      <c r="A189" t="s">
        <v>700</v>
      </c>
      <c r="C189" t="s">
        <v>701</v>
      </c>
      <c r="G189">
        <v>-0.337890208578215</v>
      </c>
      <c r="H189" s="9">
        <v>1.1204055009634</v>
      </c>
      <c r="I189" s="9">
        <v>0.47950012218695398</v>
      </c>
      <c r="J189">
        <v>90.188100000000006</v>
      </c>
      <c r="K189">
        <v>94.054900000000004</v>
      </c>
      <c r="L189" t="s">
        <v>27</v>
      </c>
    </row>
    <row r="190" spans="1:12" x14ac:dyDescent="0.25">
      <c r="A190" t="s">
        <v>702</v>
      </c>
      <c r="C190" t="s">
        <v>703</v>
      </c>
      <c r="D190" s="9" t="s">
        <v>704</v>
      </c>
      <c r="E190" t="s">
        <v>705</v>
      </c>
      <c r="G190">
        <v>-1.7033431581242899</v>
      </c>
      <c r="H190" s="9">
        <v>1.7738062866905824</v>
      </c>
      <c r="I190" s="9">
        <v>0.47950012218695398</v>
      </c>
      <c r="J190">
        <v>73.070300000000003</v>
      </c>
      <c r="K190">
        <v>88.466399999999993</v>
      </c>
      <c r="L190" t="s">
        <v>27</v>
      </c>
    </row>
    <row r="191" spans="1:12" x14ac:dyDescent="0.25">
      <c r="A191" t="s">
        <v>706</v>
      </c>
      <c r="C191" t="s">
        <v>707</v>
      </c>
      <c r="D191" s="9" t="s">
        <v>708</v>
      </c>
      <c r="E191" t="s">
        <v>709</v>
      </c>
      <c r="F191" t="s">
        <v>710</v>
      </c>
      <c r="G191">
        <v>0.96406887255942597</v>
      </c>
      <c r="H191" s="9">
        <v>1.3831761461194556</v>
      </c>
      <c r="I191" s="9">
        <v>0.15729920705028499</v>
      </c>
      <c r="J191">
        <v>527.40300000000002</v>
      </c>
      <c r="K191">
        <v>415.904</v>
      </c>
      <c r="L191" t="s">
        <v>27</v>
      </c>
    </row>
    <row r="192" spans="1:12" x14ac:dyDescent="0.25">
      <c r="A192" t="s">
        <v>711</v>
      </c>
      <c r="C192" t="s">
        <v>712</v>
      </c>
      <c r="D192" s="9" t="s">
        <v>713</v>
      </c>
      <c r="E192" t="s">
        <v>714</v>
      </c>
      <c r="F192" t="s">
        <v>715</v>
      </c>
      <c r="G192">
        <v>-0.36932405818925901</v>
      </c>
      <c r="H192" s="9">
        <v>1.1323184901107433</v>
      </c>
      <c r="I192" s="9">
        <v>0.72367360983176299</v>
      </c>
      <c r="J192">
        <v>249.10300000000001</v>
      </c>
      <c r="K192">
        <v>189.02199999999999</v>
      </c>
      <c r="L192" t="s">
        <v>27</v>
      </c>
    </row>
    <row r="193" spans="1:12" x14ac:dyDescent="0.25">
      <c r="A193" t="s">
        <v>716</v>
      </c>
      <c r="B193" s="9" t="s">
        <v>717</v>
      </c>
      <c r="C193" t="s">
        <v>718</v>
      </c>
      <c r="G193">
        <v>-1.0138469161469399</v>
      </c>
      <c r="H193" s="9">
        <v>1.4065379626782799</v>
      </c>
      <c r="I193" s="9">
        <v>3.3894853524689302E-2</v>
      </c>
      <c r="J193">
        <v>374.06200000000001</v>
      </c>
      <c r="K193">
        <v>130.761</v>
      </c>
      <c r="L193" t="s">
        <v>27</v>
      </c>
    </row>
    <row r="194" spans="1:12" x14ac:dyDescent="0.25">
      <c r="A194" t="s">
        <v>719</v>
      </c>
      <c r="C194" t="s">
        <v>720</v>
      </c>
      <c r="D194" s="9" t="s">
        <v>721</v>
      </c>
      <c r="G194">
        <v>-1.7310587043288299</v>
      </c>
      <c r="H194" s="9">
        <v>1.7904253081858108</v>
      </c>
      <c r="I194" s="9">
        <v>3.3894853524689302E-2</v>
      </c>
      <c r="J194">
        <v>31.0884</v>
      </c>
      <c r="K194">
        <v>24.020199999999999</v>
      </c>
      <c r="L194" t="s">
        <v>27</v>
      </c>
    </row>
    <row r="195" spans="1:12" x14ac:dyDescent="0.25">
      <c r="A195" t="s">
        <v>722</v>
      </c>
      <c r="C195" t="s">
        <v>723</v>
      </c>
      <c r="D195" s="9" t="s">
        <v>724</v>
      </c>
      <c r="E195" t="s">
        <v>725</v>
      </c>
      <c r="F195" t="s">
        <v>726</v>
      </c>
      <c r="G195">
        <v>-1.5932492056471801</v>
      </c>
      <c r="H195" s="9">
        <v>1.7093003311580912</v>
      </c>
      <c r="I195" s="9">
        <v>3.3894853524689302E-2</v>
      </c>
      <c r="J195">
        <v>5.5551300000000001</v>
      </c>
      <c r="K195">
        <v>7.9089999999999998</v>
      </c>
      <c r="L195" t="s">
        <v>27</v>
      </c>
    </row>
    <row r="196" spans="1:12" x14ac:dyDescent="0.25">
      <c r="A196" t="s">
        <v>727</v>
      </c>
      <c r="G196">
        <v>-2.57908317082159</v>
      </c>
      <c r="H196" s="9">
        <v>2.3816413263557852</v>
      </c>
      <c r="I196" s="9">
        <v>3.3894853524689302E-2</v>
      </c>
      <c r="J196">
        <v>11.100199999999999</v>
      </c>
      <c r="K196">
        <v>9.5253700000000006</v>
      </c>
      <c r="L196" t="s">
        <v>27</v>
      </c>
    </row>
    <row r="197" spans="1:12" x14ac:dyDescent="0.25">
      <c r="A197" t="s">
        <v>728</v>
      </c>
      <c r="C197" t="s">
        <v>688</v>
      </c>
      <c r="D197" s="9" t="s">
        <v>729</v>
      </c>
      <c r="E197" t="s">
        <v>730</v>
      </c>
      <c r="F197" t="s">
        <v>731</v>
      </c>
      <c r="G197">
        <v>-1.71806489153043</v>
      </c>
      <c r="H197" s="9">
        <v>1.7826145532042825</v>
      </c>
      <c r="I197" s="9">
        <v>3.3894853524689302E-2</v>
      </c>
      <c r="J197">
        <v>103.64100000000001</v>
      </c>
      <c r="K197">
        <v>78.700500000000005</v>
      </c>
      <c r="L197" t="s">
        <v>27</v>
      </c>
    </row>
    <row r="198" spans="1:12" x14ac:dyDescent="0.25">
      <c r="A198" t="s">
        <v>732</v>
      </c>
      <c r="C198" t="s">
        <v>733</v>
      </c>
      <c r="D198" s="9" t="s">
        <v>734</v>
      </c>
      <c r="E198" t="s">
        <v>735</v>
      </c>
      <c r="F198" t="s">
        <v>736</v>
      </c>
      <c r="G198">
        <v>-8.4687057430724896E-2</v>
      </c>
      <c r="H198" s="9">
        <v>1.0289047054039762</v>
      </c>
      <c r="I198" s="9">
        <v>0.72367360983176299</v>
      </c>
      <c r="J198">
        <v>57.589399999999998</v>
      </c>
      <c r="K198">
        <v>54.261899999999997</v>
      </c>
      <c r="L198" t="s">
        <v>27</v>
      </c>
    </row>
    <row r="199" spans="1:12" x14ac:dyDescent="0.25">
      <c r="A199" t="s">
        <v>737</v>
      </c>
      <c r="B199" s="9" t="s">
        <v>738</v>
      </c>
      <c r="C199" t="s">
        <v>739</v>
      </c>
      <c r="D199" s="9" t="s">
        <v>740</v>
      </c>
      <c r="E199" t="s">
        <v>741</v>
      </c>
      <c r="F199" t="s">
        <v>742</v>
      </c>
      <c r="G199">
        <v>-0.65115815622546303</v>
      </c>
      <c r="H199" s="9">
        <v>1.2449515845132202</v>
      </c>
      <c r="I199" s="9">
        <v>0.47950012218695398</v>
      </c>
      <c r="J199">
        <v>1271.46</v>
      </c>
      <c r="K199">
        <v>931.18100000000004</v>
      </c>
      <c r="L199" t="s">
        <v>27</v>
      </c>
    </row>
    <row r="200" spans="1:12" x14ac:dyDescent="0.25">
      <c r="A200" t="s">
        <v>743</v>
      </c>
      <c r="C200" t="s">
        <v>579</v>
      </c>
      <c r="D200" s="9" t="s">
        <v>580</v>
      </c>
      <c r="E200" t="s">
        <v>581</v>
      </c>
      <c r="F200" t="s">
        <v>579</v>
      </c>
      <c r="G200">
        <v>-1.4506095201453</v>
      </c>
      <c r="H200" s="9">
        <v>1.6292011940658699</v>
      </c>
      <c r="I200" s="9">
        <v>3.3894853524689302E-2</v>
      </c>
      <c r="J200">
        <v>53.328600000000002</v>
      </c>
      <c r="K200">
        <v>58.411499999999997</v>
      </c>
      <c r="L200" t="s">
        <v>27</v>
      </c>
    </row>
    <row r="201" spans="1:12" x14ac:dyDescent="0.25">
      <c r="A201" t="s">
        <v>744</v>
      </c>
      <c r="C201" t="s">
        <v>745</v>
      </c>
      <c r="D201" s="9" t="s">
        <v>746</v>
      </c>
      <c r="E201" t="s">
        <v>747</v>
      </c>
      <c r="F201" t="s">
        <v>748</v>
      </c>
      <c r="G201">
        <v>2.1611802208678701</v>
      </c>
      <c r="H201" s="9">
        <v>2.0692312110336899</v>
      </c>
      <c r="I201" s="9">
        <v>3.3894853524689302E-2</v>
      </c>
      <c r="J201">
        <v>36.144500000000001</v>
      </c>
      <c r="K201">
        <v>45.617600000000003</v>
      </c>
      <c r="L201" t="s">
        <v>27</v>
      </c>
    </row>
    <row r="202" spans="1:12" x14ac:dyDescent="0.25">
      <c r="A202" t="s">
        <v>749</v>
      </c>
      <c r="C202" t="s">
        <v>750</v>
      </c>
      <c r="D202" s="9" t="s">
        <v>751</v>
      </c>
      <c r="G202">
        <v>-2.5855636969051901</v>
      </c>
      <c r="H202" s="9">
        <v>2.3868402020666628</v>
      </c>
      <c r="I202" s="9">
        <v>3.3894853524689302E-2</v>
      </c>
      <c r="J202">
        <v>20.381</v>
      </c>
      <c r="K202">
        <v>17.8065</v>
      </c>
      <c r="L202" t="s">
        <v>27</v>
      </c>
    </row>
    <row r="203" spans="1:12" x14ac:dyDescent="0.25">
      <c r="A203" t="s">
        <v>752</v>
      </c>
      <c r="C203" t="s">
        <v>753</v>
      </c>
      <c r="D203" s="9" t="s">
        <v>754</v>
      </c>
      <c r="E203" t="s">
        <v>755</v>
      </c>
      <c r="F203" t="s">
        <v>756</v>
      </c>
      <c r="G203">
        <v>0.69614594564147603</v>
      </c>
      <c r="H203" s="9">
        <v>1.2639399457784912</v>
      </c>
      <c r="I203" s="9">
        <v>0.47950012218695398</v>
      </c>
      <c r="J203">
        <v>93.327600000000004</v>
      </c>
      <c r="K203">
        <v>88.485100000000003</v>
      </c>
      <c r="L203" t="s">
        <v>27</v>
      </c>
    </row>
    <row r="204" spans="1:12" x14ac:dyDescent="0.25">
      <c r="A204" t="s">
        <v>757</v>
      </c>
      <c r="C204" t="s">
        <v>758</v>
      </c>
      <c r="G204">
        <v>-2.1495501474818099</v>
      </c>
      <c r="H204" s="9">
        <v>2.0611497246075134</v>
      </c>
      <c r="I204" s="9">
        <v>3.3894853524689302E-2</v>
      </c>
      <c r="J204">
        <v>26.2517</v>
      </c>
      <c r="K204">
        <v>26.444199999999999</v>
      </c>
      <c r="L204" t="s">
        <v>27</v>
      </c>
    </row>
    <row r="205" spans="1:12" x14ac:dyDescent="0.25">
      <c r="A205" t="s">
        <v>759</v>
      </c>
      <c r="C205" t="s">
        <v>760</v>
      </c>
      <c r="D205" s="9" t="s">
        <v>761</v>
      </c>
      <c r="E205" t="s">
        <v>762</v>
      </c>
      <c r="F205" t="s">
        <v>763</v>
      </c>
      <c r="G205">
        <v>-1.6272143158508401</v>
      </c>
      <c r="H205" s="9">
        <v>1.7289468057390438</v>
      </c>
      <c r="I205" s="9">
        <v>3.3894853524689302E-2</v>
      </c>
      <c r="J205">
        <v>47.029499999999999</v>
      </c>
      <c r="K205">
        <v>46.2806</v>
      </c>
      <c r="L205" t="s">
        <v>27</v>
      </c>
    </row>
    <row r="206" spans="1:12" x14ac:dyDescent="0.25">
      <c r="A206" t="s">
        <v>764</v>
      </c>
      <c r="C206" t="s">
        <v>765</v>
      </c>
      <c r="D206" s="9" t="s">
        <v>766</v>
      </c>
      <c r="E206" t="s">
        <v>767</v>
      </c>
      <c r="F206" t="s">
        <v>768</v>
      </c>
      <c r="G206">
        <v>-1.7666754830104401</v>
      </c>
      <c r="H206" s="9">
        <v>1.8120109509123443</v>
      </c>
      <c r="I206" s="9">
        <v>3.3894853524689302E-2</v>
      </c>
      <c r="J206">
        <v>52.683</v>
      </c>
      <c r="K206">
        <v>43.920900000000003</v>
      </c>
      <c r="L206" t="s">
        <v>27</v>
      </c>
    </row>
    <row r="207" spans="1:12" x14ac:dyDescent="0.25">
      <c r="A207" t="s">
        <v>769</v>
      </c>
      <c r="D207" s="9" t="s">
        <v>770</v>
      </c>
      <c r="E207" t="s">
        <v>771</v>
      </c>
      <c r="F207" t="s">
        <v>772</v>
      </c>
      <c r="G207">
        <v>-0.51581338542092203</v>
      </c>
      <c r="H207" s="9">
        <v>1.18952834934739</v>
      </c>
      <c r="I207" s="9">
        <v>3.3894853524689302E-2</v>
      </c>
      <c r="J207">
        <v>36.149900000000002</v>
      </c>
      <c r="K207">
        <v>35.6083</v>
      </c>
      <c r="L207" t="s">
        <v>27</v>
      </c>
    </row>
    <row r="208" spans="1:12" x14ac:dyDescent="0.25">
      <c r="A208" t="s">
        <v>773</v>
      </c>
      <c r="C208" t="s">
        <v>774</v>
      </c>
      <c r="D208" s="9" t="s">
        <v>775</v>
      </c>
      <c r="E208" t="s">
        <v>776</v>
      </c>
      <c r="F208" t="s">
        <v>777</v>
      </c>
      <c r="G208">
        <v>-1.73738210002116</v>
      </c>
      <c r="H208" s="9">
        <v>1.7942387567833926</v>
      </c>
      <c r="I208" s="9">
        <v>3.3894853524689302E-2</v>
      </c>
      <c r="J208">
        <v>8.7979299999999991</v>
      </c>
      <c r="K208">
        <v>10.059900000000001</v>
      </c>
      <c r="L208" t="s">
        <v>27</v>
      </c>
    </row>
    <row r="209" spans="1:12" x14ac:dyDescent="0.25">
      <c r="A209" t="s">
        <v>778</v>
      </c>
      <c r="C209" t="s">
        <v>779</v>
      </c>
      <c r="D209" s="9" t="s">
        <v>780</v>
      </c>
      <c r="G209">
        <v>-2.1860467047493799</v>
      </c>
      <c r="H209" s="9">
        <v>2.0866168536483647</v>
      </c>
      <c r="I209" s="9">
        <v>3.3894853524689302E-2</v>
      </c>
      <c r="J209">
        <v>173.66</v>
      </c>
      <c r="K209">
        <v>189.517</v>
      </c>
      <c r="L209" t="s">
        <v>27</v>
      </c>
    </row>
    <row r="210" spans="1:12" x14ac:dyDescent="0.25">
      <c r="A210" t="s">
        <v>781</v>
      </c>
      <c r="C210" t="s">
        <v>782</v>
      </c>
      <c r="D210" s="9" t="s">
        <v>783</v>
      </c>
      <c r="E210" t="s">
        <v>784</v>
      </c>
      <c r="F210" t="s">
        <v>785</v>
      </c>
      <c r="G210">
        <v>0.65971296233829102</v>
      </c>
      <c r="H210" s="9">
        <v>1.2485402837873867</v>
      </c>
      <c r="I210" s="9">
        <v>3.3894853524689302E-2</v>
      </c>
      <c r="J210">
        <v>233.529</v>
      </c>
      <c r="K210">
        <v>149.75700000000001</v>
      </c>
      <c r="L210" t="s">
        <v>27</v>
      </c>
    </row>
    <row r="211" spans="1:12" x14ac:dyDescent="0.25">
      <c r="A211" t="s">
        <v>786</v>
      </c>
      <c r="C211" t="s">
        <v>787</v>
      </c>
      <c r="D211" s="9" t="s">
        <v>788</v>
      </c>
      <c r="G211">
        <v>0.63250254087173496</v>
      </c>
      <c r="H211" s="9">
        <v>1.2371613786420814</v>
      </c>
      <c r="I211" s="9">
        <v>3.3894853524689302E-2</v>
      </c>
      <c r="J211">
        <v>100.298</v>
      </c>
      <c r="K211">
        <v>88.630099999999999</v>
      </c>
      <c r="L211" t="s">
        <v>27</v>
      </c>
    </row>
    <row r="212" spans="1:12" x14ac:dyDescent="0.25">
      <c r="A212" t="s">
        <v>789</v>
      </c>
      <c r="C212" t="s">
        <v>790</v>
      </c>
      <c r="D212" s="9" t="s">
        <v>791</v>
      </c>
      <c r="E212" t="s">
        <v>792</v>
      </c>
      <c r="F212" t="s">
        <v>793</v>
      </c>
      <c r="G212">
        <v>-1.27315862996083</v>
      </c>
      <c r="H212" s="9">
        <v>1.5347730681888079</v>
      </c>
      <c r="I212" s="9">
        <v>3.3894853524689302E-2</v>
      </c>
      <c r="J212">
        <v>31.673999999999999</v>
      </c>
      <c r="K212">
        <v>21.3977</v>
      </c>
      <c r="L212" t="s">
        <v>27</v>
      </c>
    </row>
    <row r="213" spans="1:12" x14ac:dyDescent="0.25">
      <c r="A213" t="s">
        <v>794</v>
      </c>
      <c r="C213" t="s">
        <v>795</v>
      </c>
      <c r="D213" s="9" t="s">
        <v>796</v>
      </c>
      <c r="E213" t="s">
        <v>797</v>
      </c>
      <c r="F213" t="s">
        <v>798</v>
      </c>
      <c r="G213">
        <v>-0.37678643854027999</v>
      </c>
      <c r="H213" s="9">
        <v>1.1351651826336753</v>
      </c>
      <c r="I213" s="9">
        <v>0.15729920705028499</v>
      </c>
      <c r="J213">
        <v>16.383600000000001</v>
      </c>
      <c r="K213">
        <v>29.1645</v>
      </c>
      <c r="L213" t="s">
        <v>27</v>
      </c>
    </row>
    <row r="214" spans="1:12" x14ac:dyDescent="0.25">
      <c r="A214" t="s">
        <v>799</v>
      </c>
      <c r="C214" t="s">
        <v>654</v>
      </c>
      <c r="D214" s="9" t="s">
        <v>655</v>
      </c>
      <c r="E214" t="s">
        <v>656</v>
      </c>
      <c r="F214" t="s">
        <v>657</v>
      </c>
      <c r="G214">
        <v>-1.5533856837506399</v>
      </c>
      <c r="H214" s="9">
        <v>1.6865266128888525</v>
      </c>
      <c r="I214" s="9">
        <v>3.3894853524689302E-2</v>
      </c>
      <c r="J214">
        <v>7.3886599999999998</v>
      </c>
      <c r="K214">
        <v>11.492599999999999</v>
      </c>
      <c r="L214" t="s">
        <v>27</v>
      </c>
    </row>
    <row r="215" spans="1:12" x14ac:dyDescent="0.25">
      <c r="A215" t="s">
        <v>800</v>
      </c>
      <c r="C215" t="s">
        <v>801</v>
      </c>
      <c r="D215" s="9" t="s">
        <v>802</v>
      </c>
      <c r="E215" t="s">
        <v>803</v>
      </c>
      <c r="F215" t="s">
        <v>804</v>
      </c>
      <c r="G215">
        <v>-0.18563890627955401</v>
      </c>
      <c r="H215" s="9">
        <v>1.0644543686822758</v>
      </c>
      <c r="I215" s="9">
        <v>0.47950012218695398</v>
      </c>
      <c r="J215">
        <v>162.40299999999999</v>
      </c>
      <c r="K215">
        <v>40.118499999999997</v>
      </c>
      <c r="L215" t="s">
        <v>27</v>
      </c>
    </row>
    <row r="216" spans="1:12" x14ac:dyDescent="0.25">
      <c r="A216" t="s">
        <v>805</v>
      </c>
      <c r="C216" t="s">
        <v>806</v>
      </c>
      <c r="G216">
        <v>-0.69103196886060103</v>
      </c>
      <c r="H216" s="9">
        <v>1.2617669402443712</v>
      </c>
      <c r="I216" s="9">
        <v>3.3894853524689302E-2</v>
      </c>
      <c r="J216">
        <v>27.9907</v>
      </c>
      <c r="K216">
        <v>79.906599999999997</v>
      </c>
      <c r="L216" t="s">
        <v>27</v>
      </c>
    </row>
    <row r="217" spans="1:12" x14ac:dyDescent="0.25">
      <c r="A217" t="s">
        <v>807</v>
      </c>
      <c r="C217" t="s">
        <v>808</v>
      </c>
      <c r="D217" s="9" t="s">
        <v>809</v>
      </c>
      <c r="E217" t="s">
        <v>810</v>
      </c>
      <c r="F217" t="s">
        <v>811</v>
      </c>
      <c r="G217">
        <v>-2.6750698327851001</v>
      </c>
      <c r="H217" s="9">
        <v>2.4598164411834103</v>
      </c>
      <c r="I217" s="9">
        <v>3.3894853524689302E-2</v>
      </c>
      <c r="J217">
        <v>59.275199999999998</v>
      </c>
      <c r="K217">
        <v>64.978399999999993</v>
      </c>
      <c r="L217" t="s">
        <v>27</v>
      </c>
    </row>
    <row r="218" spans="1:12" x14ac:dyDescent="0.25">
      <c r="A218" t="s">
        <v>812</v>
      </c>
      <c r="C218" t="s">
        <v>813</v>
      </c>
      <c r="D218" s="9" t="s">
        <v>814</v>
      </c>
      <c r="E218" t="s">
        <v>815</v>
      </c>
      <c r="F218" t="s">
        <v>816</v>
      </c>
      <c r="G218">
        <v>-0.87449805006263304</v>
      </c>
      <c r="H218" s="9">
        <v>1.3421117614158291</v>
      </c>
      <c r="I218" s="9">
        <v>3.3894853524689302E-2</v>
      </c>
      <c r="J218">
        <v>72.673599999999993</v>
      </c>
      <c r="K218">
        <v>35.686700000000002</v>
      </c>
      <c r="L218" t="s">
        <v>27</v>
      </c>
    </row>
    <row r="219" spans="1:12" x14ac:dyDescent="0.25">
      <c r="A219" t="s">
        <v>817</v>
      </c>
      <c r="C219" t="s">
        <v>818</v>
      </c>
      <c r="G219">
        <v>-1.0563099565716101</v>
      </c>
      <c r="H219" s="9">
        <v>1.4267783115924988</v>
      </c>
      <c r="I219" s="9">
        <v>3.3894853524689302E-2</v>
      </c>
      <c r="J219">
        <v>0</v>
      </c>
      <c r="K219">
        <v>7.6263999999999998E-2</v>
      </c>
      <c r="L219" t="s">
        <v>27</v>
      </c>
    </row>
    <row r="220" spans="1:12" x14ac:dyDescent="0.25">
      <c r="A220" t="s">
        <v>819</v>
      </c>
      <c r="C220" t="s">
        <v>820</v>
      </c>
      <c r="D220" s="9" t="s">
        <v>821</v>
      </c>
      <c r="E220" t="s">
        <v>822</v>
      </c>
      <c r="F220" t="s">
        <v>823</v>
      </c>
      <c r="G220">
        <v>-0.92388557202138299</v>
      </c>
      <c r="H220" s="9">
        <v>1.3646006814826619</v>
      </c>
      <c r="I220" s="9">
        <v>7.7099871743541798E-2</v>
      </c>
      <c r="J220">
        <v>21.912199999999999</v>
      </c>
      <c r="K220">
        <v>31.782399999999999</v>
      </c>
      <c r="L220" t="s">
        <v>27</v>
      </c>
    </row>
    <row r="221" spans="1:12" x14ac:dyDescent="0.25">
      <c r="A221" t="s">
        <v>824</v>
      </c>
      <c r="C221" t="s">
        <v>825</v>
      </c>
      <c r="G221">
        <v>0.83829628803200296</v>
      </c>
      <c r="H221" s="9">
        <v>1.3258628128011418</v>
      </c>
      <c r="I221" s="9">
        <v>3.3894853524689302E-2</v>
      </c>
      <c r="J221">
        <v>208.136</v>
      </c>
      <c r="K221">
        <v>139.56299999999999</v>
      </c>
      <c r="L221" t="s">
        <v>27</v>
      </c>
    </row>
    <row r="222" spans="1:12" x14ac:dyDescent="0.25">
      <c r="A222" t="s">
        <v>826</v>
      </c>
      <c r="C222" t="s">
        <v>827</v>
      </c>
      <c r="D222" s="9" t="s">
        <v>828</v>
      </c>
      <c r="E222" t="s">
        <v>829</v>
      </c>
      <c r="F222" t="s">
        <v>830</v>
      </c>
      <c r="G222">
        <v>-2.8915250947457798</v>
      </c>
      <c r="H222" s="9">
        <v>2.6456530003384273</v>
      </c>
      <c r="I222" s="9">
        <v>7.7099871743541798E-2</v>
      </c>
      <c r="J222">
        <v>26.2607</v>
      </c>
      <c r="K222">
        <v>30.586300000000001</v>
      </c>
      <c r="L222" t="s">
        <v>27</v>
      </c>
    </row>
    <row r="223" spans="1:12" x14ac:dyDescent="0.25">
      <c r="A223" t="s">
        <v>831</v>
      </c>
      <c r="C223" t="s">
        <v>832</v>
      </c>
      <c r="G223">
        <v>0.78770911700905</v>
      </c>
      <c r="H223" s="9">
        <v>1.3034860448239538</v>
      </c>
      <c r="I223" s="9">
        <v>7.7099871743541798E-2</v>
      </c>
      <c r="J223">
        <v>98.577100000000002</v>
      </c>
      <c r="K223">
        <v>144.261</v>
      </c>
      <c r="L223" t="s">
        <v>27</v>
      </c>
    </row>
    <row r="224" spans="1:12" x14ac:dyDescent="0.25">
      <c r="A224" t="s">
        <v>833</v>
      </c>
      <c r="C224" t="s">
        <v>834</v>
      </c>
      <c r="D224" s="9" t="s">
        <v>835</v>
      </c>
      <c r="E224" t="s">
        <v>836</v>
      </c>
      <c r="F224" t="s">
        <v>837</v>
      </c>
      <c r="G224">
        <v>0.43046471550189103</v>
      </c>
      <c r="H224" s="9">
        <v>1.1558539548238114</v>
      </c>
      <c r="I224" s="9">
        <v>0.15729920705028499</v>
      </c>
      <c r="J224">
        <v>39.6205</v>
      </c>
      <c r="K224">
        <v>36.347700000000003</v>
      </c>
      <c r="L224" t="s">
        <v>27</v>
      </c>
    </row>
    <row r="225" spans="1:12" x14ac:dyDescent="0.25">
      <c r="A225" t="s">
        <v>838</v>
      </c>
      <c r="C225" t="s">
        <v>839</v>
      </c>
      <c r="D225" s="9" t="s">
        <v>840</v>
      </c>
      <c r="E225" t="s">
        <v>841</v>
      </c>
      <c r="F225" t="s">
        <v>842</v>
      </c>
      <c r="G225">
        <v>-0.77217531804775297</v>
      </c>
      <c r="H225" s="9">
        <v>1.2966908981763332</v>
      </c>
      <c r="I225" s="9">
        <v>3.3894853524689302E-2</v>
      </c>
      <c r="J225">
        <v>163.28800000000001</v>
      </c>
      <c r="K225">
        <v>150.465</v>
      </c>
      <c r="L225" t="s">
        <v>27</v>
      </c>
    </row>
    <row r="226" spans="1:12" x14ac:dyDescent="0.25">
      <c r="A226" t="s">
        <v>843</v>
      </c>
      <c r="C226" t="s">
        <v>844</v>
      </c>
      <c r="D226" s="9" t="s">
        <v>845</v>
      </c>
      <c r="G226">
        <v>1.1206980581100301</v>
      </c>
      <c r="H226" s="9">
        <v>1.4580264609030913</v>
      </c>
      <c r="I226" s="9">
        <v>3.3894853524689302E-2</v>
      </c>
      <c r="J226">
        <v>55.7532</v>
      </c>
      <c r="K226">
        <v>49.892899999999997</v>
      </c>
      <c r="L226" t="s">
        <v>27</v>
      </c>
    </row>
    <row r="227" spans="1:12" x14ac:dyDescent="0.25">
      <c r="A227" t="s">
        <v>846</v>
      </c>
      <c r="C227" t="s">
        <v>847</v>
      </c>
      <c r="D227" s="9" t="s">
        <v>848</v>
      </c>
      <c r="E227" t="s">
        <v>849</v>
      </c>
      <c r="F227" t="s">
        <v>850</v>
      </c>
      <c r="G227">
        <v>1.45214971217663</v>
      </c>
      <c r="H227" s="9">
        <v>1.6300457168374893</v>
      </c>
      <c r="I227" s="9">
        <v>3.3894853524689302E-2</v>
      </c>
      <c r="J227">
        <v>19.295000000000002</v>
      </c>
      <c r="K227">
        <v>14.918100000000001</v>
      </c>
      <c r="L227" t="s">
        <v>27</v>
      </c>
    </row>
    <row r="228" spans="1:12" x14ac:dyDescent="0.25">
      <c r="A228" t="s">
        <v>851</v>
      </c>
      <c r="C228" t="s">
        <v>467</v>
      </c>
      <c r="D228" s="9" t="s">
        <v>468</v>
      </c>
      <c r="E228" t="s">
        <v>469</v>
      </c>
      <c r="F228" t="s">
        <v>470</v>
      </c>
      <c r="G228">
        <v>-1.6408001103975101</v>
      </c>
      <c r="H228" s="9">
        <v>1.7368683329818981</v>
      </c>
      <c r="I228" s="9">
        <v>0.47950012218695398</v>
      </c>
      <c r="J228">
        <v>183.96700000000001</v>
      </c>
      <c r="K228">
        <v>176.583</v>
      </c>
      <c r="L228" t="s">
        <v>27</v>
      </c>
    </row>
    <row r="229" spans="1:12" x14ac:dyDescent="0.25">
      <c r="A229" t="s">
        <v>852</v>
      </c>
      <c r="B229" s="9" t="s">
        <v>853</v>
      </c>
      <c r="C229" t="s">
        <v>614</v>
      </c>
      <c r="D229" s="9" t="s">
        <v>854</v>
      </c>
      <c r="E229" t="s">
        <v>855</v>
      </c>
      <c r="F229" t="s">
        <v>856</v>
      </c>
      <c r="G229">
        <v>-4.1653085139520201</v>
      </c>
      <c r="H229" s="9">
        <v>4.0613306730880341</v>
      </c>
      <c r="I229" s="9">
        <v>3.3894853524689302E-2</v>
      </c>
      <c r="J229">
        <v>2838.29</v>
      </c>
      <c r="K229">
        <v>3755.45</v>
      </c>
      <c r="L229" t="s">
        <v>27</v>
      </c>
    </row>
    <row r="230" spans="1:12" x14ac:dyDescent="0.25">
      <c r="A230" t="s">
        <v>857</v>
      </c>
      <c r="C230" t="s">
        <v>858</v>
      </c>
      <c r="D230" s="9" t="s">
        <v>859</v>
      </c>
      <c r="E230" t="s">
        <v>860</v>
      </c>
      <c r="F230" t="s">
        <v>861</v>
      </c>
      <c r="G230">
        <v>-1.3314752513713199</v>
      </c>
      <c r="H230" s="9">
        <v>1.5651856698466029</v>
      </c>
      <c r="I230" s="9">
        <v>3.3894853524689302E-2</v>
      </c>
      <c r="J230">
        <v>203.66200000000001</v>
      </c>
      <c r="K230">
        <v>131.35499999999999</v>
      </c>
      <c r="L230" t="s">
        <v>27</v>
      </c>
    </row>
    <row r="231" spans="1:12" x14ac:dyDescent="0.25">
      <c r="A231" t="s">
        <v>862</v>
      </c>
      <c r="C231" t="s">
        <v>863</v>
      </c>
      <c r="D231" s="9" t="s">
        <v>864</v>
      </c>
      <c r="E231" t="s">
        <v>865</v>
      </c>
      <c r="F231" t="s">
        <v>866</v>
      </c>
      <c r="G231">
        <v>0.29146205763480798</v>
      </c>
      <c r="H231" s="9">
        <v>1.1030387712982215</v>
      </c>
      <c r="I231" s="9">
        <v>0.47950012218695398</v>
      </c>
      <c r="J231">
        <v>38.363100000000003</v>
      </c>
      <c r="K231">
        <v>41.7239</v>
      </c>
      <c r="L231" t="s">
        <v>27</v>
      </c>
    </row>
    <row r="232" spans="1:12" x14ac:dyDescent="0.25">
      <c r="A232" t="s">
        <v>867</v>
      </c>
      <c r="C232" t="s">
        <v>868</v>
      </c>
      <c r="D232" s="9" t="s">
        <v>869</v>
      </c>
      <c r="E232" t="s">
        <v>870</v>
      </c>
      <c r="F232" t="s">
        <v>871</v>
      </c>
      <c r="G232">
        <v>-2.6572709506485599</v>
      </c>
      <c r="H232" s="9">
        <v>2.445129043528345</v>
      </c>
      <c r="I232" s="9">
        <v>3.3894853524689302E-2</v>
      </c>
      <c r="J232">
        <v>56.507300000000001</v>
      </c>
      <c r="K232">
        <v>43.712699999999998</v>
      </c>
      <c r="L232" t="s">
        <v>27</v>
      </c>
    </row>
    <row r="233" spans="1:12" x14ac:dyDescent="0.25">
      <c r="A233" t="s">
        <v>872</v>
      </c>
      <c r="C233" t="s">
        <v>873</v>
      </c>
      <c r="D233" s="9" t="s">
        <v>874</v>
      </c>
      <c r="E233" t="s">
        <v>875</v>
      </c>
      <c r="F233" t="s">
        <v>876</v>
      </c>
      <c r="G233">
        <v>-2.5965459376493598</v>
      </c>
      <c r="H233" s="9">
        <v>2.3956764154025953</v>
      </c>
      <c r="I233" s="9">
        <v>3.3894853524689302E-2</v>
      </c>
      <c r="J233">
        <v>3.7410100000000002</v>
      </c>
      <c r="K233">
        <v>8.1868700000000008</v>
      </c>
      <c r="L233" t="s">
        <v>27</v>
      </c>
    </row>
    <row r="234" spans="1:12" x14ac:dyDescent="0.25">
      <c r="A234" t="s">
        <v>877</v>
      </c>
      <c r="C234" t="s">
        <v>878</v>
      </c>
      <c r="D234" s="9" t="s">
        <v>879</v>
      </c>
      <c r="E234" t="s">
        <v>880</v>
      </c>
      <c r="F234" t="s">
        <v>881</v>
      </c>
      <c r="G234">
        <v>1.31396463617597E-2</v>
      </c>
      <c r="H234" s="9">
        <v>1.0044309137969418</v>
      </c>
      <c r="I234" s="9">
        <v>1</v>
      </c>
      <c r="J234">
        <v>167.328</v>
      </c>
      <c r="K234">
        <v>278.62599999999998</v>
      </c>
      <c r="L234" t="s">
        <v>27</v>
      </c>
    </row>
    <row r="235" spans="1:12" x14ac:dyDescent="0.25">
      <c r="A235" t="s">
        <v>882</v>
      </c>
      <c r="C235" t="s">
        <v>883</v>
      </c>
      <c r="D235" s="9" t="s">
        <v>884</v>
      </c>
      <c r="E235" t="s">
        <v>885</v>
      </c>
      <c r="F235" t="s">
        <v>886</v>
      </c>
      <c r="G235">
        <v>-0.10145164678027201</v>
      </c>
      <c r="H235" s="9">
        <v>1.0347249705842689</v>
      </c>
      <c r="I235" s="9">
        <v>1</v>
      </c>
      <c r="J235">
        <v>31.9161</v>
      </c>
      <c r="K235">
        <v>17.960899999999999</v>
      </c>
      <c r="L235" t="s">
        <v>27</v>
      </c>
    </row>
    <row r="236" spans="1:12" x14ac:dyDescent="0.25">
      <c r="A236" t="s">
        <v>887</v>
      </c>
      <c r="C236" t="s">
        <v>673</v>
      </c>
      <c r="D236" s="9" t="s">
        <v>674</v>
      </c>
      <c r="E236" t="s">
        <v>675</v>
      </c>
      <c r="F236" t="s">
        <v>676</v>
      </c>
      <c r="G236">
        <v>-0.61331285551536596</v>
      </c>
      <c r="H236" s="9">
        <v>1.2291990129154353</v>
      </c>
      <c r="I236" s="9">
        <v>3.3894853524689302E-2</v>
      </c>
      <c r="J236">
        <v>74.105800000000002</v>
      </c>
      <c r="K236">
        <v>90.720600000000005</v>
      </c>
      <c r="L236" t="s">
        <v>27</v>
      </c>
    </row>
    <row r="237" spans="1:12" x14ac:dyDescent="0.25">
      <c r="A237" t="s">
        <v>888</v>
      </c>
      <c r="C237" t="s">
        <v>889</v>
      </c>
      <c r="D237" s="9" t="s">
        <v>890</v>
      </c>
      <c r="E237" t="s">
        <v>891</v>
      </c>
      <c r="F237" t="s">
        <v>892</v>
      </c>
      <c r="G237">
        <v>-2.9403238826132898</v>
      </c>
      <c r="H237" s="9">
        <v>2.6894517250983672</v>
      </c>
      <c r="I237" s="9">
        <v>3.3894853524689302E-2</v>
      </c>
      <c r="J237">
        <v>61.670400000000001</v>
      </c>
      <c r="K237">
        <v>40.773800000000001</v>
      </c>
      <c r="L237" t="s">
        <v>27</v>
      </c>
    </row>
    <row r="238" spans="1:12" x14ac:dyDescent="0.25">
      <c r="A238" t="s">
        <v>893</v>
      </c>
      <c r="C238" t="s">
        <v>894</v>
      </c>
      <c r="D238" s="9" t="s">
        <v>895</v>
      </c>
      <c r="E238" t="s">
        <v>896</v>
      </c>
      <c r="F238" t="s">
        <v>897</v>
      </c>
      <c r="G238">
        <v>-3.1313099351276299</v>
      </c>
      <c r="H238" s="9">
        <v>2.8679539250588588</v>
      </c>
      <c r="I238" s="9">
        <v>3.3894853524689302E-2</v>
      </c>
      <c r="J238">
        <v>91.495800000000003</v>
      </c>
      <c r="K238">
        <v>111.199</v>
      </c>
      <c r="L238" t="s">
        <v>27</v>
      </c>
    </row>
    <row r="239" spans="1:12" x14ac:dyDescent="0.25">
      <c r="A239" t="s">
        <v>898</v>
      </c>
      <c r="C239" t="s">
        <v>795</v>
      </c>
      <c r="D239" s="9" t="s">
        <v>796</v>
      </c>
      <c r="E239" t="s">
        <v>797</v>
      </c>
      <c r="F239" t="s">
        <v>798</v>
      </c>
      <c r="G239">
        <v>0.38321202834714801</v>
      </c>
      <c r="H239" s="9">
        <v>1.1376221017478469</v>
      </c>
      <c r="I239" s="9">
        <v>0.47950012218695398</v>
      </c>
      <c r="J239">
        <v>31.286300000000001</v>
      </c>
      <c r="K239">
        <v>22.460100000000001</v>
      </c>
      <c r="L239" t="s">
        <v>27</v>
      </c>
    </row>
    <row r="240" spans="1:12" x14ac:dyDescent="0.25">
      <c r="A240" t="s">
        <v>899</v>
      </c>
      <c r="C240" t="s">
        <v>900</v>
      </c>
      <c r="G240">
        <v>-1.22442169990551</v>
      </c>
      <c r="H240" s="9">
        <v>1.5098101401699737</v>
      </c>
      <c r="I240" s="9">
        <v>3.3894853524689302E-2</v>
      </c>
      <c r="J240">
        <v>2550.61</v>
      </c>
      <c r="K240">
        <v>1651.47</v>
      </c>
      <c r="L240" t="s">
        <v>27</v>
      </c>
    </row>
    <row r="241" spans="1:12" x14ac:dyDescent="0.25">
      <c r="A241" t="s">
        <v>901</v>
      </c>
      <c r="C241" t="s">
        <v>902</v>
      </c>
      <c r="D241" s="9" t="s">
        <v>895</v>
      </c>
      <c r="E241" t="s">
        <v>896</v>
      </c>
      <c r="F241" t="s">
        <v>897</v>
      </c>
      <c r="G241">
        <v>-3.2934392795481799</v>
      </c>
      <c r="H241" s="9">
        <v>3.0287526877658362</v>
      </c>
      <c r="I241" s="9">
        <v>3.3894853524689302E-2</v>
      </c>
      <c r="J241">
        <v>2228.64</v>
      </c>
      <c r="K241">
        <v>2005.54</v>
      </c>
      <c r="L241" t="s">
        <v>27</v>
      </c>
    </row>
    <row r="242" spans="1:12" x14ac:dyDescent="0.25">
      <c r="A242" t="s">
        <v>903</v>
      </c>
      <c r="B242" s="9" t="s">
        <v>904</v>
      </c>
      <c r="C242" t="s">
        <v>905</v>
      </c>
      <c r="D242" s="9" t="s">
        <v>906</v>
      </c>
      <c r="E242" t="s">
        <v>907</v>
      </c>
      <c r="F242" t="s">
        <v>908</v>
      </c>
      <c r="G242">
        <v>-3.9668396937744799</v>
      </c>
      <c r="H242" s="9">
        <v>3.7989754960602982</v>
      </c>
      <c r="I242" s="9">
        <v>3.3894853524689302E-2</v>
      </c>
      <c r="J242">
        <v>11.299799999999999</v>
      </c>
      <c r="K242">
        <v>15.866099999999999</v>
      </c>
      <c r="L242" t="s">
        <v>27</v>
      </c>
    </row>
    <row r="243" spans="1:12" x14ac:dyDescent="0.25">
      <c r="A243" t="s">
        <v>909</v>
      </c>
      <c r="C243" t="s">
        <v>910</v>
      </c>
      <c r="D243" s="9" t="s">
        <v>911</v>
      </c>
      <c r="E243" t="s">
        <v>912</v>
      </c>
      <c r="F243" t="s">
        <v>913</v>
      </c>
      <c r="G243">
        <v>1.7565842252416699</v>
      </c>
      <c r="H243" s="9">
        <v>1.8058688315265417</v>
      </c>
      <c r="I243" s="9">
        <v>3.3894853524689302E-2</v>
      </c>
      <c r="J243">
        <v>1436.36</v>
      </c>
      <c r="K243">
        <v>1321.48</v>
      </c>
      <c r="L243" t="s">
        <v>27</v>
      </c>
    </row>
    <row r="244" spans="1:12" x14ac:dyDescent="0.25">
      <c r="A244" t="s">
        <v>914</v>
      </c>
      <c r="C244" t="s">
        <v>915</v>
      </c>
      <c r="D244" s="9" t="s">
        <v>916</v>
      </c>
      <c r="E244" t="s">
        <v>917</v>
      </c>
      <c r="F244" t="s">
        <v>918</v>
      </c>
      <c r="G244">
        <v>-1.6912096119348501</v>
      </c>
      <c r="H244" s="9">
        <v>1.7665793050984648</v>
      </c>
      <c r="I244" s="9">
        <v>3.3894853524689302E-2</v>
      </c>
      <c r="J244">
        <v>8.98353</v>
      </c>
      <c r="K244">
        <v>16.638400000000001</v>
      </c>
      <c r="L244" t="s">
        <v>27</v>
      </c>
    </row>
    <row r="245" spans="1:12" x14ac:dyDescent="0.25">
      <c r="A245" t="s">
        <v>919</v>
      </c>
      <c r="C245" t="s">
        <v>920</v>
      </c>
      <c r="D245" s="9" t="s">
        <v>921</v>
      </c>
      <c r="E245" t="s">
        <v>922</v>
      </c>
      <c r="F245" t="s">
        <v>923</v>
      </c>
      <c r="G245">
        <v>-0.49143662398297799</v>
      </c>
      <c r="H245" s="9">
        <v>1.179811618069621</v>
      </c>
      <c r="I245" s="9">
        <v>3.3894853524689302E-2</v>
      </c>
      <c r="J245">
        <v>57.642099999999999</v>
      </c>
      <c r="K245">
        <v>95.767499999999998</v>
      </c>
      <c r="L245" t="s">
        <v>27</v>
      </c>
    </row>
    <row r="246" spans="1:12" x14ac:dyDescent="0.25">
      <c r="A246" t="s">
        <v>924</v>
      </c>
      <c r="C246" t="s">
        <v>925</v>
      </c>
      <c r="D246" s="9" t="s">
        <v>926</v>
      </c>
      <c r="G246">
        <v>-1.7056432243767501</v>
      </c>
      <c r="H246" s="9">
        <v>1.7751795816740332</v>
      </c>
      <c r="I246" s="9">
        <v>3.3894853524689302E-2</v>
      </c>
      <c r="J246">
        <v>21.875499999999999</v>
      </c>
      <c r="K246">
        <v>20.590299999999999</v>
      </c>
      <c r="L246" t="s">
        <v>27</v>
      </c>
    </row>
    <row r="247" spans="1:12" x14ac:dyDescent="0.25">
      <c r="A247" t="s">
        <v>927</v>
      </c>
      <c r="C247" t="s">
        <v>928</v>
      </c>
      <c r="D247" s="9" t="s">
        <v>929</v>
      </c>
      <c r="E247" t="s">
        <v>930</v>
      </c>
      <c r="F247" t="s">
        <v>931</v>
      </c>
      <c r="G247">
        <v>-0.593261882089819</v>
      </c>
      <c r="H247" s="9">
        <v>1.2209340155734176</v>
      </c>
      <c r="I247" s="9">
        <v>0.15729920705028499</v>
      </c>
      <c r="L247" t="s">
        <v>27</v>
      </c>
    </row>
    <row r="248" spans="1:12" x14ac:dyDescent="0.25">
      <c r="A248" t="s">
        <v>932</v>
      </c>
      <c r="C248" t="s">
        <v>210</v>
      </c>
      <c r="D248" s="9" t="s">
        <v>211</v>
      </c>
      <c r="E248" t="s">
        <v>212</v>
      </c>
      <c r="F248" t="s">
        <v>213</v>
      </c>
      <c r="G248">
        <v>-3.7998237907802698E-2</v>
      </c>
      <c r="H248" s="9">
        <v>1.0128674341535919</v>
      </c>
      <c r="I248" s="9">
        <v>1</v>
      </c>
      <c r="J248">
        <v>68.253900000000002</v>
      </c>
      <c r="K248">
        <v>53.062100000000001</v>
      </c>
      <c r="L248" t="s">
        <v>27</v>
      </c>
    </row>
    <row r="249" spans="1:12" x14ac:dyDescent="0.25">
      <c r="A249" t="s">
        <v>933</v>
      </c>
      <c r="C249" t="s">
        <v>205</v>
      </c>
      <c r="D249" s="9" t="s">
        <v>206</v>
      </c>
      <c r="E249" t="s">
        <v>207</v>
      </c>
      <c r="F249" t="s">
        <v>208</v>
      </c>
      <c r="G249">
        <v>0.128336706840145</v>
      </c>
      <c r="H249" s="9">
        <v>1.0441276361027616</v>
      </c>
      <c r="I249" s="9">
        <v>0.47950012218695398</v>
      </c>
      <c r="J249">
        <v>29.616099999999999</v>
      </c>
      <c r="K249">
        <v>36.222700000000003</v>
      </c>
      <c r="L249" t="s">
        <v>27</v>
      </c>
    </row>
    <row r="250" spans="1:12" x14ac:dyDescent="0.25">
      <c r="A250" t="s">
        <v>934</v>
      </c>
      <c r="C250" t="s">
        <v>935</v>
      </c>
      <c r="D250" s="9" t="s">
        <v>936</v>
      </c>
      <c r="G250">
        <v>-5.3820370764667702</v>
      </c>
      <c r="H250" s="9">
        <v>6.1159863284939018</v>
      </c>
      <c r="I250" s="9">
        <v>3.3894853524689302E-2</v>
      </c>
      <c r="J250">
        <v>13.251899999999999</v>
      </c>
      <c r="K250">
        <v>11.1624</v>
      </c>
      <c r="L250" t="s">
        <v>27</v>
      </c>
    </row>
    <row r="251" spans="1:12" x14ac:dyDescent="0.25">
      <c r="A251" t="s">
        <v>937</v>
      </c>
      <c r="C251" t="s">
        <v>938</v>
      </c>
      <c r="D251" s="9" t="s">
        <v>939</v>
      </c>
      <c r="G251">
        <v>-0.35482056997292699</v>
      </c>
      <c r="H251" s="9">
        <v>1.1268062129195568</v>
      </c>
      <c r="I251" s="9">
        <v>3.3894853524689302E-2</v>
      </c>
      <c r="J251">
        <v>75.742699999999999</v>
      </c>
      <c r="K251">
        <v>59.758699999999997</v>
      </c>
      <c r="L251" t="s">
        <v>27</v>
      </c>
    </row>
    <row r="252" spans="1:12" x14ac:dyDescent="0.25">
      <c r="A252" t="s">
        <v>940</v>
      </c>
      <c r="C252" t="s">
        <v>941</v>
      </c>
      <c r="G252">
        <v>0.51369093595509596</v>
      </c>
      <c r="H252" s="9">
        <v>1.1886791565046637</v>
      </c>
      <c r="I252" s="9">
        <v>3.3894853524689302E-2</v>
      </c>
      <c r="J252">
        <v>517.34799999999996</v>
      </c>
      <c r="K252">
        <v>477.42099999999999</v>
      </c>
      <c r="L252" t="s">
        <v>27</v>
      </c>
    </row>
    <row r="253" spans="1:12" x14ac:dyDescent="0.25">
      <c r="A253" t="s">
        <v>942</v>
      </c>
      <c r="C253" t="s">
        <v>943</v>
      </c>
      <c r="D253" s="9" t="s">
        <v>944</v>
      </c>
      <c r="G253">
        <v>-2.1430067322298201</v>
      </c>
      <c r="H253" s="9">
        <v>2.0566167294287743</v>
      </c>
      <c r="I253" s="9">
        <v>3.3894853524689302E-2</v>
      </c>
      <c r="J253">
        <v>175.44499999999999</v>
      </c>
      <c r="K253">
        <v>156.697</v>
      </c>
      <c r="L253" t="s">
        <v>27</v>
      </c>
    </row>
    <row r="254" spans="1:12" x14ac:dyDescent="0.25">
      <c r="A254" t="s">
        <v>945</v>
      </c>
      <c r="C254" t="s">
        <v>946</v>
      </c>
      <c r="D254" s="9" t="s">
        <v>947</v>
      </c>
      <c r="E254" t="s">
        <v>948</v>
      </c>
      <c r="F254" t="s">
        <v>949</v>
      </c>
      <c r="G254">
        <v>0.43878171725797499</v>
      </c>
      <c r="H254" s="9">
        <v>1.1590930731020057</v>
      </c>
      <c r="I254" s="9">
        <v>0.28884436634648503</v>
      </c>
      <c r="J254">
        <v>1382.78</v>
      </c>
      <c r="K254">
        <v>445.71600000000001</v>
      </c>
      <c r="L254" t="s">
        <v>27</v>
      </c>
    </row>
    <row r="255" spans="1:12" x14ac:dyDescent="0.25">
      <c r="A255" t="s">
        <v>950</v>
      </c>
      <c r="C255" t="s">
        <v>951</v>
      </c>
      <c r="G255">
        <v>-0.234168352684334</v>
      </c>
      <c r="H255" s="9">
        <v>1.0819783266202279</v>
      </c>
      <c r="I255" s="9">
        <v>0.28884436634648503</v>
      </c>
      <c r="J255">
        <v>33.605800000000002</v>
      </c>
      <c r="K255">
        <v>36.7423</v>
      </c>
      <c r="L255" t="s">
        <v>27</v>
      </c>
    </row>
    <row r="256" spans="1:12" x14ac:dyDescent="0.25">
      <c r="A256" t="s">
        <v>952</v>
      </c>
      <c r="C256" t="s">
        <v>900</v>
      </c>
      <c r="G256">
        <v>-1.35857794933064</v>
      </c>
      <c r="H256" s="9">
        <v>1.5795243560391472</v>
      </c>
      <c r="I256" s="9">
        <v>3.3894853524689302E-2</v>
      </c>
      <c r="J256">
        <v>860.10199999999998</v>
      </c>
      <c r="K256">
        <v>696.71900000000005</v>
      </c>
      <c r="L256" t="s">
        <v>27</v>
      </c>
    </row>
    <row r="257" spans="1:12" x14ac:dyDescent="0.25">
      <c r="A257" t="s">
        <v>953</v>
      </c>
      <c r="C257" t="s">
        <v>954</v>
      </c>
      <c r="D257" s="9" t="s">
        <v>955</v>
      </c>
      <c r="E257" t="s">
        <v>956</v>
      </c>
      <c r="F257" t="s">
        <v>957</v>
      </c>
      <c r="G257">
        <v>-1.90476610398795</v>
      </c>
      <c r="H257" s="9">
        <v>1.8981902101248873</v>
      </c>
      <c r="I257" s="9">
        <v>3.3894853524689302E-2</v>
      </c>
      <c r="L257" t="s">
        <v>27</v>
      </c>
    </row>
    <row r="258" spans="1:12" x14ac:dyDescent="0.25">
      <c r="A258" t="s">
        <v>958</v>
      </c>
      <c r="C258" t="s">
        <v>959</v>
      </c>
      <c r="D258" s="9" t="s">
        <v>960</v>
      </c>
      <c r="E258" t="s">
        <v>961</v>
      </c>
      <c r="F258" t="s">
        <v>962</v>
      </c>
      <c r="G258">
        <v>-2.4420730654957001</v>
      </c>
      <c r="H258" s="9">
        <v>2.2743397405364187</v>
      </c>
      <c r="I258" s="9">
        <v>7.7099871743541798E-2</v>
      </c>
      <c r="J258">
        <v>19.6005</v>
      </c>
      <c r="K258">
        <v>8.5250900000000005</v>
      </c>
      <c r="L258" t="s">
        <v>27</v>
      </c>
    </row>
    <row r="259" spans="1:12" x14ac:dyDescent="0.25">
      <c r="A259" t="s">
        <v>963</v>
      </c>
      <c r="B259" s="9" t="s">
        <v>964</v>
      </c>
      <c r="C259" t="s">
        <v>965</v>
      </c>
      <c r="D259" s="9" t="s">
        <v>966</v>
      </c>
      <c r="E259" t="s">
        <v>967</v>
      </c>
      <c r="F259" t="s">
        <v>968</v>
      </c>
      <c r="G259">
        <v>-2.73462293320339</v>
      </c>
      <c r="H259" s="9">
        <v>2.5096033045337234</v>
      </c>
      <c r="I259" s="9">
        <v>3.3894853524689302E-2</v>
      </c>
      <c r="J259">
        <v>2633.41</v>
      </c>
      <c r="K259">
        <v>2734.73</v>
      </c>
      <c r="L259" t="s">
        <v>27</v>
      </c>
    </row>
    <row r="260" spans="1:12" x14ac:dyDescent="0.25">
      <c r="A260" t="s">
        <v>969</v>
      </c>
      <c r="C260" t="s">
        <v>970</v>
      </c>
      <c r="G260">
        <v>7.24239837736078E-2</v>
      </c>
      <c r="H260" s="9">
        <v>1.0246680021740402</v>
      </c>
      <c r="I260" s="9">
        <v>0.28884436634648503</v>
      </c>
      <c r="J260">
        <v>6.03789</v>
      </c>
      <c r="K260">
        <v>9.0874400000000009</v>
      </c>
      <c r="L260" t="s">
        <v>27</v>
      </c>
    </row>
    <row r="261" spans="1:12" x14ac:dyDescent="0.25">
      <c r="A261" t="s">
        <v>971</v>
      </c>
      <c r="C261" t="s">
        <v>972</v>
      </c>
      <c r="D261" s="9" t="s">
        <v>973</v>
      </c>
      <c r="E261" t="s">
        <v>974</v>
      </c>
      <c r="F261" t="s">
        <v>975</v>
      </c>
      <c r="G261">
        <v>-5.7767332565006297</v>
      </c>
      <c r="H261" s="9">
        <v>6.9846183952171446</v>
      </c>
      <c r="I261" s="9">
        <v>3.3894853524689302E-2</v>
      </c>
      <c r="J261">
        <v>45.116700000000002</v>
      </c>
      <c r="K261">
        <v>80.889399999999995</v>
      </c>
      <c r="L261" t="s">
        <v>27</v>
      </c>
    </row>
    <row r="262" spans="1:12" x14ac:dyDescent="0.25">
      <c r="A262" t="s">
        <v>976</v>
      </c>
      <c r="C262" t="s">
        <v>977</v>
      </c>
      <c r="D262" s="9" t="s">
        <v>978</v>
      </c>
      <c r="G262">
        <v>-3.2497902581097899</v>
      </c>
      <c r="H262" s="9">
        <v>2.9845954102283421</v>
      </c>
      <c r="I262" s="9">
        <v>3.3894853524689302E-2</v>
      </c>
      <c r="J262">
        <v>44.485399999999998</v>
      </c>
      <c r="K262">
        <v>33.377600000000001</v>
      </c>
      <c r="L262" t="s">
        <v>27</v>
      </c>
    </row>
    <row r="263" spans="1:12" x14ac:dyDescent="0.25">
      <c r="A263" t="s">
        <v>979</v>
      </c>
      <c r="C263" t="s">
        <v>980</v>
      </c>
      <c r="D263" s="9" t="s">
        <v>981</v>
      </c>
      <c r="E263" t="s">
        <v>982</v>
      </c>
      <c r="F263" t="s">
        <v>983</v>
      </c>
      <c r="G263">
        <v>0.79725108217363905</v>
      </c>
      <c r="H263" s="9">
        <v>1.3076777507687494</v>
      </c>
      <c r="I263" s="9">
        <v>3.3894853524689302E-2</v>
      </c>
      <c r="J263">
        <v>19.587800000000001</v>
      </c>
      <c r="K263">
        <v>21.357299999999999</v>
      </c>
      <c r="L263" t="s">
        <v>27</v>
      </c>
    </row>
    <row r="264" spans="1:12" x14ac:dyDescent="0.25">
      <c r="A264" t="s">
        <v>984</v>
      </c>
      <c r="C264" t="s">
        <v>985</v>
      </c>
      <c r="D264" s="9" t="s">
        <v>986</v>
      </c>
      <c r="E264" t="s">
        <v>987</v>
      </c>
      <c r="F264" t="s">
        <v>988</v>
      </c>
      <c r="G264">
        <v>-1.55214606145999</v>
      </c>
      <c r="H264" s="9">
        <v>1.6858233118772989</v>
      </c>
      <c r="I264" s="9">
        <v>3.3894853524689302E-2</v>
      </c>
      <c r="J264">
        <v>14.1792</v>
      </c>
      <c r="K264">
        <v>22.6172</v>
      </c>
      <c r="L264" t="s">
        <v>27</v>
      </c>
    </row>
    <row r="265" spans="1:12" x14ac:dyDescent="0.25">
      <c r="A265" t="s">
        <v>989</v>
      </c>
      <c r="C265" t="s">
        <v>300</v>
      </c>
      <c r="D265" s="9" t="s">
        <v>301</v>
      </c>
      <c r="G265">
        <v>-0.77868580279183097</v>
      </c>
      <c r="H265" s="9">
        <v>1.2995345393381934</v>
      </c>
      <c r="I265" s="9">
        <v>0.28884436634648503</v>
      </c>
      <c r="J265">
        <v>43.966299999999997</v>
      </c>
      <c r="K265">
        <v>51.004600000000003</v>
      </c>
      <c r="L265" t="s">
        <v>27</v>
      </c>
    </row>
    <row r="266" spans="1:12" x14ac:dyDescent="0.25">
      <c r="A266" t="s">
        <v>990</v>
      </c>
      <c r="C266" t="s">
        <v>991</v>
      </c>
      <c r="D266" s="9" t="s">
        <v>992</v>
      </c>
      <c r="E266" t="s">
        <v>993</v>
      </c>
      <c r="F266" t="s">
        <v>994</v>
      </c>
      <c r="G266">
        <v>1.04025073501367</v>
      </c>
      <c r="H266" s="9">
        <v>1.4190895321873176</v>
      </c>
      <c r="I266" s="9">
        <v>3.3894853524689302E-2</v>
      </c>
      <c r="J266">
        <v>100.075</v>
      </c>
      <c r="K266">
        <v>86.000100000000003</v>
      </c>
      <c r="L266" t="s">
        <v>27</v>
      </c>
    </row>
    <row r="267" spans="1:12" x14ac:dyDescent="0.25">
      <c r="A267" t="s">
        <v>995</v>
      </c>
      <c r="C267" t="s">
        <v>996</v>
      </c>
      <c r="D267" s="9" t="s">
        <v>997</v>
      </c>
      <c r="E267" t="s">
        <v>998</v>
      </c>
      <c r="F267" t="s">
        <v>999</v>
      </c>
      <c r="G267">
        <v>-1.05990676224363</v>
      </c>
      <c r="H267" s="9">
        <v>1.4285060800137401</v>
      </c>
      <c r="I267" s="9">
        <v>7.7099871743541798E-2</v>
      </c>
      <c r="J267">
        <v>31.443100000000001</v>
      </c>
      <c r="K267">
        <v>39.524000000000001</v>
      </c>
      <c r="L267" t="s">
        <v>27</v>
      </c>
    </row>
    <row r="268" spans="1:12" x14ac:dyDescent="0.25">
      <c r="A268" t="s">
        <v>1000</v>
      </c>
      <c r="C268" t="s">
        <v>1001</v>
      </c>
      <c r="D268" s="9" t="s">
        <v>1002</v>
      </c>
      <c r="E268" t="s">
        <v>1003</v>
      </c>
      <c r="F268" t="s">
        <v>1004</v>
      </c>
      <c r="G268">
        <v>0.15228017316745601</v>
      </c>
      <c r="H268" s="9">
        <v>1.052573429049565</v>
      </c>
      <c r="I268" s="9">
        <v>1</v>
      </c>
      <c r="J268">
        <v>14.9665</v>
      </c>
      <c r="K268">
        <v>18.567</v>
      </c>
      <c r="L268" t="s">
        <v>27</v>
      </c>
    </row>
    <row r="269" spans="1:12" x14ac:dyDescent="0.25">
      <c r="A269" t="s">
        <v>1005</v>
      </c>
      <c r="C269" t="s">
        <v>1006</v>
      </c>
      <c r="D269" s="9" t="s">
        <v>1007</v>
      </c>
      <c r="E269" t="s">
        <v>1008</v>
      </c>
      <c r="G269">
        <v>-2.1954927876468102</v>
      </c>
      <c r="H269" s="9">
        <v>2.0932593916862348</v>
      </c>
      <c r="I269" s="9">
        <v>3.3894853524689302E-2</v>
      </c>
      <c r="J269">
        <v>110.902</v>
      </c>
      <c r="K269">
        <v>142.166</v>
      </c>
      <c r="L269" t="s">
        <v>27</v>
      </c>
    </row>
    <row r="270" spans="1:12" x14ac:dyDescent="0.25">
      <c r="A270" t="s">
        <v>1009</v>
      </c>
      <c r="C270" t="s">
        <v>1010</v>
      </c>
      <c r="D270" s="9" t="s">
        <v>1011</v>
      </c>
      <c r="G270">
        <v>-4.1621397732162704</v>
      </c>
      <c r="H270" s="9">
        <v>4.0570028171812753</v>
      </c>
      <c r="I270" s="9">
        <v>3.3894853524689302E-2</v>
      </c>
      <c r="J270">
        <v>45.485100000000003</v>
      </c>
      <c r="K270">
        <v>49.600999999999999</v>
      </c>
      <c r="L270" t="s">
        <v>27</v>
      </c>
    </row>
    <row r="271" spans="1:12" x14ac:dyDescent="0.25">
      <c r="A271" t="s">
        <v>1012</v>
      </c>
      <c r="C271" t="s">
        <v>307</v>
      </c>
      <c r="D271" s="9" t="s">
        <v>1013</v>
      </c>
      <c r="E271" t="s">
        <v>1014</v>
      </c>
      <c r="F271" t="s">
        <v>1015</v>
      </c>
      <c r="G271">
        <v>-2.6207861338661398</v>
      </c>
      <c r="H271" s="9">
        <v>2.4152958195441543</v>
      </c>
      <c r="I271" s="9">
        <v>3.3894853524689302E-2</v>
      </c>
      <c r="J271">
        <v>12.492000000000001</v>
      </c>
      <c r="K271">
        <v>18.9983</v>
      </c>
      <c r="L271" t="s">
        <v>27</v>
      </c>
    </row>
    <row r="272" spans="1:12" x14ac:dyDescent="0.25">
      <c r="A272" t="s">
        <v>1016</v>
      </c>
      <c r="C272" t="s">
        <v>1017</v>
      </c>
      <c r="D272" s="9" t="s">
        <v>1018</v>
      </c>
      <c r="E272" t="s">
        <v>1019</v>
      </c>
      <c r="F272" t="s">
        <v>1020</v>
      </c>
      <c r="G272">
        <v>-0.73106903207491003</v>
      </c>
      <c r="H272" s="9">
        <v>1.2788796642316071</v>
      </c>
      <c r="I272" s="9">
        <v>3.3894853524689302E-2</v>
      </c>
      <c r="J272">
        <v>18.580200000000001</v>
      </c>
      <c r="K272">
        <v>21.483799999999999</v>
      </c>
      <c r="L272" t="s">
        <v>27</v>
      </c>
    </row>
    <row r="273" spans="1:12" x14ac:dyDescent="0.25">
      <c r="A273" t="s">
        <v>1021</v>
      </c>
      <c r="C273" t="s">
        <v>1022</v>
      </c>
      <c r="D273" s="9" t="s">
        <v>1023</v>
      </c>
      <c r="E273" t="s">
        <v>1024</v>
      </c>
      <c r="G273">
        <v>-1.96221534003052</v>
      </c>
      <c r="H273" s="9">
        <v>1.9352392924652291</v>
      </c>
      <c r="I273" s="9">
        <v>3.3894853524689302E-2</v>
      </c>
      <c r="J273">
        <v>343.012</v>
      </c>
      <c r="K273">
        <v>316.39999999999998</v>
      </c>
      <c r="L273" t="s">
        <v>27</v>
      </c>
    </row>
    <row r="274" spans="1:12" x14ac:dyDescent="0.25">
      <c r="A274" t="s">
        <v>1025</v>
      </c>
      <c r="C274" t="s">
        <v>787</v>
      </c>
      <c r="D274" s="9" t="s">
        <v>788</v>
      </c>
      <c r="G274">
        <v>-0.10935905102462901</v>
      </c>
      <c r="H274" s="9">
        <v>1.0374816482090101</v>
      </c>
      <c r="I274" s="9">
        <v>0.47950012218695398</v>
      </c>
      <c r="J274">
        <v>199.917</v>
      </c>
      <c r="K274">
        <v>153.232</v>
      </c>
      <c r="L274" t="s">
        <v>27</v>
      </c>
    </row>
    <row r="275" spans="1:12" x14ac:dyDescent="0.25">
      <c r="A275" t="s">
        <v>1026</v>
      </c>
      <c r="C275" t="s">
        <v>630</v>
      </c>
      <c r="G275">
        <v>-0.80755054396688697</v>
      </c>
      <c r="H275" s="9">
        <v>1.3122173471159821</v>
      </c>
      <c r="I275" s="9">
        <v>7.7099871743541798E-2</v>
      </c>
      <c r="J275">
        <v>28.2163</v>
      </c>
      <c r="K275">
        <v>27.04</v>
      </c>
      <c r="L275" t="s">
        <v>27</v>
      </c>
    </row>
    <row r="276" spans="1:12" x14ac:dyDescent="0.25">
      <c r="A276" t="s">
        <v>1027</v>
      </c>
      <c r="C276" t="s">
        <v>1028</v>
      </c>
      <c r="D276" s="9" t="s">
        <v>1029</v>
      </c>
      <c r="G276">
        <v>-0.81652104517319701</v>
      </c>
      <c r="H276" s="9">
        <v>1.3161840283755912</v>
      </c>
      <c r="I276" s="9">
        <v>3.3894853524689302E-2</v>
      </c>
      <c r="J276">
        <v>83.452299999999994</v>
      </c>
      <c r="K276">
        <v>121.476</v>
      </c>
      <c r="L276" t="s">
        <v>27</v>
      </c>
    </row>
    <row r="277" spans="1:12" x14ac:dyDescent="0.25">
      <c r="A277" t="s">
        <v>1030</v>
      </c>
      <c r="C277" t="s">
        <v>858</v>
      </c>
      <c r="D277" s="9" t="s">
        <v>1031</v>
      </c>
      <c r="E277" t="s">
        <v>1032</v>
      </c>
      <c r="F277" t="s">
        <v>1033</v>
      </c>
      <c r="G277">
        <v>-1.5273939135733501</v>
      </c>
      <c r="H277" s="9">
        <v>1.6718413876244136</v>
      </c>
      <c r="I277" s="9">
        <v>3.3894853524689302E-2</v>
      </c>
      <c r="J277">
        <v>28.138200000000001</v>
      </c>
      <c r="K277">
        <v>34.4221</v>
      </c>
      <c r="L277" t="s">
        <v>27</v>
      </c>
    </row>
    <row r="278" spans="1:12" x14ac:dyDescent="0.25">
      <c r="A278" t="s">
        <v>1034</v>
      </c>
      <c r="C278" t="s">
        <v>1035</v>
      </c>
      <c r="D278" s="9" t="s">
        <v>1036</v>
      </c>
      <c r="E278" t="s">
        <v>1037</v>
      </c>
      <c r="F278" t="s">
        <v>1038</v>
      </c>
      <c r="G278">
        <v>-2.42159758734751</v>
      </c>
      <c r="H278" s="9">
        <v>2.2587246874307039</v>
      </c>
      <c r="I278" s="9">
        <v>3.3894853524689302E-2</v>
      </c>
      <c r="J278">
        <v>69.006399999999999</v>
      </c>
      <c r="K278">
        <v>21.3751</v>
      </c>
      <c r="L278" t="s">
        <v>27</v>
      </c>
    </row>
    <row r="279" spans="1:12" x14ac:dyDescent="0.25">
      <c r="A279" t="s">
        <v>1039</v>
      </c>
      <c r="C279" t="s">
        <v>1040</v>
      </c>
      <c r="D279" s="9" t="s">
        <v>1041</v>
      </c>
      <c r="E279" t="s">
        <v>1042</v>
      </c>
      <c r="F279" t="s">
        <v>1043</v>
      </c>
      <c r="G279">
        <v>0.17524870928672201</v>
      </c>
      <c r="H279" s="9">
        <v>1.0607395199249201</v>
      </c>
      <c r="I279" s="9">
        <v>0.47950012218695398</v>
      </c>
      <c r="L279" t="s">
        <v>27</v>
      </c>
    </row>
    <row r="280" spans="1:12" x14ac:dyDescent="0.25">
      <c r="A280" t="s">
        <v>1044</v>
      </c>
      <c r="C280" t="s">
        <v>355</v>
      </c>
      <c r="G280">
        <v>-2.63674652739607</v>
      </c>
      <c r="H280" s="9">
        <v>2.4283014021670968</v>
      </c>
      <c r="I280" s="9">
        <v>3.3894853524689302E-2</v>
      </c>
      <c r="J280">
        <v>49.027799999999999</v>
      </c>
      <c r="K280">
        <v>38.571800000000003</v>
      </c>
      <c r="L280" t="s">
        <v>27</v>
      </c>
    </row>
    <row r="281" spans="1:12" x14ac:dyDescent="0.25">
      <c r="A281" t="s">
        <v>1045</v>
      </c>
      <c r="C281" t="s">
        <v>1046</v>
      </c>
      <c r="D281" s="9" t="s">
        <v>1047</v>
      </c>
      <c r="E281" t="s">
        <v>1048</v>
      </c>
      <c r="F281" t="s">
        <v>1049</v>
      </c>
      <c r="G281">
        <v>-0.51581262691665397</v>
      </c>
      <c r="H281" s="9">
        <v>1.1895280457612045</v>
      </c>
      <c r="I281" s="9">
        <v>0.15729920705028499</v>
      </c>
      <c r="J281">
        <v>13.2454</v>
      </c>
      <c r="K281">
        <v>23.258400000000002</v>
      </c>
      <c r="L281" t="s">
        <v>27</v>
      </c>
    </row>
    <row r="282" spans="1:12" x14ac:dyDescent="0.25">
      <c r="A282" t="s">
        <v>1050</v>
      </c>
      <c r="C282" t="s">
        <v>1051</v>
      </c>
      <c r="D282" s="9" t="s">
        <v>1052</v>
      </c>
      <c r="E282" t="s">
        <v>1053</v>
      </c>
      <c r="F282" t="s">
        <v>1054</v>
      </c>
      <c r="G282">
        <v>0.19696033935734</v>
      </c>
      <c r="H282" s="9">
        <v>1.0685169787411226</v>
      </c>
      <c r="I282" s="9">
        <v>1</v>
      </c>
      <c r="J282">
        <v>27.431100000000001</v>
      </c>
      <c r="K282">
        <v>40.313600000000001</v>
      </c>
      <c r="L282" t="s">
        <v>27</v>
      </c>
    </row>
    <row r="283" spans="1:12" x14ac:dyDescent="0.25">
      <c r="A283" t="s">
        <v>1055</v>
      </c>
      <c r="C283" t="s">
        <v>900</v>
      </c>
      <c r="G283">
        <v>-1.2765851200237099</v>
      </c>
      <c r="H283" s="9">
        <v>1.5365435572937718</v>
      </c>
      <c r="I283" s="9">
        <v>3.3894853524689302E-2</v>
      </c>
      <c r="J283">
        <v>611.43899999999996</v>
      </c>
      <c r="K283">
        <v>531.56799999999998</v>
      </c>
      <c r="L283" t="s">
        <v>27</v>
      </c>
    </row>
    <row r="284" spans="1:12" x14ac:dyDescent="0.25">
      <c r="A284" t="s">
        <v>1056</v>
      </c>
      <c r="C284" t="s">
        <v>1057</v>
      </c>
      <c r="D284" s="9" t="s">
        <v>1058</v>
      </c>
      <c r="E284" t="s">
        <v>1059</v>
      </c>
      <c r="F284" t="s">
        <v>1057</v>
      </c>
      <c r="G284">
        <v>-0.145954712950008</v>
      </c>
      <c r="H284" s="9">
        <v>1.050335575382163</v>
      </c>
      <c r="I284" s="9">
        <v>0.72367360983176299</v>
      </c>
      <c r="J284">
        <v>60.818600000000004</v>
      </c>
      <c r="K284">
        <v>56.745899999999999</v>
      </c>
      <c r="L284" t="s">
        <v>27</v>
      </c>
    </row>
    <row r="285" spans="1:12" x14ac:dyDescent="0.25">
      <c r="A285" t="s">
        <v>1060</v>
      </c>
      <c r="C285" t="s">
        <v>813</v>
      </c>
      <c r="D285" s="9" t="s">
        <v>814</v>
      </c>
      <c r="E285" t="s">
        <v>815</v>
      </c>
      <c r="F285" t="s">
        <v>816</v>
      </c>
      <c r="G285">
        <v>-0.91811331693636999</v>
      </c>
      <c r="H285" s="9">
        <v>1.3619529212324801</v>
      </c>
      <c r="I285" s="9">
        <v>3.3894853524689302E-2</v>
      </c>
      <c r="J285">
        <v>12.7164</v>
      </c>
      <c r="K285">
        <v>15.04</v>
      </c>
      <c r="L285" t="s">
        <v>27</v>
      </c>
    </row>
    <row r="286" spans="1:12" x14ac:dyDescent="0.25">
      <c r="A286" t="s">
        <v>1061</v>
      </c>
      <c r="C286" t="s">
        <v>1062</v>
      </c>
      <c r="D286" s="9" t="s">
        <v>1063</v>
      </c>
      <c r="G286">
        <v>1.87662673940253</v>
      </c>
      <c r="H286" s="9">
        <v>1.8803027409729418</v>
      </c>
      <c r="I286" s="9">
        <v>3.3894853524689302E-2</v>
      </c>
      <c r="J286">
        <v>40.645099999999999</v>
      </c>
      <c r="K286">
        <v>44.269399999999997</v>
      </c>
      <c r="L286" t="s">
        <v>27</v>
      </c>
    </row>
    <row r="287" spans="1:12" x14ac:dyDescent="0.25">
      <c r="A287" t="s">
        <v>1064</v>
      </c>
      <c r="C287" t="s">
        <v>1065</v>
      </c>
      <c r="D287" s="9" t="s">
        <v>1066</v>
      </c>
      <c r="E287" t="s">
        <v>1067</v>
      </c>
      <c r="F287" t="s">
        <v>1068</v>
      </c>
      <c r="G287">
        <v>-1.88440347796041</v>
      </c>
      <c r="H287" s="9">
        <v>1.8852292903135468</v>
      </c>
      <c r="I287" s="9">
        <v>3.3894853524689302E-2</v>
      </c>
      <c r="J287">
        <v>89.493499999999997</v>
      </c>
      <c r="K287">
        <v>102.89100000000001</v>
      </c>
      <c r="L287" t="s">
        <v>27</v>
      </c>
    </row>
    <row r="288" spans="1:12" x14ac:dyDescent="0.25">
      <c r="A288" t="s">
        <v>1069</v>
      </c>
      <c r="C288" t="s">
        <v>1070</v>
      </c>
      <c r="D288" s="9" t="s">
        <v>1071</v>
      </c>
      <c r="E288" t="s">
        <v>1072</v>
      </c>
      <c r="F288" t="s">
        <v>1073</v>
      </c>
      <c r="G288">
        <v>-0.26817733453885401</v>
      </c>
      <c r="H288" s="9">
        <v>1.0944305994985615</v>
      </c>
      <c r="I288" s="9">
        <v>0.72367360983176299</v>
      </c>
      <c r="J288">
        <v>66.389399999999995</v>
      </c>
      <c r="K288">
        <v>49.356900000000003</v>
      </c>
      <c r="L288" t="s">
        <v>27</v>
      </c>
    </row>
    <row r="289" spans="1:12" x14ac:dyDescent="0.25">
      <c r="A289" t="s">
        <v>1074</v>
      </c>
      <c r="C289" t="s">
        <v>1075</v>
      </c>
      <c r="D289" s="9" t="s">
        <v>1076</v>
      </c>
      <c r="G289">
        <v>-2.9575991809913398</v>
      </c>
      <c r="H289" s="9">
        <v>2.7051301113535948</v>
      </c>
      <c r="I289" s="9">
        <v>3.3894853524689302E-2</v>
      </c>
      <c r="J289">
        <v>5.4263399999999997</v>
      </c>
      <c r="K289">
        <v>8.1418900000000001</v>
      </c>
      <c r="L289" t="s">
        <v>27</v>
      </c>
    </row>
    <row r="290" spans="1:12" x14ac:dyDescent="0.25">
      <c r="A290" t="s">
        <v>1077</v>
      </c>
      <c r="C290" t="s">
        <v>1078</v>
      </c>
      <c r="D290" s="9" t="s">
        <v>1079</v>
      </c>
      <c r="E290" t="s">
        <v>1080</v>
      </c>
      <c r="F290" t="s">
        <v>1081</v>
      </c>
      <c r="G290">
        <v>-0.87607959657449197</v>
      </c>
      <c r="H290" s="9">
        <v>1.3428261515450031</v>
      </c>
      <c r="I290" s="9">
        <v>3.3894853524689302E-2</v>
      </c>
      <c r="J290">
        <v>15.4261</v>
      </c>
      <c r="K290">
        <v>18.973600000000001</v>
      </c>
      <c r="L290" t="s">
        <v>27</v>
      </c>
    </row>
    <row r="291" spans="1:12" x14ac:dyDescent="0.25">
      <c r="A291" t="s">
        <v>1082</v>
      </c>
      <c r="C291" t="s">
        <v>1083</v>
      </c>
      <c r="D291" s="9" t="s">
        <v>1084</v>
      </c>
      <c r="E291" t="s">
        <v>1085</v>
      </c>
      <c r="F291" t="s">
        <v>1086</v>
      </c>
      <c r="G291">
        <v>-2.1653760716661798</v>
      </c>
      <c r="H291" s="9">
        <v>2.0721545884916748</v>
      </c>
      <c r="I291" s="9">
        <v>3.3894853524689302E-2</v>
      </c>
      <c r="J291">
        <v>606.30399999999997</v>
      </c>
      <c r="K291">
        <v>531.13900000000001</v>
      </c>
      <c r="L291" t="s">
        <v>27</v>
      </c>
    </row>
    <row r="292" spans="1:12" x14ac:dyDescent="0.25">
      <c r="A292" t="s">
        <v>1087</v>
      </c>
      <c r="C292" t="s">
        <v>225</v>
      </c>
      <c r="D292" s="9" t="s">
        <v>1088</v>
      </c>
      <c r="E292" t="s">
        <v>1089</v>
      </c>
      <c r="F292" t="s">
        <v>1090</v>
      </c>
      <c r="G292">
        <v>-0.356599039405393</v>
      </c>
      <c r="H292" s="9">
        <v>1.1274807018424706</v>
      </c>
      <c r="I292" s="9">
        <v>0.47950012218695398</v>
      </c>
      <c r="J292">
        <v>19.7666</v>
      </c>
      <c r="K292">
        <v>32.768700000000003</v>
      </c>
      <c r="L292" t="s">
        <v>27</v>
      </c>
    </row>
    <row r="293" spans="1:12" x14ac:dyDescent="0.25">
      <c r="A293" t="s">
        <v>1091</v>
      </c>
      <c r="C293" t="s">
        <v>235</v>
      </c>
      <c r="D293" s="9" t="s">
        <v>236</v>
      </c>
      <c r="E293" t="s">
        <v>237</v>
      </c>
      <c r="F293" t="s">
        <v>238</v>
      </c>
      <c r="G293">
        <v>2.0347605296964302</v>
      </c>
      <c r="H293" s="9">
        <v>1.9830586518161664</v>
      </c>
      <c r="I293" s="9">
        <v>3.3894853524689302E-2</v>
      </c>
      <c r="J293">
        <v>20.313300000000002</v>
      </c>
      <c r="K293">
        <v>24.99</v>
      </c>
      <c r="L293" t="s">
        <v>27</v>
      </c>
    </row>
    <row r="294" spans="1:12" x14ac:dyDescent="0.25">
      <c r="A294" t="s">
        <v>1092</v>
      </c>
      <c r="C294" t="s">
        <v>1093</v>
      </c>
      <c r="D294" s="9" t="s">
        <v>1094</v>
      </c>
      <c r="E294" t="s">
        <v>1095</v>
      </c>
      <c r="F294" t="s">
        <v>1096</v>
      </c>
      <c r="G294">
        <v>-0.89262048544302797</v>
      </c>
      <c r="H294" s="9">
        <v>1.3503205533509777</v>
      </c>
      <c r="I294" s="9">
        <v>3.3894853524689302E-2</v>
      </c>
      <c r="L294" t="s">
        <v>27</v>
      </c>
    </row>
    <row r="295" spans="1:12" x14ac:dyDescent="0.25">
      <c r="A295" t="s">
        <v>1097</v>
      </c>
      <c r="C295" t="s">
        <v>365</v>
      </c>
      <c r="D295" s="9" t="s">
        <v>366</v>
      </c>
      <c r="E295" t="s">
        <v>367</v>
      </c>
      <c r="F295" t="s">
        <v>368</v>
      </c>
      <c r="G295">
        <v>0.27928664496524702</v>
      </c>
      <c r="H295" s="9">
        <v>1.0985292086765455</v>
      </c>
      <c r="I295" s="9">
        <v>0.72367360983176299</v>
      </c>
      <c r="J295">
        <v>12.471</v>
      </c>
      <c r="K295">
        <v>12.6105</v>
      </c>
      <c r="L295" t="s">
        <v>27</v>
      </c>
    </row>
    <row r="296" spans="1:12" x14ac:dyDescent="0.25">
      <c r="A296" t="s">
        <v>1098</v>
      </c>
      <c r="G296">
        <v>-3.71635145585851</v>
      </c>
      <c r="H296" s="9">
        <v>3.4919107751128577</v>
      </c>
      <c r="I296" s="9">
        <v>3.3894853524689302E-2</v>
      </c>
      <c r="J296">
        <v>8.1230200000000004</v>
      </c>
      <c r="K296">
        <v>14.2097</v>
      </c>
      <c r="L296" t="s">
        <v>27</v>
      </c>
    </row>
    <row r="297" spans="1:12" x14ac:dyDescent="0.25">
      <c r="A297" t="s">
        <v>1099</v>
      </c>
      <c r="C297" t="s">
        <v>1100</v>
      </c>
      <c r="D297" s="9" t="s">
        <v>1101</v>
      </c>
      <c r="G297">
        <v>-0.97935775522498103</v>
      </c>
      <c r="H297" s="9">
        <v>1.3903099311701494</v>
      </c>
      <c r="I297" s="9">
        <v>3.3894853524689302E-2</v>
      </c>
      <c r="J297">
        <v>10.9467</v>
      </c>
      <c r="K297">
        <v>9.7844700000000007</v>
      </c>
      <c r="L297" t="s">
        <v>27</v>
      </c>
    </row>
    <row r="298" spans="1:12" x14ac:dyDescent="0.25">
      <c r="A298" t="s">
        <v>1102</v>
      </c>
      <c r="C298" t="s">
        <v>1103</v>
      </c>
      <c r="D298" s="9" t="s">
        <v>1104</v>
      </c>
      <c r="E298" t="s">
        <v>1105</v>
      </c>
      <c r="F298" t="s">
        <v>1106</v>
      </c>
      <c r="G298">
        <v>-0.13159956989750499</v>
      </c>
      <c r="H298" s="9">
        <v>1.0452745745002612</v>
      </c>
      <c r="I298" s="9">
        <v>0.72367360983176299</v>
      </c>
      <c r="J298">
        <v>77.037199999999999</v>
      </c>
      <c r="K298">
        <v>99.001800000000003</v>
      </c>
      <c r="L298" t="s">
        <v>27</v>
      </c>
    </row>
    <row r="299" spans="1:12" x14ac:dyDescent="0.25">
      <c r="A299" t="s">
        <v>1107</v>
      </c>
      <c r="C299" t="s">
        <v>654</v>
      </c>
      <c r="D299" s="9" t="s">
        <v>655</v>
      </c>
      <c r="E299" t="s">
        <v>656</v>
      </c>
      <c r="F299" t="s">
        <v>657</v>
      </c>
      <c r="G299">
        <v>-1.9530238049533899</v>
      </c>
      <c r="H299" s="9">
        <v>1.9292634304657612</v>
      </c>
      <c r="I299" s="9">
        <v>3.3894853524689302E-2</v>
      </c>
      <c r="J299">
        <v>6.4151800000000003</v>
      </c>
      <c r="K299">
        <v>18.5855</v>
      </c>
      <c r="L299" t="s">
        <v>27</v>
      </c>
    </row>
    <row r="300" spans="1:12" x14ac:dyDescent="0.25">
      <c r="A300" t="s">
        <v>1108</v>
      </c>
      <c r="C300" t="s">
        <v>1109</v>
      </c>
      <c r="D300" s="9" t="s">
        <v>1110</v>
      </c>
      <c r="E300" t="s">
        <v>1111</v>
      </c>
      <c r="F300" t="s">
        <v>1112</v>
      </c>
      <c r="G300">
        <v>-1.0786774468789699</v>
      </c>
      <c r="H300" s="9">
        <v>1.437556810338908</v>
      </c>
      <c r="I300" s="9">
        <v>7.7099871743541798E-2</v>
      </c>
      <c r="J300">
        <v>13.806800000000001</v>
      </c>
      <c r="K300">
        <v>15.7202</v>
      </c>
      <c r="L300" t="s">
        <v>27</v>
      </c>
    </row>
    <row r="301" spans="1:12" x14ac:dyDescent="0.25">
      <c r="A301" t="s">
        <v>1113</v>
      </c>
      <c r="C301" t="s">
        <v>1114</v>
      </c>
      <c r="D301" s="9" t="s">
        <v>1115</v>
      </c>
      <c r="E301" t="s">
        <v>1116</v>
      </c>
      <c r="F301" t="s">
        <v>1117</v>
      </c>
      <c r="G301">
        <v>-3.94343302926774</v>
      </c>
      <c r="H301" s="9">
        <v>3.7691734422094139</v>
      </c>
      <c r="I301" s="9">
        <v>3.3894853524689302E-2</v>
      </c>
      <c r="J301">
        <v>687.50300000000004</v>
      </c>
      <c r="K301">
        <v>596.46699999999998</v>
      </c>
      <c r="L301" t="s">
        <v>27</v>
      </c>
    </row>
    <row r="302" spans="1:12" x14ac:dyDescent="0.25">
      <c r="A302" t="s">
        <v>1118</v>
      </c>
      <c r="C302" t="s">
        <v>1119</v>
      </c>
      <c r="D302" s="9" t="s">
        <v>1120</v>
      </c>
      <c r="G302">
        <v>-1.3255303532559399</v>
      </c>
      <c r="H302" s="9">
        <v>1.562057968851013</v>
      </c>
      <c r="I302" s="9">
        <v>3.3894853524689302E-2</v>
      </c>
      <c r="J302">
        <v>95.9345</v>
      </c>
      <c r="K302">
        <v>66.986800000000002</v>
      </c>
      <c r="L302" t="s">
        <v>27</v>
      </c>
    </row>
    <row r="303" spans="1:12" x14ac:dyDescent="0.25">
      <c r="A303" t="s">
        <v>1121</v>
      </c>
      <c r="C303" t="s">
        <v>1122</v>
      </c>
      <c r="D303" s="9" t="s">
        <v>1123</v>
      </c>
      <c r="E303" t="s">
        <v>1124</v>
      </c>
      <c r="F303" t="s">
        <v>1125</v>
      </c>
      <c r="G303">
        <v>-0.50570785438277399</v>
      </c>
      <c r="H303" s="9">
        <v>1.1854905472373953</v>
      </c>
      <c r="I303" s="9">
        <v>0.28884436634648503</v>
      </c>
      <c r="J303">
        <v>106.462</v>
      </c>
      <c r="K303">
        <v>98.97</v>
      </c>
      <c r="L303" t="s">
        <v>27</v>
      </c>
    </row>
    <row r="304" spans="1:12" x14ac:dyDescent="0.25">
      <c r="A304" t="s">
        <v>1126</v>
      </c>
      <c r="C304" t="s">
        <v>1127</v>
      </c>
      <c r="G304">
        <v>0.21264444814667399</v>
      </c>
      <c r="H304" s="9">
        <v>1.0741707333725814</v>
      </c>
      <c r="I304" s="9">
        <v>0.28884436634648503</v>
      </c>
      <c r="J304">
        <v>10.6188</v>
      </c>
      <c r="K304">
        <v>14.2746</v>
      </c>
      <c r="L304" t="s">
        <v>27</v>
      </c>
    </row>
    <row r="305" spans="1:12" x14ac:dyDescent="0.25">
      <c r="A305" t="s">
        <v>1128</v>
      </c>
      <c r="C305" t="s">
        <v>1129</v>
      </c>
      <c r="D305" s="9" t="s">
        <v>1130</v>
      </c>
      <c r="E305" t="s">
        <v>1131</v>
      </c>
      <c r="F305" t="s">
        <v>1132</v>
      </c>
      <c r="G305">
        <v>-0.61211763612775605</v>
      </c>
      <c r="H305" s="9">
        <v>1.228704779912545</v>
      </c>
      <c r="I305" s="9">
        <v>0.28884436634648503</v>
      </c>
      <c r="J305">
        <v>17.279599999999999</v>
      </c>
      <c r="K305">
        <v>20.5991</v>
      </c>
      <c r="L305" t="s">
        <v>27</v>
      </c>
    </row>
    <row r="306" spans="1:12" x14ac:dyDescent="0.25">
      <c r="A306" t="s">
        <v>1133</v>
      </c>
      <c r="C306" t="s">
        <v>1134</v>
      </c>
      <c r="D306" s="9" t="s">
        <v>1135</v>
      </c>
      <c r="E306" t="s">
        <v>1136</v>
      </c>
      <c r="F306" t="s">
        <v>1137</v>
      </c>
      <c r="G306">
        <v>0.537530445927907</v>
      </c>
      <c r="H306" s="9">
        <v>1.1982522914585121</v>
      </c>
      <c r="I306" s="9">
        <v>0.47950012218695398</v>
      </c>
      <c r="J306">
        <v>33.872999999999998</v>
      </c>
      <c r="K306">
        <v>47.3538</v>
      </c>
      <c r="L306" t="s">
        <v>27</v>
      </c>
    </row>
    <row r="307" spans="1:12" x14ac:dyDescent="0.25">
      <c r="A307" t="s">
        <v>1138</v>
      </c>
      <c r="C307" t="s">
        <v>1139</v>
      </c>
      <c r="D307" s="9" t="s">
        <v>1140</v>
      </c>
      <c r="E307" t="s">
        <v>1141</v>
      </c>
      <c r="F307" t="s">
        <v>1142</v>
      </c>
      <c r="G307">
        <v>-0.53983125376299201</v>
      </c>
      <c r="H307" s="9">
        <v>1.1991802871672883</v>
      </c>
      <c r="I307" s="9">
        <v>3.3894853524689302E-2</v>
      </c>
      <c r="J307">
        <v>66.767499999999998</v>
      </c>
      <c r="K307">
        <v>40.8874</v>
      </c>
      <c r="L307" t="s">
        <v>27</v>
      </c>
    </row>
    <row r="308" spans="1:12" x14ac:dyDescent="0.25">
      <c r="A308" t="s">
        <v>1143</v>
      </c>
      <c r="C308" t="s">
        <v>1144</v>
      </c>
      <c r="G308">
        <v>0.55722539078114297</v>
      </c>
      <c r="H308" s="9">
        <v>1.2062192408569952</v>
      </c>
      <c r="I308" s="9">
        <v>3.3894853524689302E-2</v>
      </c>
      <c r="J308">
        <v>6.3478399999999997</v>
      </c>
      <c r="K308">
        <v>10.5945</v>
      </c>
      <c r="L308" t="s">
        <v>27</v>
      </c>
    </row>
    <row r="309" spans="1:12" x14ac:dyDescent="0.25">
      <c r="A309" t="s">
        <v>1145</v>
      </c>
      <c r="C309" t="s">
        <v>1146</v>
      </c>
      <c r="D309" s="9" t="s">
        <v>1147</v>
      </c>
      <c r="E309" t="s">
        <v>1148</v>
      </c>
      <c r="F309" t="s">
        <v>1149</v>
      </c>
      <c r="G309">
        <v>-2.3008713367722202</v>
      </c>
      <c r="H309" s="9">
        <v>2.1688115069439173</v>
      </c>
      <c r="I309" s="9">
        <v>3.3894853524689302E-2</v>
      </c>
      <c r="J309">
        <v>17.7896</v>
      </c>
      <c r="K309">
        <v>26.066700000000001</v>
      </c>
      <c r="L309" t="s">
        <v>27</v>
      </c>
    </row>
    <row r="310" spans="1:12" x14ac:dyDescent="0.25">
      <c r="A310" t="s">
        <v>1150</v>
      </c>
      <c r="C310" t="s">
        <v>1151</v>
      </c>
      <c r="D310" s="9" t="s">
        <v>1152</v>
      </c>
      <c r="G310">
        <v>0.657028520947599</v>
      </c>
      <c r="H310" s="9">
        <v>1.2474130614157541</v>
      </c>
      <c r="I310" s="9">
        <v>0.28884436634648503</v>
      </c>
      <c r="J310">
        <v>24.0718</v>
      </c>
      <c r="K310">
        <v>37.533799999999999</v>
      </c>
      <c r="L310" t="s">
        <v>27</v>
      </c>
    </row>
    <row r="311" spans="1:12" x14ac:dyDescent="0.25">
      <c r="A311" t="s">
        <v>1153</v>
      </c>
      <c r="C311" t="s">
        <v>162</v>
      </c>
      <c r="G311">
        <v>-1.6428659588671699</v>
      </c>
      <c r="H311" s="9">
        <v>1.7380760509921511</v>
      </c>
      <c r="I311" s="9">
        <v>3.3894853524689302E-2</v>
      </c>
      <c r="J311">
        <v>15.3734</v>
      </c>
      <c r="K311">
        <v>13.1129</v>
      </c>
      <c r="L311" t="s">
        <v>27</v>
      </c>
    </row>
    <row r="312" spans="1:12" x14ac:dyDescent="0.25">
      <c r="A312" t="s">
        <v>1154</v>
      </c>
      <c r="C312" t="s">
        <v>1155</v>
      </c>
      <c r="D312" s="9" t="s">
        <v>1156</v>
      </c>
      <c r="G312">
        <v>2.8903840704715099E-2</v>
      </c>
      <c r="H312" s="9">
        <v>1.0097727847280931</v>
      </c>
      <c r="I312" s="9">
        <v>0.47950012218695398</v>
      </c>
      <c r="J312">
        <v>48.103099999999998</v>
      </c>
      <c r="K312">
        <v>54.464399999999998</v>
      </c>
      <c r="L312" t="s">
        <v>27</v>
      </c>
    </row>
    <row r="313" spans="1:12" x14ac:dyDescent="0.25">
      <c r="A313" t="s">
        <v>1157</v>
      </c>
      <c r="C313" t="s">
        <v>1158</v>
      </c>
      <c r="D313" s="9" t="s">
        <v>1159</v>
      </c>
      <c r="E313" t="s">
        <v>1160</v>
      </c>
      <c r="F313" t="s">
        <v>1161</v>
      </c>
      <c r="G313">
        <v>-1.40308620582807</v>
      </c>
      <c r="H313" s="9">
        <v>1.6033569961390561</v>
      </c>
      <c r="I313" s="9">
        <v>0.28884436634648503</v>
      </c>
      <c r="J313">
        <v>906.88300000000004</v>
      </c>
      <c r="K313">
        <v>880.43499999999995</v>
      </c>
      <c r="L313" t="s">
        <v>27</v>
      </c>
    </row>
    <row r="314" spans="1:12" x14ac:dyDescent="0.25">
      <c r="A314" t="s">
        <v>1162</v>
      </c>
      <c r="C314" t="s">
        <v>1163</v>
      </c>
      <c r="D314" s="9" t="s">
        <v>1164</v>
      </c>
      <c r="E314" t="s">
        <v>1165</v>
      </c>
      <c r="F314" t="s">
        <v>1166</v>
      </c>
      <c r="G314">
        <v>0.43480073035463002</v>
      </c>
      <c r="H314" s="9">
        <v>1.1575415170849259</v>
      </c>
      <c r="I314" s="9">
        <v>7.7099871743541798E-2</v>
      </c>
      <c r="J314">
        <v>102.396</v>
      </c>
      <c r="K314">
        <v>37.8506</v>
      </c>
      <c r="L314" t="s">
        <v>27</v>
      </c>
    </row>
    <row r="315" spans="1:12" x14ac:dyDescent="0.25">
      <c r="A315" t="s">
        <v>1167</v>
      </c>
      <c r="C315" t="s">
        <v>1168</v>
      </c>
      <c r="D315" s="9" t="s">
        <v>1169</v>
      </c>
      <c r="E315" t="s">
        <v>1170</v>
      </c>
      <c r="F315" t="s">
        <v>1171</v>
      </c>
      <c r="G315">
        <v>1.08838985620844</v>
      </c>
      <c r="H315" s="9">
        <v>1.4422623674613373</v>
      </c>
      <c r="I315" s="9">
        <v>0.15729920705028499</v>
      </c>
      <c r="J315">
        <v>126.44799999999999</v>
      </c>
      <c r="K315">
        <v>76.797899999999998</v>
      </c>
      <c r="L315" t="s">
        <v>27</v>
      </c>
    </row>
    <row r="316" spans="1:12" x14ac:dyDescent="0.25">
      <c r="A316" t="s">
        <v>1172</v>
      </c>
      <c r="C316" t="s">
        <v>1114</v>
      </c>
      <c r="D316" s="9" t="s">
        <v>1115</v>
      </c>
      <c r="E316" t="s">
        <v>1116</v>
      </c>
      <c r="F316" t="s">
        <v>1117</v>
      </c>
      <c r="G316">
        <v>-3.1163108452046999</v>
      </c>
      <c r="H316" s="9">
        <v>2.8535164621696048</v>
      </c>
      <c r="I316" s="9">
        <v>3.3894853524689302E-2</v>
      </c>
      <c r="J316">
        <v>674.47699999999998</v>
      </c>
      <c r="K316">
        <v>514.30100000000004</v>
      </c>
      <c r="L316" t="s">
        <v>27</v>
      </c>
    </row>
    <row r="317" spans="1:12" x14ac:dyDescent="0.25">
      <c r="A317" t="s">
        <v>1173</v>
      </c>
      <c r="C317" t="s">
        <v>703</v>
      </c>
      <c r="D317" s="9" t="s">
        <v>1174</v>
      </c>
      <c r="E317" t="s">
        <v>1175</v>
      </c>
      <c r="G317">
        <v>-3.3793728802287299</v>
      </c>
      <c r="H317" s="9">
        <v>3.1176052261783895</v>
      </c>
      <c r="I317" s="9">
        <v>3.3894853524689302E-2</v>
      </c>
      <c r="J317">
        <v>34.104100000000003</v>
      </c>
      <c r="K317">
        <v>75.350800000000007</v>
      </c>
      <c r="L317" t="s">
        <v>27</v>
      </c>
    </row>
    <row r="318" spans="1:12" x14ac:dyDescent="0.25">
      <c r="A318" t="s">
        <v>1176</v>
      </c>
      <c r="C318" t="s">
        <v>1177</v>
      </c>
      <c r="D318" s="9" t="s">
        <v>1178</v>
      </c>
      <c r="G318">
        <v>-0.80397399278904402</v>
      </c>
      <c r="H318" s="9">
        <v>1.3106391612026551</v>
      </c>
      <c r="I318" s="9">
        <v>3.3894853524689302E-2</v>
      </c>
      <c r="J318">
        <v>9.4482900000000001</v>
      </c>
      <c r="K318">
        <v>15.6328</v>
      </c>
      <c r="L318" t="s">
        <v>27</v>
      </c>
    </row>
    <row r="319" spans="1:12" x14ac:dyDescent="0.25">
      <c r="A319" t="s">
        <v>1179</v>
      </c>
      <c r="C319" t="s">
        <v>1180</v>
      </c>
      <c r="D319" s="9" t="s">
        <v>1181</v>
      </c>
      <c r="G319">
        <v>-6.7849186863589206E-2</v>
      </c>
      <c r="H319" s="9">
        <v>1.0230919520755399</v>
      </c>
      <c r="I319" s="9">
        <v>1</v>
      </c>
      <c r="J319">
        <v>11.265599999999999</v>
      </c>
      <c r="K319">
        <v>12.1759</v>
      </c>
      <c r="L319" t="s">
        <v>27</v>
      </c>
    </row>
    <row r="320" spans="1:12" x14ac:dyDescent="0.25">
      <c r="A320" t="s">
        <v>1182</v>
      </c>
      <c r="C320" t="s">
        <v>162</v>
      </c>
      <c r="D320" s="9" t="s">
        <v>1183</v>
      </c>
      <c r="G320">
        <v>-3.3676168820370602</v>
      </c>
      <c r="H320" s="9">
        <v>3.1052976875047182</v>
      </c>
      <c r="I320" s="9">
        <v>3.3894853524689302E-2</v>
      </c>
      <c r="J320">
        <v>101.479</v>
      </c>
      <c r="K320">
        <v>65.304000000000002</v>
      </c>
      <c r="L320" t="s">
        <v>27</v>
      </c>
    </row>
    <row r="321" spans="1:12" x14ac:dyDescent="0.25">
      <c r="A321" t="s">
        <v>1184</v>
      </c>
      <c r="C321" t="s">
        <v>1185</v>
      </c>
      <c r="G321">
        <v>0.410405529790137</v>
      </c>
      <c r="H321" s="9">
        <v>1.1480789491050647</v>
      </c>
      <c r="I321" s="9">
        <v>3.3894853524689302E-2</v>
      </c>
      <c r="J321">
        <v>63.831499999999998</v>
      </c>
      <c r="K321">
        <v>65.231200000000001</v>
      </c>
      <c r="L321" t="s">
        <v>27</v>
      </c>
    </row>
    <row r="322" spans="1:12" x14ac:dyDescent="0.25">
      <c r="A322" t="s">
        <v>1186</v>
      </c>
      <c r="C322" t="s">
        <v>1187</v>
      </c>
      <c r="G322">
        <v>-0.17785915607352301</v>
      </c>
      <c r="H322" s="9">
        <v>1.0616716222108169</v>
      </c>
      <c r="I322" s="9">
        <v>1</v>
      </c>
      <c r="J322">
        <v>37.052999999999997</v>
      </c>
      <c r="K322">
        <v>40.308799999999998</v>
      </c>
      <c r="L322" t="s">
        <v>27</v>
      </c>
    </row>
    <row r="323" spans="1:12" x14ac:dyDescent="0.25">
      <c r="A323" t="s">
        <v>1188</v>
      </c>
      <c r="C323" t="s">
        <v>1189</v>
      </c>
      <c r="D323" s="9" t="s">
        <v>1190</v>
      </c>
      <c r="E323" t="s">
        <v>1191</v>
      </c>
      <c r="F323" t="s">
        <v>1192</v>
      </c>
      <c r="G323">
        <v>0.24903517726142499</v>
      </c>
      <c r="H323" s="9">
        <v>1.0874042379984237</v>
      </c>
      <c r="I323" s="9">
        <v>0.28884436634648503</v>
      </c>
      <c r="J323">
        <v>7.36754</v>
      </c>
      <c r="K323">
        <v>16.845199999999998</v>
      </c>
      <c r="L323" t="s">
        <v>27</v>
      </c>
    </row>
    <row r="324" spans="1:12" x14ac:dyDescent="0.25">
      <c r="A324" t="s">
        <v>1193</v>
      </c>
      <c r="C324" t="s">
        <v>1194</v>
      </c>
      <c r="G324">
        <v>-2.9840549647925001</v>
      </c>
      <c r="H324" s="9">
        <v>2.7293176917692454</v>
      </c>
      <c r="I324" s="9">
        <v>3.3894853524689302E-2</v>
      </c>
      <c r="J324">
        <v>93.801100000000005</v>
      </c>
      <c r="K324">
        <v>101.47799999999999</v>
      </c>
      <c r="L324" t="s">
        <v>27</v>
      </c>
    </row>
    <row r="325" spans="1:12" x14ac:dyDescent="0.25">
      <c r="A325" t="s">
        <v>1195</v>
      </c>
      <c r="C325" t="s">
        <v>1196</v>
      </c>
      <c r="D325" s="9" t="s">
        <v>1197</v>
      </c>
      <c r="E325" t="s">
        <v>1198</v>
      </c>
      <c r="F325" t="s">
        <v>1199</v>
      </c>
      <c r="G325">
        <v>-0.88009206845295995</v>
      </c>
      <c r="H325" s="9">
        <v>1.3446403058659857</v>
      </c>
      <c r="I325" s="9">
        <v>0.15729920705028499</v>
      </c>
      <c r="J325">
        <v>13.998799999999999</v>
      </c>
      <c r="K325">
        <v>51.638399999999997</v>
      </c>
      <c r="L325" t="s">
        <v>27</v>
      </c>
    </row>
    <row r="326" spans="1:12" x14ac:dyDescent="0.25">
      <c r="A326" t="s">
        <v>1200</v>
      </c>
      <c r="C326" t="s">
        <v>1201</v>
      </c>
      <c r="D326" s="9" t="s">
        <v>1202</v>
      </c>
      <c r="E326" t="s">
        <v>1203</v>
      </c>
      <c r="F326" t="s">
        <v>1204</v>
      </c>
      <c r="G326">
        <v>-2.5740019908666301</v>
      </c>
      <c r="H326" s="9">
        <v>2.3775729701537545</v>
      </c>
      <c r="I326" s="9">
        <v>3.3894853524689302E-2</v>
      </c>
      <c r="J326">
        <v>50.430999999999997</v>
      </c>
      <c r="K326">
        <v>72.485200000000006</v>
      </c>
      <c r="L326" t="s">
        <v>27</v>
      </c>
    </row>
    <row r="327" spans="1:12" x14ac:dyDescent="0.25">
      <c r="A327" t="s">
        <v>1205</v>
      </c>
      <c r="C327" t="s">
        <v>1022</v>
      </c>
      <c r="D327" s="9" t="s">
        <v>1023</v>
      </c>
      <c r="E327" t="s">
        <v>1024</v>
      </c>
      <c r="G327">
        <v>-3.0885099687847499</v>
      </c>
      <c r="H327" s="9">
        <v>2.8269484877586573</v>
      </c>
      <c r="I327" s="9">
        <v>3.3894853524689302E-2</v>
      </c>
      <c r="J327">
        <v>21.153300000000002</v>
      </c>
      <c r="K327">
        <v>67.085499999999996</v>
      </c>
      <c r="L327" t="s">
        <v>27</v>
      </c>
    </row>
    <row r="328" spans="1:12" x14ac:dyDescent="0.25">
      <c r="A328" t="s">
        <v>1206</v>
      </c>
      <c r="C328" t="s">
        <v>1207</v>
      </c>
      <c r="D328" s="9" t="s">
        <v>1208</v>
      </c>
      <c r="E328" t="s">
        <v>1209</v>
      </c>
      <c r="F328" t="s">
        <v>1210</v>
      </c>
      <c r="G328">
        <v>-2.03341104326321</v>
      </c>
      <c r="H328" s="9">
        <v>1.9821584192451005</v>
      </c>
      <c r="I328" s="9">
        <v>3.3894853524689302E-2</v>
      </c>
      <c r="J328">
        <v>128.85499999999999</v>
      </c>
      <c r="K328">
        <v>115.30200000000001</v>
      </c>
      <c r="L328" t="s">
        <v>27</v>
      </c>
    </row>
    <row r="329" spans="1:12" x14ac:dyDescent="0.25">
      <c r="A329" t="s">
        <v>1211</v>
      </c>
      <c r="C329" t="s">
        <v>1212</v>
      </c>
      <c r="D329" s="9" t="s">
        <v>1213</v>
      </c>
      <c r="G329">
        <v>-1.3405118590730001</v>
      </c>
      <c r="H329" s="9">
        <v>1.5699519651393963</v>
      </c>
      <c r="I329" s="9">
        <v>3.3894853524689302E-2</v>
      </c>
      <c r="J329">
        <v>34.126199999999997</v>
      </c>
      <c r="K329">
        <v>51.194299999999998</v>
      </c>
      <c r="L329" t="s">
        <v>27</v>
      </c>
    </row>
    <row r="330" spans="1:12" x14ac:dyDescent="0.25">
      <c r="A330" t="s">
        <v>1214</v>
      </c>
      <c r="C330" t="s">
        <v>1215</v>
      </c>
      <c r="D330" s="9" t="s">
        <v>766</v>
      </c>
      <c r="E330" t="s">
        <v>767</v>
      </c>
      <c r="F330" t="s">
        <v>768</v>
      </c>
      <c r="G330">
        <v>-1.68694556546422</v>
      </c>
      <c r="H330" s="9">
        <v>1.7640465523720692</v>
      </c>
      <c r="I330" s="9">
        <v>3.3894853524689302E-2</v>
      </c>
      <c r="J330">
        <v>34.936999999999998</v>
      </c>
      <c r="K330">
        <v>51.821399999999997</v>
      </c>
      <c r="L330" t="s">
        <v>27</v>
      </c>
    </row>
    <row r="331" spans="1:12" x14ac:dyDescent="0.25">
      <c r="A331" t="s">
        <v>1216</v>
      </c>
      <c r="C331" t="s">
        <v>1217</v>
      </c>
      <c r="D331" s="9" t="s">
        <v>1218</v>
      </c>
      <c r="E331" t="s">
        <v>1219</v>
      </c>
      <c r="F331" t="s">
        <v>1220</v>
      </c>
      <c r="G331">
        <v>0.47943781725269302</v>
      </c>
      <c r="H331" s="9">
        <v>1.1750580077692541</v>
      </c>
      <c r="I331" s="9">
        <v>7.7099871743541798E-2</v>
      </c>
      <c r="J331">
        <v>45.3277</v>
      </c>
      <c r="K331">
        <v>52.070300000000003</v>
      </c>
      <c r="L331" t="s">
        <v>27</v>
      </c>
    </row>
    <row r="332" spans="1:12" x14ac:dyDescent="0.25">
      <c r="A332" t="s">
        <v>1221</v>
      </c>
      <c r="C332" t="s">
        <v>1212</v>
      </c>
      <c r="D332" s="9" t="s">
        <v>1222</v>
      </c>
      <c r="E332" t="s">
        <v>1223</v>
      </c>
      <c r="F332" t="s">
        <v>1224</v>
      </c>
      <c r="G332">
        <v>-0.92888111129772999</v>
      </c>
      <c r="H332" s="9">
        <v>1.3668963133349832</v>
      </c>
      <c r="I332" s="9">
        <v>3.3894853524689302E-2</v>
      </c>
      <c r="J332">
        <v>18.375599999999999</v>
      </c>
      <c r="K332">
        <v>24.7988</v>
      </c>
      <c r="L332" t="s">
        <v>27</v>
      </c>
    </row>
    <row r="333" spans="1:12" x14ac:dyDescent="0.25">
      <c r="A333" t="s">
        <v>1225</v>
      </c>
      <c r="C333" t="s">
        <v>1226</v>
      </c>
      <c r="D333" s="9" t="s">
        <v>1227</v>
      </c>
      <c r="E333" t="s">
        <v>1228</v>
      </c>
      <c r="F333" t="s">
        <v>1229</v>
      </c>
      <c r="G333">
        <v>0.35419253019499602</v>
      </c>
      <c r="H333" s="9">
        <v>1.126568123699133</v>
      </c>
      <c r="I333" s="9">
        <v>0.72367360983176299</v>
      </c>
      <c r="J333">
        <v>30.8538</v>
      </c>
      <c r="K333">
        <v>17.7927</v>
      </c>
      <c r="L333" t="s">
        <v>27</v>
      </c>
    </row>
    <row r="334" spans="1:12" x14ac:dyDescent="0.25">
      <c r="A334" t="s">
        <v>1230</v>
      </c>
      <c r="C334" t="s">
        <v>1231</v>
      </c>
      <c r="D334" s="9" t="s">
        <v>1232</v>
      </c>
      <c r="G334">
        <v>-0.80824895888884496</v>
      </c>
      <c r="H334" s="9">
        <v>1.3125257507944543</v>
      </c>
      <c r="I334" s="9">
        <v>0.47950012218695398</v>
      </c>
      <c r="J334">
        <v>77.064800000000005</v>
      </c>
      <c r="K334">
        <v>69.274299999999997</v>
      </c>
      <c r="L334" t="s">
        <v>27</v>
      </c>
    </row>
    <row r="335" spans="1:12" x14ac:dyDescent="0.25">
      <c r="A335" t="s">
        <v>1233</v>
      </c>
      <c r="C335" t="s">
        <v>1234</v>
      </c>
      <c r="G335">
        <v>-0.323316814879342</v>
      </c>
      <c r="H335" s="9">
        <v>1.1149249930472951</v>
      </c>
      <c r="I335" s="9">
        <v>0.15729920705028499</v>
      </c>
      <c r="J335">
        <v>68.207800000000006</v>
      </c>
      <c r="K335">
        <v>55.507800000000003</v>
      </c>
      <c r="L335" t="s">
        <v>27</v>
      </c>
    </row>
    <row r="336" spans="1:12" x14ac:dyDescent="0.25">
      <c r="A336" t="s">
        <v>1235</v>
      </c>
      <c r="G336">
        <v>-0.98795346085216995</v>
      </c>
      <c r="H336" s="9">
        <v>1.3943368287342863</v>
      </c>
      <c r="I336" s="9">
        <v>3.3894853524689302E-2</v>
      </c>
      <c r="J336">
        <v>149.06899999999999</v>
      </c>
      <c r="K336">
        <v>154.80600000000001</v>
      </c>
      <c r="L336" t="s">
        <v>27</v>
      </c>
    </row>
    <row r="337" spans="1:12" x14ac:dyDescent="0.25">
      <c r="A337" t="s">
        <v>1236</v>
      </c>
      <c r="C337" t="s">
        <v>1237</v>
      </c>
      <c r="D337" s="9" t="s">
        <v>1238</v>
      </c>
      <c r="E337" t="s">
        <v>1239</v>
      </c>
      <c r="F337" t="s">
        <v>1240</v>
      </c>
      <c r="G337">
        <v>-1.8797909559572701</v>
      </c>
      <c r="H337" s="9">
        <v>1.8823057108753825</v>
      </c>
      <c r="I337" s="9">
        <v>3.3894853524689302E-2</v>
      </c>
      <c r="J337">
        <v>31.9238</v>
      </c>
      <c r="K337">
        <v>31.229900000000001</v>
      </c>
      <c r="L337" t="s">
        <v>27</v>
      </c>
    </row>
    <row r="338" spans="1:12" x14ac:dyDescent="0.25">
      <c r="A338" t="s">
        <v>1241</v>
      </c>
      <c r="C338" t="s">
        <v>614</v>
      </c>
      <c r="D338" s="9" t="s">
        <v>689</v>
      </c>
      <c r="G338">
        <v>-0.93662816924442605</v>
      </c>
      <c r="H338" s="9">
        <v>1.370464008713252</v>
      </c>
      <c r="I338" s="9">
        <v>0.15729920705028499</v>
      </c>
      <c r="L338" t="s">
        <v>27</v>
      </c>
    </row>
    <row r="339" spans="1:12" x14ac:dyDescent="0.25">
      <c r="A339" t="s">
        <v>1242</v>
      </c>
      <c r="C339" t="s">
        <v>673</v>
      </c>
      <c r="D339" s="9" t="s">
        <v>674</v>
      </c>
      <c r="E339" t="s">
        <v>675</v>
      </c>
      <c r="F339" t="s">
        <v>676</v>
      </c>
      <c r="G339">
        <v>-0.13882218503704599</v>
      </c>
      <c r="H339" s="9">
        <v>1.0478178998251519</v>
      </c>
      <c r="I339" s="9">
        <v>0.72367360983176299</v>
      </c>
      <c r="J339">
        <v>129.47</v>
      </c>
      <c r="K339">
        <v>189.28800000000001</v>
      </c>
      <c r="L339" t="s">
        <v>27</v>
      </c>
    </row>
    <row r="340" spans="1:12" x14ac:dyDescent="0.25">
      <c r="A340" t="s">
        <v>1243</v>
      </c>
      <c r="C340" t="s">
        <v>1244</v>
      </c>
      <c r="D340" s="9" t="s">
        <v>1245</v>
      </c>
      <c r="G340">
        <v>-0.64857393871027702</v>
      </c>
      <c r="H340" s="9">
        <v>1.2438695478825421</v>
      </c>
      <c r="I340" s="9">
        <v>3.3894853524689302E-2</v>
      </c>
      <c r="J340">
        <v>180.94499999999999</v>
      </c>
      <c r="K340">
        <v>100.56699999999999</v>
      </c>
      <c r="L340" t="s">
        <v>27</v>
      </c>
    </row>
    <row r="341" spans="1:12" x14ac:dyDescent="0.25">
      <c r="A341" t="s">
        <v>1246</v>
      </c>
      <c r="C341" t="s">
        <v>1247</v>
      </c>
      <c r="D341" s="9" t="s">
        <v>1248</v>
      </c>
      <c r="E341" t="s">
        <v>1249</v>
      </c>
      <c r="F341" t="s">
        <v>1250</v>
      </c>
      <c r="G341">
        <v>-2.1432511969218599E-2</v>
      </c>
      <c r="H341" s="9">
        <v>1.0072375103278925</v>
      </c>
      <c r="I341" s="9">
        <v>1</v>
      </c>
      <c r="J341">
        <v>151.46600000000001</v>
      </c>
      <c r="K341">
        <v>161.74799999999999</v>
      </c>
      <c r="L341" t="s">
        <v>27</v>
      </c>
    </row>
    <row r="342" spans="1:12" x14ac:dyDescent="0.25">
      <c r="A342" t="s">
        <v>1251</v>
      </c>
      <c r="C342" t="s">
        <v>1252</v>
      </c>
      <c r="D342" s="9" t="s">
        <v>1253</v>
      </c>
      <c r="G342">
        <v>0.317117339168</v>
      </c>
      <c r="H342" s="9">
        <v>1.1126017375734421</v>
      </c>
      <c r="I342" s="9">
        <v>0.28884436634648503</v>
      </c>
      <c r="L342" t="s">
        <v>27</v>
      </c>
    </row>
    <row r="343" spans="1:12" x14ac:dyDescent="0.25">
      <c r="A343" t="s">
        <v>1254</v>
      </c>
      <c r="C343" t="s">
        <v>1022</v>
      </c>
      <c r="D343" s="9" t="s">
        <v>1023</v>
      </c>
      <c r="E343" t="s">
        <v>1024</v>
      </c>
      <c r="G343">
        <v>-2.2835200167159502</v>
      </c>
      <c r="H343" s="9">
        <v>2.1561863605059353</v>
      </c>
      <c r="I343" s="9">
        <v>3.3894853524689302E-2</v>
      </c>
      <c r="J343">
        <v>40.7089</v>
      </c>
      <c r="K343">
        <v>47.493400000000001</v>
      </c>
      <c r="L343" t="s">
        <v>27</v>
      </c>
    </row>
    <row r="344" spans="1:12" x14ac:dyDescent="0.25">
      <c r="A344" t="s">
        <v>1255</v>
      </c>
      <c r="B344" s="9" t="s">
        <v>1256</v>
      </c>
      <c r="C344" t="s">
        <v>1257</v>
      </c>
      <c r="D344" s="9" t="s">
        <v>1258</v>
      </c>
      <c r="E344" t="s">
        <v>1259</v>
      </c>
      <c r="F344" t="s">
        <v>1260</v>
      </c>
      <c r="G344">
        <v>1.2376577681909799</v>
      </c>
      <c r="H344" s="9">
        <v>1.5165491798131949</v>
      </c>
      <c r="I344" s="9">
        <v>3.3894853524689302E-2</v>
      </c>
      <c r="J344">
        <v>105.041</v>
      </c>
      <c r="K344">
        <v>62.953400000000002</v>
      </c>
      <c r="L344" t="s">
        <v>27</v>
      </c>
    </row>
    <row r="345" spans="1:12" x14ac:dyDescent="0.25">
      <c r="A345" t="s">
        <v>1261</v>
      </c>
      <c r="C345" t="s">
        <v>1262</v>
      </c>
      <c r="D345" s="9" t="s">
        <v>1263</v>
      </c>
      <c r="E345" t="s">
        <v>1264</v>
      </c>
      <c r="F345" t="s">
        <v>1265</v>
      </c>
      <c r="G345">
        <v>-1.4618780711138999</v>
      </c>
      <c r="H345" s="9">
        <v>1.6353901246823845</v>
      </c>
      <c r="I345" s="9">
        <v>3.3894853524689302E-2</v>
      </c>
      <c r="J345">
        <v>54.455100000000002</v>
      </c>
      <c r="K345">
        <v>96.780600000000007</v>
      </c>
      <c r="L345" t="s">
        <v>27</v>
      </c>
    </row>
    <row r="346" spans="1:12" x14ac:dyDescent="0.25">
      <c r="A346" t="s">
        <v>1266</v>
      </c>
      <c r="C346" t="s">
        <v>1267</v>
      </c>
      <c r="D346" s="9" t="s">
        <v>1268</v>
      </c>
      <c r="E346" t="s">
        <v>1269</v>
      </c>
      <c r="F346" t="s">
        <v>1270</v>
      </c>
      <c r="G346">
        <v>-2.1828474538208398</v>
      </c>
      <c r="H346" s="9">
        <v>2.0843719044306326</v>
      </c>
      <c r="I346" s="9">
        <v>3.3894853524689302E-2</v>
      </c>
      <c r="J346">
        <v>47.371499999999997</v>
      </c>
      <c r="K346">
        <v>37.3919</v>
      </c>
      <c r="L346" t="s">
        <v>27</v>
      </c>
    </row>
    <row r="347" spans="1:12" x14ac:dyDescent="0.25">
      <c r="A347" t="s">
        <v>1271</v>
      </c>
      <c r="C347" t="s">
        <v>1272</v>
      </c>
      <c r="D347" s="9" t="s">
        <v>1273</v>
      </c>
      <c r="G347">
        <v>-0.47894564532691802</v>
      </c>
      <c r="H347" s="9">
        <v>1.1748634317029119</v>
      </c>
      <c r="I347" s="9">
        <v>0.47950012218695398</v>
      </c>
      <c r="J347">
        <v>14.616300000000001</v>
      </c>
      <c r="K347">
        <v>16.8093</v>
      </c>
      <c r="L347" t="s">
        <v>27</v>
      </c>
    </row>
    <row r="348" spans="1:12" x14ac:dyDescent="0.25">
      <c r="A348" t="s">
        <v>1274</v>
      </c>
      <c r="C348" t="s">
        <v>832</v>
      </c>
      <c r="G348">
        <v>-0.94598864288856899</v>
      </c>
      <c r="H348" s="9">
        <v>1.374787143614395</v>
      </c>
      <c r="I348" s="9">
        <v>7.7099871743541798E-2</v>
      </c>
      <c r="J348">
        <v>628.46</v>
      </c>
      <c r="K348">
        <v>631.6</v>
      </c>
      <c r="L348" t="s">
        <v>27</v>
      </c>
    </row>
    <row r="349" spans="1:12" x14ac:dyDescent="0.25">
      <c r="A349" t="s">
        <v>1275</v>
      </c>
      <c r="C349" t="s">
        <v>1276</v>
      </c>
      <c r="D349" s="9" t="s">
        <v>1277</v>
      </c>
      <c r="E349" t="s">
        <v>1278</v>
      </c>
      <c r="F349" t="s">
        <v>1279</v>
      </c>
      <c r="G349">
        <v>0.433511878615779</v>
      </c>
      <c r="H349" s="9">
        <v>1.157039643187866</v>
      </c>
      <c r="I349" s="9">
        <v>0.15729920705028499</v>
      </c>
      <c r="J349">
        <v>40.826000000000001</v>
      </c>
      <c r="K349">
        <v>43.670499999999997</v>
      </c>
      <c r="L349" t="s">
        <v>27</v>
      </c>
    </row>
    <row r="350" spans="1:12" x14ac:dyDescent="0.25">
      <c r="A350" t="s">
        <v>1280</v>
      </c>
      <c r="C350" t="s">
        <v>1281</v>
      </c>
      <c r="D350" s="9" t="s">
        <v>1282</v>
      </c>
      <c r="E350" t="s">
        <v>1283</v>
      </c>
      <c r="F350" t="s">
        <v>1284</v>
      </c>
      <c r="G350">
        <v>2.26063292219211</v>
      </c>
      <c r="H350" s="9">
        <v>2.1396456164043105</v>
      </c>
      <c r="I350" s="9">
        <v>3.3894853524689302E-2</v>
      </c>
      <c r="J350">
        <v>121.45699999999999</v>
      </c>
      <c r="K350">
        <v>126.041</v>
      </c>
      <c r="L350" t="s">
        <v>27</v>
      </c>
    </row>
    <row r="351" spans="1:12" x14ac:dyDescent="0.25">
      <c r="A351" t="s">
        <v>1285</v>
      </c>
      <c r="C351" t="s">
        <v>1286</v>
      </c>
      <c r="D351" s="9" t="s">
        <v>1287</v>
      </c>
      <c r="E351" t="s">
        <v>1288</v>
      </c>
      <c r="F351" t="s">
        <v>1289</v>
      </c>
      <c r="G351">
        <v>0.48530659005891402</v>
      </c>
      <c r="H351" s="9">
        <v>1.1773806627673897</v>
      </c>
      <c r="I351" s="9">
        <v>3.3894853524689302E-2</v>
      </c>
      <c r="J351">
        <v>38.790700000000001</v>
      </c>
      <c r="K351">
        <v>51.495399999999997</v>
      </c>
      <c r="L351" t="s">
        <v>27</v>
      </c>
    </row>
    <row r="352" spans="1:12" x14ac:dyDescent="0.25">
      <c r="A352" t="s">
        <v>1290</v>
      </c>
      <c r="C352" t="s">
        <v>1291</v>
      </c>
      <c r="D352" s="9" t="s">
        <v>1292</v>
      </c>
      <c r="E352" t="s">
        <v>1293</v>
      </c>
      <c r="F352" t="s">
        <v>1294</v>
      </c>
      <c r="G352">
        <v>0.27068505426829198</v>
      </c>
      <c r="H352" s="9">
        <v>1.0953544457391633</v>
      </c>
      <c r="I352" s="9">
        <v>7.7099871743541798E-2</v>
      </c>
      <c r="J352">
        <v>5.5487399999999996</v>
      </c>
      <c r="K352">
        <v>12.513</v>
      </c>
      <c r="L352" t="s">
        <v>27</v>
      </c>
    </row>
    <row r="353" spans="1:12" x14ac:dyDescent="0.25">
      <c r="A353" t="s">
        <v>1295</v>
      </c>
      <c r="C353" t="s">
        <v>1296</v>
      </c>
      <c r="D353" s="9" t="s">
        <v>1297</v>
      </c>
      <c r="E353" t="s">
        <v>1298</v>
      </c>
      <c r="F353" t="s">
        <v>1299</v>
      </c>
      <c r="G353">
        <v>-2.1629014063490501</v>
      </c>
      <c r="H353" s="9">
        <v>2.0704299143097358</v>
      </c>
      <c r="I353" s="9">
        <v>3.3894853524689302E-2</v>
      </c>
      <c r="J353">
        <v>5.7399199999999997</v>
      </c>
      <c r="K353">
        <v>22.276700000000002</v>
      </c>
      <c r="L353" t="s">
        <v>27</v>
      </c>
    </row>
    <row r="354" spans="1:12" x14ac:dyDescent="0.25">
      <c r="A354" t="s">
        <v>1300</v>
      </c>
      <c r="C354" t="s">
        <v>1281</v>
      </c>
      <c r="D354" s="9" t="s">
        <v>1282</v>
      </c>
      <c r="E354" t="s">
        <v>1283</v>
      </c>
      <c r="F354" t="s">
        <v>1284</v>
      </c>
      <c r="G354">
        <v>2.4873630872419601</v>
      </c>
      <c r="H354" s="9">
        <v>2.3092634508725891</v>
      </c>
      <c r="I354" s="9">
        <v>3.3894853524689302E-2</v>
      </c>
      <c r="J354">
        <v>88.387799999999999</v>
      </c>
      <c r="K354">
        <v>93.012699999999995</v>
      </c>
      <c r="L354" t="s">
        <v>27</v>
      </c>
    </row>
    <row r="355" spans="1:12" x14ac:dyDescent="0.25">
      <c r="A355" t="s">
        <v>1301</v>
      </c>
      <c r="C355" t="s">
        <v>1302</v>
      </c>
      <c r="D355" s="9" t="s">
        <v>1303</v>
      </c>
      <c r="G355">
        <v>-1.7647974137799201</v>
      </c>
      <c r="H355" s="9">
        <v>1.8108662700066833</v>
      </c>
      <c r="I355" s="9">
        <v>3.3894853524689302E-2</v>
      </c>
      <c r="J355">
        <v>24.648</v>
      </c>
      <c r="K355">
        <v>24.558199999999999</v>
      </c>
      <c r="L355" t="s">
        <v>27</v>
      </c>
    </row>
    <row r="356" spans="1:12" x14ac:dyDescent="0.25">
      <c r="A356" t="s">
        <v>1304</v>
      </c>
      <c r="C356" t="s">
        <v>1305</v>
      </c>
      <c r="D356" s="9" t="s">
        <v>1306</v>
      </c>
      <c r="E356" t="s">
        <v>1307</v>
      </c>
      <c r="F356" t="s">
        <v>1308</v>
      </c>
      <c r="G356">
        <v>-3.3992055198541302</v>
      </c>
      <c r="H356" s="9">
        <v>3.1384789885191298</v>
      </c>
      <c r="I356" s="9">
        <v>0.15729920705028499</v>
      </c>
      <c r="J356">
        <v>937.62800000000004</v>
      </c>
      <c r="K356">
        <v>840.69600000000003</v>
      </c>
      <c r="L356" t="s">
        <v>27</v>
      </c>
    </row>
    <row r="357" spans="1:12" x14ac:dyDescent="0.25">
      <c r="A357" t="s">
        <v>1309</v>
      </c>
      <c r="C357" t="s">
        <v>1310</v>
      </c>
      <c r="D357" s="9" t="s">
        <v>1311</v>
      </c>
      <c r="G357">
        <v>-2.50230633626947</v>
      </c>
      <c r="H357" s="9">
        <v>2.3209036396129581</v>
      </c>
      <c r="I357" s="9">
        <v>3.3894853524689302E-2</v>
      </c>
      <c r="J357">
        <v>35.915599999999998</v>
      </c>
      <c r="K357">
        <v>45.086399999999998</v>
      </c>
      <c r="L357" t="s">
        <v>27</v>
      </c>
    </row>
    <row r="358" spans="1:12" x14ac:dyDescent="0.25">
      <c r="A358" t="s">
        <v>1312</v>
      </c>
      <c r="C358" t="s">
        <v>1313</v>
      </c>
      <c r="G358">
        <v>0.27659541743065102</v>
      </c>
      <c r="H358" s="9">
        <v>1.0975349150758005</v>
      </c>
      <c r="I358" s="9">
        <v>0.72367360983176299</v>
      </c>
      <c r="L358" t="s">
        <v>27</v>
      </c>
    </row>
    <row r="359" spans="1:12" x14ac:dyDescent="0.25">
      <c r="A359" t="s">
        <v>1314</v>
      </c>
      <c r="C359" t="s">
        <v>1315</v>
      </c>
      <c r="D359" s="9" t="s">
        <v>1316</v>
      </c>
      <c r="G359">
        <v>7.8684643539019702E-2</v>
      </c>
      <c r="H359" s="9">
        <v>1.0268287795377666</v>
      </c>
      <c r="I359" s="9">
        <v>0.47950012218695398</v>
      </c>
      <c r="J359">
        <v>40.959699999999998</v>
      </c>
      <c r="K359">
        <v>40.040599999999998</v>
      </c>
      <c r="L359" t="s">
        <v>27</v>
      </c>
    </row>
    <row r="360" spans="1:12" x14ac:dyDescent="0.25">
      <c r="A360" t="s">
        <v>1317</v>
      </c>
      <c r="C360" t="s">
        <v>839</v>
      </c>
      <c r="D360" s="9" t="s">
        <v>1318</v>
      </c>
      <c r="E360" t="s">
        <v>1319</v>
      </c>
      <c r="F360" t="s">
        <v>1320</v>
      </c>
      <c r="G360">
        <v>-1.3423380459868799</v>
      </c>
      <c r="H360" s="9">
        <v>1.5709169361388744</v>
      </c>
      <c r="I360" s="9">
        <v>3.3894853524689302E-2</v>
      </c>
      <c r="J360">
        <v>510.79199999999997</v>
      </c>
      <c r="K360">
        <v>292.596</v>
      </c>
      <c r="L360" t="s">
        <v>27</v>
      </c>
    </row>
    <row r="361" spans="1:12" x14ac:dyDescent="0.25">
      <c r="A361" t="s">
        <v>1321</v>
      </c>
      <c r="C361" t="s">
        <v>1322</v>
      </c>
      <c r="D361" s="9" t="s">
        <v>1323</v>
      </c>
      <c r="E361" t="s">
        <v>1324</v>
      </c>
      <c r="F361" t="s">
        <v>1325</v>
      </c>
      <c r="G361">
        <v>-0.34590987211417801</v>
      </c>
      <c r="H361" s="9">
        <v>1.1234328792799302</v>
      </c>
      <c r="I361" s="9">
        <v>0.47950012218695398</v>
      </c>
      <c r="J361">
        <v>24.427199999999999</v>
      </c>
      <c r="K361">
        <v>44.0809</v>
      </c>
      <c r="L361" t="s">
        <v>27</v>
      </c>
    </row>
    <row r="362" spans="1:12" x14ac:dyDescent="0.25">
      <c r="A362" t="s">
        <v>1326</v>
      </c>
      <c r="C362" t="s">
        <v>1327</v>
      </c>
      <c r="G362">
        <v>-1.897583786465</v>
      </c>
      <c r="H362" s="9">
        <v>1.8936084863585814</v>
      </c>
      <c r="I362" s="9">
        <v>3.3894853524689302E-2</v>
      </c>
      <c r="J362">
        <v>30.866099999999999</v>
      </c>
      <c r="K362">
        <v>38.517400000000002</v>
      </c>
      <c r="L362" t="s">
        <v>27</v>
      </c>
    </row>
    <row r="363" spans="1:12" x14ac:dyDescent="0.25">
      <c r="A363" t="s">
        <v>1328</v>
      </c>
      <c r="C363" t="s">
        <v>1329</v>
      </c>
      <c r="D363" s="9" t="s">
        <v>1330</v>
      </c>
      <c r="G363">
        <v>-1.9222079009109098E-2</v>
      </c>
      <c r="H363" s="9">
        <v>1.0064886566267399</v>
      </c>
      <c r="I363" s="9">
        <v>1</v>
      </c>
      <c r="J363">
        <v>102.688</v>
      </c>
      <c r="K363">
        <v>100.69199999999999</v>
      </c>
      <c r="L363" t="s">
        <v>27</v>
      </c>
    </row>
    <row r="364" spans="1:12" x14ac:dyDescent="0.25">
      <c r="A364" t="s">
        <v>1331</v>
      </c>
      <c r="C364" t="s">
        <v>1332</v>
      </c>
      <c r="D364" s="9" t="s">
        <v>1333</v>
      </c>
      <c r="E364" t="s">
        <v>1334</v>
      </c>
      <c r="F364" t="s">
        <v>1335</v>
      </c>
      <c r="G364">
        <v>0.148443152668947</v>
      </c>
      <c r="H364" s="9">
        <v>1.0512153800530075</v>
      </c>
      <c r="I364" s="9">
        <v>0.72367360983176299</v>
      </c>
      <c r="J364">
        <v>145.124</v>
      </c>
      <c r="K364">
        <v>133.727</v>
      </c>
      <c r="L364" t="s">
        <v>27</v>
      </c>
    </row>
    <row r="365" spans="1:12" x14ac:dyDescent="0.25">
      <c r="A365" t="s">
        <v>1336</v>
      </c>
      <c r="C365" t="s">
        <v>1337</v>
      </c>
      <c r="D365" s="9" t="s">
        <v>1338</v>
      </c>
      <c r="E365" t="s">
        <v>1339</v>
      </c>
      <c r="F365" t="s">
        <v>1340</v>
      </c>
      <c r="G365">
        <v>0.48006096979524199</v>
      </c>
      <c r="H365" s="9">
        <v>1.1753044121607379</v>
      </c>
      <c r="I365" s="9">
        <v>0.47950012218695398</v>
      </c>
      <c r="J365">
        <v>98.328400000000002</v>
      </c>
      <c r="K365">
        <v>89.003900000000002</v>
      </c>
      <c r="L365" t="s">
        <v>27</v>
      </c>
    </row>
    <row r="366" spans="1:12" x14ac:dyDescent="0.25">
      <c r="A366" t="s">
        <v>1341</v>
      </c>
      <c r="C366" t="s">
        <v>1342</v>
      </c>
      <c r="D366" s="9" t="s">
        <v>1343</v>
      </c>
      <c r="E366" t="s">
        <v>1344</v>
      </c>
      <c r="F366" t="s">
        <v>1345</v>
      </c>
      <c r="G366">
        <v>-4.9829312755787001</v>
      </c>
      <c r="H366" s="9">
        <v>5.3474404786420786</v>
      </c>
      <c r="I366" s="9">
        <v>3.3894853524689302E-2</v>
      </c>
      <c r="J366">
        <v>1355.89</v>
      </c>
      <c r="K366">
        <v>1097.4100000000001</v>
      </c>
      <c r="L366" t="s">
        <v>27</v>
      </c>
    </row>
    <row r="367" spans="1:12" x14ac:dyDescent="0.25">
      <c r="A367" t="s">
        <v>1346</v>
      </c>
      <c r="C367" t="s">
        <v>144</v>
      </c>
      <c r="D367" s="9" t="s">
        <v>1347</v>
      </c>
      <c r="E367" t="s">
        <v>1348</v>
      </c>
      <c r="F367" t="s">
        <v>1349</v>
      </c>
      <c r="G367">
        <v>0.50881818588812799</v>
      </c>
      <c r="H367" s="9">
        <v>1.186731860178363</v>
      </c>
      <c r="I367" s="9">
        <v>0.15729920705028499</v>
      </c>
      <c r="J367">
        <v>590.20699999999999</v>
      </c>
      <c r="K367">
        <v>676.09699999999998</v>
      </c>
      <c r="L367" t="s">
        <v>27</v>
      </c>
    </row>
    <row r="368" spans="1:12" x14ac:dyDescent="0.25">
      <c r="A368" t="s">
        <v>1350</v>
      </c>
      <c r="C368" t="s">
        <v>1057</v>
      </c>
      <c r="D368" s="9" t="s">
        <v>1058</v>
      </c>
      <c r="E368" t="s">
        <v>1059</v>
      </c>
      <c r="F368" t="s">
        <v>1057</v>
      </c>
      <c r="G368">
        <v>0.24933592076620001</v>
      </c>
      <c r="H368" s="9">
        <v>1.0875142800013478</v>
      </c>
      <c r="I368" s="9">
        <v>0.28884436634648503</v>
      </c>
      <c r="J368">
        <v>147.26300000000001</v>
      </c>
      <c r="K368">
        <v>70.922399999999996</v>
      </c>
      <c r="L368" t="s">
        <v>27</v>
      </c>
    </row>
    <row r="369" spans="1:12" x14ac:dyDescent="0.25">
      <c r="A369" t="s">
        <v>1351</v>
      </c>
      <c r="B369" s="9" t="s">
        <v>1352</v>
      </c>
      <c r="C369" t="s">
        <v>718</v>
      </c>
      <c r="G369">
        <v>0.41976781265427299</v>
      </c>
      <c r="H369" s="9">
        <v>1.1517012704325089</v>
      </c>
      <c r="I369" s="9">
        <v>1</v>
      </c>
      <c r="J369">
        <v>77.029799999999994</v>
      </c>
      <c r="K369">
        <v>103.861</v>
      </c>
      <c r="L369" t="s">
        <v>27</v>
      </c>
    </row>
    <row r="370" spans="1:12" x14ac:dyDescent="0.25">
      <c r="A370" t="s">
        <v>1353</v>
      </c>
      <c r="C370" t="s">
        <v>285</v>
      </c>
      <c r="D370" s="9" t="s">
        <v>286</v>
      </c>
      <c r="E370" t="s">
        <v>287</v>
      </c>
      <c r="F370" t="s">
        <v>288</v>
      </c>
      <c r="G370">
        <v>-2.9862832347624999</v>
      </c>
      <c r="H370" s="9">
        <v>2.7313647676877189</v>
      </c>
      <c r="I370" s="9">
        <v>3.3894853524689302E-2</v>
      </c>
      <c r="J370">
        <v>20.513300000000001</v>
      </c>
      <c r="K370">
        <v>25.578199999999999</v>
      </c>
      <c r="L370" t="s">
        <v>27</v>
      </c>
    </row>
    <row r="371" spans="1:12" x14ac:dyDescent="0.25">
      <c r="A371" t="s">
        <v>1354</v>
      </c>
      <c r="C371" t="s">
        <v>1083</v>
      </c>
      <c r="D371" s="9" t="s">
        <v>1355</v>
      </c>
      <c r="E371" t="s">
        <v>1356</v>
      </c>
      <c r="F371" t="s">
        <v>1357</v>
      </c>
      <c r="G371">
        <v>-1.87889419426629</v>
      </c>
      <c r="H371" s="9">
        <v>1.8817378382643735</v>
      </c>
      <c r="I371" s="9">
        <v>3.3894853524689302E-2</v>
      </c>
      <c r="J371">
        <v>1131.98</v>
      </c>
      <c r="K371">
        <v>934.40499999999997</v>
      </c>
      <c r="L371" t="s">
        <v>27</v>
      </c>
    </row>
    <row r="372" spans="1:12" x14ac:dyDescent="0.25">
      <c r="A372" t="s">
        <v>1358</v>
      </c>
      <c r="C372" t="s">
        <v>1359</v>
      </c>
      <c r="D372" s="9" t="s">
        <v>1360</v>
      </c>
      <c r="E372" t="s">
        <v>1361</v>
      </c>
      <c r="F372" t="s">
        <v>1362</v>
      </c>
      <c r="G372">
        <v>-3.1516889098134899</v>
      </c>
      <c r="H372" s="9">
        <v>2.8876869450285612</v>
      </c>
      <c r="I372" s="9">
        <v>3.3894853524689302E-2</v>
      </c>
      <c r="J372">
        <v>2712.86</v>
      </c>
      <c r="K372">
        <v>499.274</v>
      </c>
      <c r="L372" t="s">
        <v>27</v>
      </c>
    </row>
    <row r="373" spans="1:12" x14ac:dyDescent="0.25">
      <c r="A373" t="s">
        <v>1363</v>
      </c>
      <c r="C373" t="s">
        <v>1364</v>
      </c>
      <c r="D373" s="9" t="s">
        <v>1338</v>
      </c>
      <c r="E373" t="s">
        <v>1339</v>
      </c>
      <c r="F373" t="s">
        <v>1340</v>
      </c>
      <c r="G373">
        <v>-0.25096886630103399</v>
      </c>
      <c r="H373" s="9">
        <v>1.0881119689392524</v>
      </c>
      <c r="I373" s="9">
        <v>1</v>
      </c>
      <c r="J373">
        <v>34.9238</v>
      </c>
      <c r="K373">
        <v>33.975000000000001</v>
      </c>
      <c r="L373" t="s">
        <v>27</v>
      </c>
    </row>
    <row r="374" spans="1:12" x14ac:dyDescent="0.25">
      <c r="A374" t="s">
        <v>1365</v>
      </c>
      <c r="C374" t="s">
        <v>1366</v>
      </c>
      <c r="D374" s="9" t="s">
        <v>1367</v>
      </c>
      <c r="G374">
        <v>-1.1064833980348801</v>
      </c>
      <c r="H374" s="9">
        <v>1.4510696058768247</v>
      </c>
      <c r="I374" s="9">
        <v>7.7099871743541798E-2</v>
      </c>
      <c r="J374">
        <v>13.383699999999999</v>
      </c>
      <c r="K374">
        <v>11.2242</v>
      </c>
      <c r="L374" t="s">
        <v>27</v>
      </c>
    </row>
    <row r="375" spans="1:12" x14ac:dyDescent="0.25">
      <c r="A375" t="s">
        <v>1368</v>
      </c>
      <c r="C375" t="s">
        <v>1369</v>
      </c>
      <c r="D375" s="9" t="s">
        <v>1370</v>
      </c>
      <c r="G375">
        <v>-5.0216620502375804</v>
      </c>
      <c r="H375" s="9">
        <v>5.4175834689915074</v>
      </c>
      <c r="I375" s="9">
        <v>3.3894853524689302E-2</v>
      </c>
      <c r="J375">
        <v>236.35300000000001</v>
      </c>
      <c r="K375">
        <v>252.185</v>
      </c>
      <c r="L375" t="s">
        <v>27</v>
      </c>
    </row>
    <row r="376" spans="1:12" x14ac:dyDescent="0.25">
      <c r="A376" t="s">
        <v>1371</v>
      </c>
      <c r="C376" t="s">
        <v>1372</v>
      </c>
      <c r="D376" s="9" t="s">
        <v>1373</v>
      </c>
      <c r="E376" t="s">
        <v>1374</v>
      </c>
      <c r="F376" t="s">
        <v>1375</v>
      </c>
      <c r="G376">
        <v>-0.178807562379453</v>
      </c>
      <c r="H376" s="9">
        <v>1.0620104688428222</v>
      </c>
      <c r="I376" s="9">
        <v>0.72367360983176299</v>
      </c>
      <c r="J376">
        <v>28.960599999999999</v>
      </c>
      <c r="K376">
        <v>41.6571</v>
      </c>
      <c r="L376" t="s">
        <v>27</v>
      </c>
    </row>
    <row r="377" spans="1:12" x14ac:dyDescent="0.25">
      <c r="A377" t="s">
        <v>1376</v>
      </c>
      <c r="C377" t="s">
        <v>1189</v>
      </c>
      <c r="D377" s="9" t="s">
        <v>1190</v>
      </c>
      <c r="E377" t="s">
        <v>1191</v>
      </c>
      <c r="F377" t="s">
        <v>1192</v>
      </c>
      <c r="G377">
        <v>-0.69862092730457703</v>
      </c>
      <c r="H377" s="9">
        <v>1.2649929461027247</v>
      </c>
      <c r="I377" s="9">
        <v>0.47950012218695398</v>
      </c>
      <c r="J377">
        <v>10.165699999999999</v>
      </c>
      <c r="K377">
        <v>29.0184</v>
      </c>
      <c r="L377" t="s">
        <v>27</v>
      </c>
    </row>
    <row r="378" spans="1:12" x14ac:dyDescent="0.25">
      <c r="A378" t="s">
        <v>1377</v>
      </c>
      <c r="B378" s="9" t="s">
        <v>1378</v>
      </c>
      <c r="C378" t="s">
        <v>1379</v>
      </c>
      <c r="D378" s="9" t="s">
        <v>1380</v>
      </c>
      <c r="E378" t="s">
        <v>1381</v>
      </c>
      <c r="F378" t="s">
        <v>1382</v>
      </c>
      <c r="G378">
        <v>0.35021524511340102</v>
      </c>
      <c r="H378" s="9">
        <v>1.1250615067427974</v>
      </c>
      <c r="I378" s="9">
        <v>7.7099871743541798E-2</v>
      </c>
      <c r="J378">
        <v>137</v>
      </c>
      <c r="K378">
        <v>82.238799999999998</v>
      </c>
      <c r="L378" t="s">
        <v>27</v>
      </c>
    </row>
    <row r="379" spans="1:12" x14ac:dyDescent="0.25">
      <c r="A379" t="s">
        <v>1383</v>
      </c>
      <c r="C379" t="s">
        <v>1384</v>
      </c>
      <c r="D379" s="9" t="s">
        <v>1385</v>
      </c>
      <c r="E379" t="s">
        <v>1386</v>
      </c>
      <c r="F379" t="s">
        <v>1387</v>
      </c>
      <c r="G379">
        <v>-4.34286549084879E-2</v>
      </c>
      <c r="H379" s="9">
        <v>1.0147198216961208</v>
      </c>
      <c r="I379" s="9">
        <v>1</v>
      </c>
      <c r="J379">
        <v>199.52799999999999</v>
      </c>
      <c r="K379">
        <v>117.072</v>
      </c>
      <c r="L379" t="s">
        <v>27</v>
      </c>
    </row>
    <row r="380" spans="1:12" x14ac:dyDescent="0.25">
      <c r="A380" t="s">
        <v>1388</v>
      </c>
      <c r="C380" t="s">
        <v>1389</v>
      </c>
      <c r="D380" s="9" t="s">
        <v>1390</v>
      </c>
      <c r="E380" t="s">
        <v>1391</v>
      </c>
      <c r="F380" t="s">
        <v>1392</v>
      </c>
      <c r="G380">
        <v>-3.1004141378807599</v>
      </c>
      <c r="H380" s="9">
        <v>2.8382943178096887</v>
      </c>
      <c r="I380" s="9">
        <v>3.3894853524689302E-2</v>
      </c>
      <c r="J380">
        <v>79.5608</v>
      </c>
      <c r="K380">
        <v>47.2194</v>
      </c>
      <c r="L380" t="s">
        <v>27</v>
      </c>
    </row>
    <row r="381" spans="1:12" x14ac:dyDescent="0.25">
      <c r="A381" t="s">
        <v>1393</v>
      </c>
      <c r="C381" t="s">
        <v>1394</v>
      </c>
      <c r="G381">
        <v>-0.78932144464357001</v>
      </c>
      <c r="H381" s="9">
        <v>1.3041933823955809</v>
      </c>
      <c r="I381" s="9">
        <v>7.7099871743541798E-2</v>
      </c>
      <c r="J381">
        <v>48.052900000000001</v>
      </c>
      <c r="K381">
        <v>71.818100000000001</v>
      </c>
      <c r="L381" t="s">
        <v>27</v>
      </c>
    </row>
    <row r="382" spans="1:12" x14ac:dyDescent="0.25">
      <c r="A382" t="s">
        <v>1395</v>
      </c>
      <c r="C382" t="s">
        <v>630</v>
      </c>
      <c r="D382" s="9" t="s">
        <v>1396</v>
      </c>
      <c r="G382">
        <v>-0.13788988138330199</v>
      </c>
      <c r="H382" s="9">
        <v>1.0474892568765686</v>
      </c>
      <c r="I382" s="9">
        <v>0.72367360983176299</v>
      </c>
      <c r="J382">
        <v>10.4993</v>
      </c>
      <c r="K382">
        <v>17.519100000000002</v>
      </c>
      <c r="L382" t="s">
        <v>27</v>
      </c>
    </row>
    <row r="383" spans="1:12" x14ac:dyDescent="0.25">
      <c r="A383" t="s">
        <v>1397</v>
      </c>
      <c r="C383" t="s">
        <v>1398</v>
      </c>
      <c r="D383" s="9" t="s">
        <v>1399</v>
      </c>
      <c r="E383" t="s">
        <v>1400</v>
      </c>
      <c r="F383" t="s">
        <v>1401</v>
      </c>
      <c r="G383">
        <v>-0.122447584407458</v>
      </c>
      <c r="H383" s="9">
        <v>1.0420607183413135</v>
      </c>
      <c r="I383" s="9">
        <v>0.28884436634648503</v>
      </c>
      <c r="J383">
        <v>24.015799999999999</v>
      </c>
      <c r="K383">
        <v>18.5852</v>
      </c>
      <c r="L383" t="s">
        <v>27</v>
      </c>
    </row>
    <row r="384" spans="1:12" x14ac:dyDescent="0.25">
      <c r="A384" t="s">
        <v>1402</v>
      </c>
      <c r="B384" s="9" t="s">
        <v>1403</v>
      </c>
      <c r="C384" t="s">
        <v>1404</v>
      </c>
      <c r="D384" s="9" t="s">
        <v>1405</v>
      </c>
      <c r="E384" t="s">
        <v>1406</v>
      </c>
      <c r="G384">
        <v>0.17986819482444599</v>
      </c>
      <c r="H384" s="9">
        <v>1.0623895397350058</v>
      </c>
      <c r="I384" s="9">
        <v>0.72367360983176299</v>
      </c>
      <c r="J384">
        <v>200.429</v>
      </c>
      <c r="K384">
        <v>133.965</v>
      </c>
      <c r="L384" t="s">
        <v>27</v>
      </c>
    </row>
    <row r="385" spans="1:12" x14ac:dyDescent="0.25">
      <c r="A385" t="s">
        <v>1407</v>
      </c>
      <c r="C385" t="s">
        <v>1408</v>
      </c>
      <c r="D385" s="9" t="s">
        <v>1409</v>
      </c>
      <c r="E385" t="s">
        <v>1410</v>
      </c>
      <c r="F385" t="s">
        <v>1411</v>
      </c>
      <c r="G385">
        <v>-1.00484416959658</v>
      </c>
      <c r="H385" s="9">
        <v>1.4022837606880341</v>
      </c>
      <c r="I385" s="9">
        <v>3.3894853524689302E-2</v>
      </c>
      <c r="J385">
        <v>47.036999999999999</v>
      </c>
      <c r="K385">
        <v>58.096699999999998</v>
      </c>
      <c r="L385" t="s">
        <v>27</v>
      </c>
    </row>
    <row r="386" spans="1:12" x14ac:dyDescent="0.25">
      <c r="A386" t="s">
        <v>1412</v>
      </c>
      <c r="C386" t="s">
        <v>1413</v>
      </c>
      <c r="G386">
        <v>-0.15382006831359299</v>
      </c>
      <c r="H386" s="9">
        <v>1.0531189422993164</v>
      </c>
      <c r="I386" s="9">
        <v>0.72367360983176299</v>
      </c>
      <c r="J386">
        <v>16.290800000000001</v>
      </c>
      <c r="K386">
        <v>21.467099999999999</v>
      </c>
      <c r="L386" t="s">
        <v>27</v>
      </c>
    </row>
    <row r="387" spans="1:12" x14ac:dyDescent="0.25">
      <c r="A387" t="s">
        <v>1414</v>
      </c>
      <c r="C387" t="s">
        <v>566</v>
      </c>
      <c r="D387" s="9" t="s">
        <v>567</v>
      </c>
      <c r="E387" t="s">
        <v>568</v>
      </c>
      <c r="F387" t="s">
        <v>569</v>
      </c>
      <c r="G387">
        <v>-0.33334058490922802</v>
      </c>
      <c r="H387" s="9">
        <v>1.1186916716342414</v>
      </c>
      <c r="I387" s="9">
        <v>0.28884436634648503</v>
      </c>
      <c r="J387">
        <v>19.951899999999998</v>
      </c>
      <c r="K387">
        <v>24.3993</v>
      </c>
      <c r="L387" t="s">
        <v>27</v>
      </c>
    </row>
    <row r="388" spans="1:12" x14ac:dyDescent="0.25">
      <c r="A388" t="s">
        <v>1415</v>
      </c>
      <c r="C388" t="s">
        <v>1001</v>
      </c>
      <c r="D388" s="9" t="s">
        <v>1002</v>
      </c>
      <c r="E388" t="s">
        <v>1003</v>
      </c>
      <c r="F388" t="s">
        <v>1004</v>
      </c>
      <c r="G388">
        <v>-0.23669790202917701</v>
      </c>
      <c r="H388" s="9">
        <v>1.0828996154050028</v>
      </c>
      <c r="I388" s="9">
        <v>0.15729920705028499</v>
      </c>
      <c r="J388">
        <v>246.58199999999999</v>
      </c>
      <c r="K388">
        <v>44.8367</v>
      </c>
      <c r="L388" t="s">
        <v>27</v>
      </c>
    </row>
    <row r="389" spans="1:12" x14ac:dyDescent="0.25">
      <c r="A389" t="s">
        <v>1416</v>
      </c>
      <c r="C389" t="s">
        <v>1417</v>
      </c>
      <c r="D389" s="9" t="s">
        <v>1418</v>
      </c>
      <c r="G389">
        <v>0.17593416230071701</v>
      </c>
      <c r="H389" s="9">
        <v>1.0609841927620973</v>
      </c>
      <c r="I389" s="9">
        <v>0.28884436634648503</v>
      </c>
      <c r="J389">
        <v>42.664999999999999</v>
      </c>
      <c r="K389">
        <v>50.765500000000003</v>
      </c>
      <c r="L389" t="s">
        <v>27</v>
      </c>
    </row>
    <row r="390" spans="1:12" x14ac:dyDescent="0.25">
      <c r="A390" t="s">
        <v>1419</v>
      </c>
      <c r="C390" t="s">
        <v>1420</v>
      </c>
      <c r="D390" s="9" t="s">
        <v>1421</v>
      </c>
      <c r="G390">
        <v>-1.30859448696798</v>
      </c>
      <c r="H390" s="9">
        <v>1.5531819751951821</v>
      </c>
      <c r="I390" s="9">
        <v>3.3894853524689302E-2</v>
      </c>
      <c r="J390">
        <v>18.489599999999999</v>
      </c>
      <c r="K390">
        <v>21.6145</v>
      </c>
      <c r="L390" t="s">
        <v>27</v>
      </c>
    </row>
    <row r="391" spans="1:12" x14ac:dyDescent="0.25">
      <c r="A391" t="s">
        <v>1422</v>
      </c>
      <c r="C391" t="s">
        <v>201</v>
      </c>
      <c r="G391">
        <v>-0.312636476233288</v>
      </c>
      <c r="H391" s="9">
        <v>1.1109255474411504</v>
      </c>
      <c r="I391" s="9">
        <v>0.72367360983176299</v>
      </c>
      <c r="J391">
        <v>25.210799999999999</v>
      </c>
      <c r="K391">
        <v>35.546100000000003</v>
      </c>
      <c r="L391" t="s">
        <v>27</v>
      </c>
    </row>
    <row r="392" spans="1:12" x14ac:dyDescent="0.25">
      <c r="A392" t="s">
        <v>1423</v>
      </c>
      <c r="C392" t="s">
        <v>1424</v>
      </c>
      <c r="D392" s="9" t="s">
        <v>1425</v>
      </c>
      <c r="E392" t="s">
        <v>1426</v>
      </c>
      <c r="F392" t="s">
        <v>1427</v>
      </c>
      <c r="G392">
        <v>-2.48183346311929</v>
      </c>
      <c r="H392" s="9">
        <v>2.3049709106421639</v>
      </c>
      <c r="I392" s="9">
        <v>0.28884436634648503</v>
      </c>
      <c r="J392">
        <v>76.218900000000005</v>
      </c>
      <c r="K392">
        <v>78.416399999999996</v>
      </c>
      <c r="L392" t="s">
        <v>27</v>
      </c>
    </row>
    <row r="393" spans="1:12" x14ac:dyDescent="0.25">
      <c r="A393" t="s">
        <v>1428</v>
      </c>
      <c r="C393" t="s">
        <v>1429</v>
      </c>
      <c r="D393" s="9" t="s">
        <v>1430</v>
      </c>
      <c r="E393" t="s">
        <v>1431</v>
      </c>
      <c r="F393" t="s">
        <v>1432</v>
      </c>
      <c r="G393">
        <v>-0.83451045644169397</v>
      </c>
      <c r="H393" s="9">
        <v>1.3241749678963033</v>
      </c>
      <c r="I393" s="9">
        <v>0.15729920705028499</v>
      </c>
      <c r="J393">
        <v>188.96799999999999</v>
      </c>
      <c r="K393">
        <v>56.185600000000001</v>
      </c>
      <c r="L393" t="s">
        <v>27</v>
      </c>
    </row>
    <row r="394" spans="1:12" x14ac:dyDescent="0.25">
      <c r="A394" t="s">
        <v>1433</v>
      </c>
      <c r="C394" t="s">
        <v>1434</v>
      </c>
      <c r="D394" s="9" t="s">
        <v>1435</v>
      </c>
      <c r="E394" t="s">
        <v>1436</v>
      </c>
      <c r="F394" t="s">
        <v>1437</v>
      </c>
      <c r="G394">
        <v>0.50992714710093101</v>
      </c>
      <c r="H394" s="9">
        <v>1.1871747535913499</v>
      </c>
      <c r="I394" s="9">
        <v>0.15729920705028499</v>
      </c>
      <c r="J394">
        <v>20.829699999999999</v>
      </c>
      <c r="K394">
        <v>18.258199999999999</v>
      </c>
      <c r="L394" t="s">
        <v>27</v>
      </c>
    </row>
    <row r="395" spans="1:12" x14ac:dyDescent="0.25">
      <c r="A395" t="s">
        <v>1438</v>
      </c>
      <c r="C395" t="s">
        <v>1439</v>
      </c>
      <c r="D395" s="9" t="s">
        <v>1440</v>
      </c>
      <c r="G395">
        <v>-0.47379812680634897</v>
      </c>
      <c r="H395" s="9">
        <v>1.1728303328508161</v>
      </c>
      <c r="I395" s="9">
        <v>7.7099871743541798E-2</v>
      </c>
      <c r="J395">
        <v>134.34100000000001</v>
      </c>
      <c r="K395">
        <v>60.469200000000001</v>
      </c>
      <c r="L395" t="s">
        <v>27</v>
      </c>
    </row>
    <row r="396" spans="1:12" x14ac:dyDescent="0.25">
      <c r="A396" t="s">
        <v>1441</v>
      </c>
      <c r="C396" t="s">
        <v>370</v>
      </c>
      <c r="D396" s="9" t="s">
        <v>1442</v>
      </c>
      <c r="E396" t="s">
        <v>1443</v>
      </c>
      <c r="F396" t="s">
        <v>1444</v>
      </c>
      <c r="G396">
        <v>-1.8489453287005599</v>
      </c>
      <c r="H396" s="9">
        <v>1.8628708585566576</v>
      </c>
      <c r="I396" s="9">
        <v>3.3894853524689302E-2</v>
      </c>
      <c r="J396">
        <v>40.203000000000003</v>
      </c>
      <c r="K396">
        <v>44.843600000000002</v>
      </c>
      <c r="L396" t="s">
        <v>27</v>
      </c>
    </row>
    <row r="397" spans="1:12" x14ac:dyDescent="0.25">
      <c r="A397" t="s">
        <v>1445</v>
      </c>
      <c r="C397" t="s">
        <v>1446</v>
      </c>
      <c r="D397" s="9" t="s">
        <v>1447</v>
      </c>
      <c r="E397" t="s">
        <v>1448</v>
      </c>
      <c r="F397" t="s">
        <v>1449</v>
      </c>
      <c r="G397">
        <v>-5.5070131301423898E-3</v>
      </c>
      <c r="H397" s="9">
        <v>1.0018546748107002</v>
      </c>
      <c r="I397" s="9">
        <v>1</v>
      </c>
      <c r="J397">
        <v>44.494</v>
      </c>
      <c r="K397">
        <v>81.560599999999994</v>
      </c>
      <c r="L397" t="s">
        <v>27</v>
      </c>
    </row>
    <row r="398" spans="1:12" x14ac:dyDescent="0.25">
      <c r="A398" t="s">
        <v>1450</v>
      </c>
      <c r="C398" t="s">
        <v>965</v>
      </c>
      <c r="D398" s="9" t="s">
        <v>308</v>
      </c>
      <c r="E398" t="s">
        <v>309</v>
      </c>
      <c r="F398" t="s">
        <v>310</v>
      </c>
      <c r="G398">
        <v>-2.2196237288357201</v>
      </c>
      <c r="H398" s="9">
        <v>2.1103245704139275</v>
      </c>
      <c r="I398" s="9">
        <v>3.3894853524689302E-2</v>
      </c>
      <c r="J398">
        <v>6311.99</v>
      </c>
      <c r="K398">
        <v>4020.97</v>
      </c>
      <c r="L398" t="s">
        <v>27</v>
      </c>
    </row>
    <row r="399" spans="1:12" x14ac:dyDescent="0.25">
      <c r="A399" t="s">
        <v>1451</v>
      </c>
      <c r="C399" t="s">
        <v>139</v>
      </c>
      <c r="D399" s="9" t="s">
        <v>140</v>
      </c>
      <c r="G399">
        <v>0.69964990726994203</v>
      </c>
      <c r="H399" s="9">
        <v>1.2654309918227562</v>
      </c>
      <c r="I399" s="9">
        <v>3.3894853524689302E-2</v>
      </c>
      <c r="J399">
        <v>35.2194</v>
      </c>
      <c r="K399">
        <v>52.032600000000002</v>
      </c>
      <c r="L399" t="s">
        <v>27</v>
      </c>
    </row>
    <row r="400" spans="1:12" x14ac:dyDescent="0.25">
      <c r="A400" t="s">
        <v>1452</v>
      </c>
      <c r="C400" t="s">
        <v>1453</v>
      </c>
      <c r="D400" s="9" t="s">
        <v>1454</v>
      </c>
      <c r="G400">
        <v>0.30656493466104501</v>
      </c>
      <c r="H400" s="9">
        <v>1.1086583485186721</v>
      </c>
      <c r="I400" s="9">
        <v>7.7099871743541798E-2</v>
      </c>
      <c r="J400">
        <v>7.9893799999999997</v>
      </c>
      <c r="K400">
        <v>13.4206</v>
      </c>
      <c r="L400" t="s">
        <v>27</v>
      </c>
    </row>
    <row r="401" spans="1:12" x14ac:dyDescent="0.25">
      <c r="A401" t="s">
        <v>1455</v>
      </c>
      <c r="C401" t="s">
        <v>1456</v>
      </c>
      <c r="D401" s="9" t="s">
        <v>1457</v>
      </c>
      <c r="E401" t="s">
        <v>1458</v>
      </c>
      <c r="F401" t="s">
        <v>1459</v>
      </c>
      <c r="G401">
        <v>-0.42718146880978403</v>
      </c>
      <c r="H401" s="9">
        <v>1.1545777633211307</v>
      </c>
      <c r="I401" s="9">
        <v>0.47950012218695398</v>
      </c>
      <c r="J401">
        <v>12.4712</v>
      </c>
      <c r="K401">
        <v>23.384599999999999</v>
      </c>
      <c r="L401" t="s">
        <v>27</v>
      </c>
    </row>
    <row r="402" spans="1:12" x14ac:dyDescent="0.25">
      <c r="A402" t="s">
        <v>1460</v>
      </c>
      <c r="C402" t="s">
        <v>1461</v>
      </c>
      <c r="D402" s="9" t="s">
        <v>1462</v>
      </c>
      <c r="E402" t="s">
        <v>1463</v>
      </c>
      <c r="F402" t="s">
        <v>1464</v>
      </c>
      <c r="G402">
        <v>-3.1967016090445499</v>
      </c>
      <c r="H402" s="9">
        <v>2.9317553529312805</v>
      </c>
      <c r="I402" s="9">
        <v>3.3894853524689302E-2</v>
      </c>
      <c r="J402">
        <v>6.4561900000000003</v>
      </c>
      <c r="K402">
        <v>11.831799999999999</v>
      </c>
      <c r="L402" t="s">
        <v>27</v>
      </c>
    </row>
    <row r="403" spans="1:12" x14ac:dyDescent="0.25">
      <c r="A403" t="s">
        <v>1465</v>
      </c>
      <c r="C403" t="s">
        <v>1466</v>
      </c>
      <c r="D403" s="9" t="s">
        <v>1467</v>
      </c>
      <c r="E403" t="s">
        <v>1468</v>
      </c>
      <c r="F403" t="s">
        <v>1469</v>
      </c>
      <c r="G403">
        <v>-2.3044037104058899</v>
      </c>
      <c r="H403" s="9">
        <v>2.17139077092444</v>
      </c>
      <c r="I403" s="9">
        <v>1</v>
      </c>
      <c r="J403">
        <v>1189.03</v>
      </c>
      <c r="K403">
        <v>1010</v>
      </c>
      <c r="L403" t="s">
        <v>27</v>
      </c>
    </row>
    <row r="404" spans="1:12" x14ac:dyDescent="0.25">
      <c r="A404" t="s">
        <v>1470</v>
      </c>
      <c r="C404" t="s">
        <v>1471</v>
      </c>
      <c r="D404" s="9" t="s">
        <v>1472</v>
      </c>
      <c r="G404">
        <v>-2.36997414308795</v>
      </c>
      <c r="H404" s="9">
        <v>2.2198297431296541</v>
      </c>
      <c r="I404" s="9">
        <v>3.3894853524689302E-2</v>
      </c>
      <c r="J404">
        <v>14.904500000000001</v>
      </c>
      <c r="K404">
        <v>13.054500000000001</v>
      </c>
      <c r="L404" t="s">
        <v>27</v>
      </c>
    </row>
    <row r="405" spans="1:12" x14ac:dyDescent="0.25">
      <c r="A405" t="s">
        <v>1473</v>
      </c>
      <c r="C405" t="s">
        <v>1474</v>
      </c>
      <c r="D405" s="9" t="s">
        <v>1475</v>
      </c>
      <c r="E405" t="s">
        <v>1476</v>
      </c>
      <c r="F405" t="s">
        <v>1477</v>
      </c>
      <c r="G405">
        <v>-0.51435144239810904</v>
      </c>
      <c r="H405" s="9">
        <v>1.188943360390599</v>
      </c>
      <c r="I405" s="9">
        <v>0.15729920705028499</v>
      </c>
      <c r="J405">
        <v>70.249099999999999</v>
      </c>
      <c r="K405">
        <v>78.820999999999998</v>
      </c>
      <c r="L405" t="s">
        <v>27</v>
      </c>
    </row>
    <row r="406" spans="1:12" x14ac:dyDescent="0.25">
      <c r="A406" t="s">
        <v>1478</v>
      </c>
      <c r="C406" t="s">
        <v>1479</v>
      </c>
      <c r="D406" s="9" t="s">
        <v>1480</v>
      </c>
      <c r="E406" t="s">
        <v>1481</v>
      </c>
      <c r="F406" t="s">
        <v>1482</v>
      </c>
      <c r="G406">
        <v>-1.0568997944643299</v>
      </c>
      <c r="H406" s="9">
        <v>1.4270615039311729</v>
      </c>
      <c r="I406" s="9">
        <v>3.3894853524689302E-2</v>
      </c>
      <c r="J406">
        <v>173.23500000000001</v>
      </c>
      <c r="K406">
        <v>112.441</v>
      </c>
      <c r="L406" t="s">
        <v>27</v>
      </c>
    </row>
    <row r="407" spans="1:12" x14ac:dyDescent="0.25">
      <c r="A407" t="s">
        <v>1483</v>
      </c>
      <c r="C407" t="s">
        <v>1070</v>
      </c>
      <c r="D407" s="9" t="s">
        <v>1071</v>
      </c>
      <c r="E407" t="s">
        <v>1072</v>
      </c>
      <c r="F407" t="s">
        <v>1073</v>
      </c>
      <c r="G407">
        <v>-0.433797226566845</v>
      </c>
      <c r="H407" s="9">
        <v>1.1571507378216297</v>
      </c>
      <c r="I407" s="9">
        <v>3.3894853524689302E-2</v>
      </c>
      <c r="J407">
        <v>46.496099999999998</v>
      </c>
      <c r="K407">
        <v>36.853700000000003</v>
      </c>
      <c r="L407" t="s">
        <v>27</v>
      </c>
    </row>
    <row r="408" spans="1:12" x14ac:dyDescent="0.25">
      <c r="A408" t="s">
        <v>1484</v>
      </c>
      <c r="C408" t="s">
        <v>1485</v>
      </c>
      <c r="D408" s="9" t="s">
        <v>1486</v>
      </c>
      <c r="E408" t="s">
        <v>1487</v>
      </c>
      <c r="F408" t="s">
        <v>1485</v>
      </c>
      <c r="G408">
        <v>-0.58794767870431197</v>
      </c>
      <c r="H408" s="9">
        <v>1.2187528362051387</v>
      </c>
      <c r="I408" s="9">
        <v>3.3894853524689302E-2</v>
      </c>
      <c r="J408">
        <v>18.6417</v>
      </c>
      <c r="K408">
        <v>32.880000000000003</v>
      </c>
      <c r="L408" t="s">
        <v>27</v>
      </c>
    </row>
    <row r="409" spans="1:12" x14ac:dyDescent="0.25">
      <c r="A409" t="s">
        <v>1488</v>
      </c>
      <c r="C409" t="s">
        <v>1489</v>
      </c>
      <c r="D409" s="9" t="s">
        <v>1490</v>
      </c>
      <c r="E409" t="s">
        <v>1491</v>
      </c>
      <c r="F409" t="s">
        <v>1492</v>
      </c>
      <c r="G409">
        <v>0.71586950377647995</v>
      </c>
      <c r="H409" s="9">
        <v>1.2723558894199329</v>
      </c>
      <c r="I409" s="9">
        <v>7.7099871743541798E-2</v>
      </c>
      <c r="J409">
        <v>50.993699999999997</v>
      </c>
      <c r="K409">
        <v>66.600700000000003</v>
      </c>
      <c r="L409" t="s">
        <v>27</v>
      </c>
    </row>
    <row r="410" spans="1:12" x14ac:dyDescent="0.25">
      <c r="A410" t="s">
        <v>1493</v>
      </c>
      <c r="C410" t="s">
        <v>1494</v>
      </c>
      <c r="D410" s="9" t="s">
        <v>1495</v>
      </c>
      <c r="E410" t="s">
        <v>1496</v>
      </c>
      <c r="F410" t="s">
        <v>1497</v>
      </c>
      <c r="G410">
        <v>-0.92624849652491403</v>
      </c>
      <c r="H410" s="9">
        <v>1.3656860502522337</v>
      </c>
      <c r="I410" s="9">
        <v>3.3894853524689302E-2</v>
      </c>
      <c r="J410">
        <v>18.483599999999999</v>
      </c>
      <c r="K410">
        <v>28.640999999999998</v>
      </c>
      <c r="L410" t="s">
        <v>27</v>
      </c>
    </row>
    <row r="411" spans="1:12" x14ac:dyDescent="0.25">
      <c r="A411" t="s">
        <v>1498</v>
      </c>
      <c r="C411" t="s">
        <v>1499</v>
      </c>
      <c r="G411">
        <v>-1.04974148004339</v>
      </c>
      <c r="H411" s="9">
        <v>1.4236284566395592</v>
      </c>
      <c r="I411" s="9">
        <v>3.3894853524689302E-2</v>
      </c>
      <c r="J411">
        <v>51.877800000000001</v>
      </c>
      <c r="K411">
        <v>56.804400000000001</v>
      </c>
      <c r="L411" t="s">
        <v>27</v>
      </c>
    </row>
    <row r="412" spans="1:12" x14ac:dyDescent="0.25">
      <c r="A412" t="s">
        <v>1500</v>
      </c>
      <c r="C412" t="s">
        <v>1501</v>
      </c>
      <c r="D412" s="9" t="s">
        <v>1502</v>
      </c>
      <c r="E412" t="s">
        <v>1503</v>
      </c>
      <c r="F412" t="s">
        <v>1504</v>
      </c>
      <c r="G412">
        <v>-5.5571999123469997E-3</v>
      </c>
      <c r="H412" s="9">
        <v>1.0018715927312887</v>
      </c>
      <c r="I412" s="9">
        <v>0.72367360983176299</v>
      </c>
      <c r="J412">
        <v>367.41500000000002</v>
      </c>
      <c r="K412">
        <v>216.70599999999999</v>
      </c>
      <c r="L412" t="s">
        <v>27</v>
      </c>
    </row>
    <row r="413" spans="1:12" x14ac:dyDescent="0.25">
      <c r="A413" t="s">
        <v>1505</v>
      </c>
      <c r="C413" t="s">
        <v>588</v>
      </c>
      <c r="D413" s="9" t="s">
        <v>1506</v>
      </c>
      <c r="G413">
        <v>-1.72629779431939</v>
      </c>
      <c r="H413" s="9">
        <v>1.7875594967530586</v>
      </c>
      <c r="I413" s="9">
        <v>3.3894853524689302E-2</v>
      </c>
      <c r="J413">
        <v>30.242899999999999</v>
      </c>
      <c r="K413">
        <v>33.823300000000003</v>
      </c>
      <c r="L413" t="s">
        <v>27</v>
      </c>
    </row>
    <row r="414" spans="1:12" x14ac:dyDescent="0.25">
      <c r="A414" t="s">
        <v>1507</v>
      </c>
      <c r="C414" t="s">
        <v>154</v>
      </c>
      <c r="G414">
        <v>-2.9215472520382701</v>
      </c>
      <c r="H414" s="9">
        <v>2.6725138285417716</v>
      </c>
      <c r="I414" s="9">
        <v>3.3894853524689302E-2</v>
      </c>
      <c r="J414">
        <v>16.592199999999998</v>
      </c>
      <c r="K414">
        <v>24.157800000000002</v>
      </c>
      <c r="L414" t="s">
        <v>27</v>
      </c>
    </row>
    <row r="415" spans="1:12" x14ac:dyDescent="0.25">
      <c r="A415" t="s">
        <v>1508</v>
      </c>
      <c r="C415" t="s">
        <v>1509</v>
      </c>
      <c r="D415" s="9" t="s">
        <v>1510</v>
      </c>
      <c r="G415">
        <v>-1.2346233438365599</v>
      </c>
      <c r="H415" s="9">
        <v>1.5150015739708527</v>
      </c>
      <c r="I415" s="9">
        <v>3.3894853524689302E-2</v>
      </c>
      <c r="J415">
        <v>23.5943</v>
      </c>
      <c r="K415">
        <v>14.7417</v>
      </c>
      <c r="L415" t="s">
        <v>27</v>
      </c>
    </row>
    <row r="416" spans="1:12" x14ac:dyDescent="0.25">
      <c r="A416" t="s">
        <v>1511</v>
      </c>
      <c r="C416" t="s">
        <v>1512</v>
      </c>
      <c r="D416" s="9" t="s">
        <v>1513</v>
      </c>
      <c r="E416" t="s">
        <v>1514</v>
      </c>
      <c r="F416" t="s">
        <v>1515</v>
      </c>
      <c r="G416">
        <v>0.31329350024355401</v>
      </c>
      <c r="H416" s="9">
        <v>1.1111711672763211</v>
      </c>
      <c r="I416" s="9">
        <v>0.47950012218695398</v>
      </c>
      <c r="J416">
        <v>99.625699999999995</v>
      </c>
      <c r="K416">
        <v>62.697800000000001</v>
      </c>
      <c r="L416" t="s">
        <v>27</v>
      </c>
    </row>
    <row r="417" spans="1:12" x14ac:dyDescent="0.25">
      <c r="A417" t="s">
        <v>1516</v>
      </c>
      <c r="C417" t="s">
        <v>1083</v>
      </c>
      <c r="D417" s="9" t="s">
        <v>1084</v>
      </c>
      <c r="E417" t="s">
        <v>1085</v>
      </c>
      <c r="F417" t="s">
        <v>1086</v>
      </c>
      <c r="G417">
        <v>-2.0739953286207702</v>
      </c>
      <c r="H417" s="9">
        <v>2.0094114072292002</v>
      </c>
      <c r="I417" s="9">
        <v>3.3894853524689302E-2</v>
      </c>
      <c r="J417">
        <v>167.31200000000001</v>
      </c>
      <c r="K417">
        <v>176.869</v>
      </c>
      <c r="L417" t="s">
        <v>27</v>
      </c>
    </row>
    <row r="418" spans="1:12" x14ac:dyDescent="0.25">
      <c r="A418" t="s">
        <v>1517</v>
      </c>
      <c r="C418" t="s">
        <v>1394</v>
      </c>
      <c r="G418">
        <v>-1.10197674567648</v>
      </c>
      <c r="H418" s="9">
        <v>1.4488709244588096</v>
      </c>
      <c r="I418" s="9">
        <v>3.3894853524689302E-2</v>
      </c>
      <c r="J418">
        <v>33.087499999999999</v>
      </c>
      <c r="K418">
        <v>47.831499999999998</v>
      </c>
      <c r="L418" t="s">
        <v>27</v>
      </c>
    </row>
    <row r="419" spans="1:12" x14ac:dyDescent="0.25">
      <c r="A419" t="s">
        <v>1518</v>
      </c>
      <c r="C419" t="s">
        <v>1119</v>
      </c>
      <c r="D419" s="9" t="s">
        <v>1519</v>
      </c>
      <c r="G419">
        <v>-1.43376923213526</v>
      </c>
      <c r="H419" s="9">
        <v>1.6199957735728314</v>
      </c>
      <c r="I419" s="9">
        <v>3.3894853524689302E-2</v>
      </c>
      <c r="L419" t="s">
        <v>27</v>
      </c>
    </row>
    <row r="420" spans="1:12" x14ac:dyDescent="0.25">
      <c r="A420" t="s">
        <v>1520</v>
      </c>
      <c r="C420" t="s">
        <v>1103</v>
      </c>
      <c r="D420" s="9" t="s">
        <v>1104</v>
      </c>
      <c r="E420" t="s">
        <v>1105</v>
      </c>
      <c r="F420" t="s">
        <v>1106</v>
      </c>
      <c r="G420">
        <v>-2.1044750932745299E-2</v>
      </c>
      <c r="H420" s="9">
        <v>1.0071061037932909</v>
      </c>
      <c r="I420" s="9">
        <v>0.72367360983176299</v>
      </c>
      <c r="J420">
        <v>35.072600000000001</v>
      </c>
      <c r="K420">
        <v>40.780200000000001</v>
      </c>
      <c r="L420" t="s">
        <v>27</v>
      </c>
    </row>
    <row r="421" spans="1:12" x14ac:dyDescent="0.25">
      <c r="A421" t="s">
        <v>1521</v>
      </c>
      <c r="C421" t="s">
        <v>1522</v>
      </c>
      <c r="D421" s="9" t="s">
        <v>1523</v>
      </c>
      <c r="E421" t="s">
        <v>1524</v>
      </c>
      <c r="F421" t="s">
        <v>1525</v>
      </c>
      <c r="G421">
        <v>-3.0370438849024199</v>
      </c>
      <c r="H421" s="9">
        <v>2.7784159097812218</v>
      </c>
      <c r="I421" s="9">
        <v>3.3894853524689302E-2</v>
      </c>
      <c r="L421" t="s">
        <v>27</v>
      </c>
    </row>
    <row r="422" spans="1:12" x14ac:dyDescent="0.25">
      <c r="A422" t="s">
        <v>1526</v>
      </c>
      <c r="C422" t="s">
        <v>360</v>
      </c>
      <c r="D422" s="9" t="s">
        <v>361</v>
      </c>
      <c r="E422" t="s">
        <v>362</v>
      </c>
      <c r="F422" t="s">
        <v>363</v>
      </c>
      <c r="G422">
        <v>-2.1619015227623501</v>
      </c>
      <c r="H422" s="9">
        <v>2.069733470384068</v>
      </c>
      <c r="I422" s="9">
        <v>3.3894853524689302E-2</v>
      </c>
      <c r="J422">
        <v>97.541799999999995</v>
      </c>
      <c r="K422">
        <v>113.131</v>
      </c>
      <c r="L422" t="s">
        <v>27</v>
      </c>
    </row>
    <row r="423" spans="1:12" x14ac:dyDescent="0.25">
      <c r="A423" t="s">
        <v>1527</v>
      </c>
      <c r="C423" t="s">
        <v>1528</v>
      </c>
      <c r="D423" s="9" t="s">
        <v>1529</v>
      </c>
      <c r="G423">
        <v>-0.88801148618821801</v>
      </c>
      <c r="H423" s="9">
        <v>1.348228098757102</v>
      </c>
      <c r="I423" s="9">
        <v>3.3894853524689302E-2</v>
      </c>
      <c r="J423">
        <v>13.078799999999999</v>
      </c>
      <c r="K423">
        <v>15.990399999999999</v>
      </c>
      <c r="L423" t="s">
        <v>27</v>
      </c>
    </row>
    <row r="424" spans="1:12" x14ac:dyDescent="0.25">
      <c r="A424" t="s">
        <v>1530</v>
      </c>
      <c r="C424" t="s">
        <v>1531</v>
      </c>
      <c r="G424">
        <v>-3.03181307912326</v>
      </c>
      <c r="H424" s="9">
        <v>2.7735301404453065</v>
      </c>
      <c r="I424" s="9">
        <v>3.3894853524689302E-2</v>
      </c>
      <c r="J424">
        <v>31.793500000000002</v>
      </c>
      <c r="K424">
        <v>45.519799999999996</v>
      </c>
      <c r="L424" t="s">
        <v>27</v>
      </c>
    </row>
    <row r="425" spans="1:12" x14ac:dyDescent="0.25">
      <c r="A425" t="s">
        <v>1532</v>
      </c>
      <c r="G425">
        <v>-0.84504357626832904</v>
      </c>
      <c r="H425" s="9">
        <v>1.3288763056505755</v>
      </c>
      <c r="I425" s="9">
        <v>0.15729920705028499</v>
      </c>
      <c r="J425">
        <v>58.6755</v>
      </c>
      <c r="K425">
        <v>52.152200000000001</v>
      </c>
      <c r="L425" t="s">
        <v>27</v>
      </c>
    </row>
    <row r="426" spans="1:12" x14ac:dyDescent="0.25">
      <c r="A426" t="s">
        <v>1533</v>
      </c>
      <c r="C426" t="s">
        <v>1534</v>
      </c>
      <c r="D426" s="9" t="s">
        <v>1535</v>
      </c>
      <c r="G426">
        <v>-0.33895388714073799</v>
      </c>
      <c r="H426" s="9">
        <v>1.1208065639586851</v>
      </c>
      <c r="I426" s="9">
        <v>7.7099871743541798E-2</v>
      </c>
      <c r="J426">
        <v>4.3856200000000003</v>
      </c>
      <c r="K426">
        <v>17.808599999999998</v>
      </c>
      <c r="L426" t="s">
        <v>27</v>
      </c>
    </row>
    <row r="427" spans="1:12" x14ac:dyDescent="0.25">
      <c r="A427" t="s">
        <v>1536</v>
      </c>
      <c r="G427">
        <v>-2.9073897321669602</v>
      </c>
      <c r="H427" s="9">
        <v>2.6598132828478591</v>
      </c>
      <c r="I427" s="9">
        <v>3.3894853524689302E-2</v>
      </c>
      <c r="J427">
        <v>21.2881</v>
      </c>
      <c r="K427">
        <v>27.018999999999998</v>
      </c>
      <c r="L427" t="s">
        <v>27</v>
      </c>
    </row>
    <row r="428" spans="1:12" x14ac:dyDescent="0.25">
      <c r="A428" t="s">
        <v>1537</v>
      </c>
      <c r="C428" t="s">
        <v>1538</v>
      </c>
      <c r="D428" s="9" t="s">
        <v>1539</v>
      </c>
      <c r="E428" t="s">
        <v>1540</v>
      </c>
      <c r="F428" t="s">
        <v>1541</v>
      </c>
      <c r="G428">
        <v>3.09986431897404E-2</v>
      </c>
      <c r="H428" s="9">
        <v>1.0104847667714771</v>
      </c>
      <c r="I428" s="9">
        <v>0.47950012218695398</v>
      </c>
      <c r="J428">
        <v>15.8119</v>
      </c>
      <c r="K428">
        <v>26.990200000000002</v>
      </c>
      <c r="L428" t="s">
        <v>27</v>
      </c>
    </row>
    <row r="429" spans="1:12" x14ac:dyDescent="0.25">
      <c r="A429" t="s">
        <v>1542</v>
      </c>
      <c r="C429" t="s">
        <v>1543</v>
      </c>
      <c r="D429" s="9" t="s">
        <v>1544</v>
      </c>
      <c r="E429" t="s">
        <v>1545</v>
      </c>
      <c r="F429" t="s">
        <v>1546</v>
      </c>
      <c r="G429">
        <v>-7.1606681995822399</v>
      </c>
      <c r="H429" s="9">
        <v>11.126904949569225</v>
      </c>
      <c r="I429" s="9">
        <v>3.3894853524689302E-2</v>
      </c>
      <c r="J429">
        <v>4216.63</v>
      </c>
      <c r="K429">
        <v>2491.52</v>
      </c>
      <c r="L429" t="s">
        <v>27</v>
      </c>
    </row>
    <row r="430" spans="1:12" x14ac:dyDescent="0.25">
      <c r="A430" t="s">
        <v>1547</v>
      </c>
      <c r="C430" t="s">
        <v>330</v>
      </c>
      <c r="D430" s="9" t="s">
        <v>331</v>
      </c>
      <c r="F430" t="s">
        <v>332</v>
      </c>
      <c r="G430">
        <v>-2.68214323057488</v>
      </c>
      <c r="H430" s="9">
        <v>2.4656777814050668</v>
      </c>
      <c r="I430" s="9">
        <v>3.3894853524689302E-2</v>
      </c>
      <c r="J430">
        <v>15.9968</v>
      </c>
      <c r="K430">
        <v>25.380600000000001</v>
      </c>
      <c r="L430" t="s">
        <v>333</v>
      </c>
    </row>
    <row r="431" spans="1:12" x14ac:dyDescent="0.25">
      <c r="A431" t="s">
        <v>1548</v>
      </c>
      <c r="C431" t="s">
        <v>1549</v>
      </c>
      <c r="D431" s="9" t="s">
        <v>1550</v>
      </c>
      <c r="E431" t="s">
        <v>1551</v>
      </c>
      <c r="F431" t="s">
        <v>1552</v>
      </c>
      <c r="G431">
        <v>-1.0166419851084201</v>
      </c>
      <c r="H431" s="9">
        <v>1.407861381953889</v>
      </c>
      <c r="I431" s="9">
        <v>3.3894853524689302E-2</v>
      </c>
      <c r="J431">
        <v>8.3107399999999991</v>
      </c>
      <c r="K431">
        <v>31.839300000000001</v>
      </c>
      <c r="L431" t="s">
        <v>27</v>
      </c>
    </row>
    <row r="432" spans="1:12" x14ac:dyDescent="0.25">
      <c r="A432" t="s">
        <v>1553</v>
      </c>
      <c r="B432" s="9" t="s">
        <v>1554</v>
      </c>
      <c r="C432" t="s">
        <v>1555</v>
      </c>
      <c r="D432" s="9" t="s">
        <v>1556</v>
      </c>
      <c r="E432" t="s">
        <v>1557</v>
      </c>
      <c r="F432" t="s">
        <v>1558</v>
      </c>
      <c r="G432">
        <v>0.50269709292813103</v>
      </c>
      <c r="H432" s="9">
        <v>1.1842902087871652</v>
      </c>
      <c r="I432" s="9">
        <v>3.3894853524689302E-2</v>
      </c>
      <c r="J432">
        <v>11.672499999999999</v>
      </c>
      <c r="K432">
        <v>37.112699999999997</v>
      </c>
      <c r="L432" t="s">
        <v>27</v>
      </c>
    </row>
    <row r="433" spans="1:12" x14ac:dyDescent="0.25">
      <c r="A433" t="s">
        <v>1559</v>
      </c>
      <c r="C433" t="s">
        <v>1560</v>
      </c>
      <c r="D433" s="9" t="s">
        <v>1561</v>
      </c>
      <c r="E433" t="s">
        <v>1562</v>
      </c>
      <c r="F433" t="s">
        <v>1563</v>
      </c>
      <c r="G433">
        <v>-3.5604476618524199</v>
      </c>
      <c r="H433" s="9">
        <v>3.3134561150047057</v>
      </c>
      <c r="I433" s="9">
        <v>3.3894853524689302E-2</v>
      </c>
      <c r="J433">
        <v>11.0311</v>
      </c>
      <c r="K433">
        <v>11.859</v>
      </c>
      <c r="L433" t="s">
        <v>27</v>
      </c>
    </row>
    <row r="434" spans="1:12" x14ac:dyDescent="0.25">
      <c r="A434" t="s">
        <v>1564</v>
      </c>
      <c r="C434" t="s">
        <v>1565</v>
      </c>
      <c r="D434" s="9" t="s">
        <v>1566</v>
      </c>
      <c r="G434">
        <v>-2.94178140310395</v>
      </c>
      <c r="H434" s="9">
        <v>2.6907709965175792</v>
      </c>
      <c r="I434" s="9">
        <v>3.3894853524689302E-2</v>
      </c>
      <c r="L434" t="s">
        <v>27</v>
      </c>
    </row>
    <row r="435" spans="1:12" x14ac:dyDescent="0.25">
      <c r="A435" t="s">
        <v>1567</v>
      </c>
      <c r="C435" t="s">
        <v>1568</v>
      </c>
      <c r="D435" s="9" t="s">
        <v>1569</v>
      </c>
      <c r="E435" t="s">
        <v>1570</v>
      </c>
      <c r="F435" t="s">
        <v>1571</v>
      </c>
      <c r="G435">
        <v>-2.0503490256956298</v>
      </c>
      <c r="H435" s="9">
        <v>1.9934873107962174</v>
      </c>
      <c r="I435" s="9">
        <v>3.3894853524689302E-2</v>
      </c>
      <c r="J435">
        <v>19.9864</v>
      </c>
      <c r="K435">
        <v>20.135400000000001</v>
      </c>
      <c r="L435" t="s">
        <v>27</v>
      </c>
    </row>
    <row r="436" spans="1:12" x14ac:dyDescent="0.25">
      <c r="A436" t="s">
        <v>1572</v>
      </c>
      <c r="C436" t="s">
        <v>1573</v>
      </c>
      <c r="D436" s="9" t="s">
        <v>1574</v>
      </c>
      <c r="E436" t="s">
        <v>1575</v>
      </c>
      <c r="F436" t="s">
        <v>1576</v>
      </c>
      <c r="G436">
        <v>3.1014111158700701</v>
      </c>
      <c r="H436" s="9">
        <v>2.8392465987198752</v>
      </c>
      <c r="I436" s="9">
        <v>3.3894853524689302E-2</v>
      </c>
      <c r="J436">
        <v>610.70100000000002</v>
      </c>
      <c r="K436">
        <v>562.86199999999997</v>
      </c>
      <c r="L436" t="s">
        <v>27</v>
      </c>
    </row>
    <row r="437" spans="1:12" x14ac:dyDescent="0.25">
      <c r="A437" t="s">
        <v>1577</v>
      </c>
      <c r="C437" t="s">
        <v>1578</v>
      </c>
      <c r="D437" s="9" t="s">
        <v>1579</v>
      </c>
      <c r="E437" t="s">
        <v>1580</v>
      </c>
      <c r="F437" t="s">
        <v>1581</v>
      </c>
      <c r="G437">
        <v>-0.56990191704360904</v>
      </c>
      <c r="H437" s="9">
        <v>1.2113751146079554</v>
      </c>
      <c r="I437" s="9">
        <v>0.72367360983176299</v>
      </c>
      <c r="J437">
        <v>12.399800000000001</v>
      </c>
      <c r="K437">
        <v>16.012499999999999</v>
      </c>
      <c r="L437" t="s">
        <v>27</v>
      </c>
    </row>
    <row r="438" spans="1:12" x14ac:dyDescent="0.25">
      <c r="A438" t="s">
        <v>1582</v>
      </c>
      <c r="C438" t="s">
        <v>1583</v>
      </c>
      <c r="D438" s="9" t="s">
        <v>1584</v>
      </c>
      <c r="E438" t="s">
        <v>1585</v>
      </c>
      <c r="F438" t="s">
        <v>1586</v>
      </c>
      <c r="G438">
        <v>-0.94550860221453803</v>
      </c>
      <c r="H438" s="9">
        <v>1.3745651054333781</v>
      </c>
      <c r="I438" s="9">
        <v>3.3894853524689302E-2</v>
      </c>
      <c r="L438" t="s">
        <v>27</v>
      </c>
    </row>
    <row r="439" spans="1:12" x14ac:dyDescent="0.25">
      <c r="A439" t="s">
        <v>1587</v>
      </c>
      <c r="C439" t="s">
        <v>1588</v>
      </c>
      <c r="D439" s="9" t="s">
        <v>1579</v>
      </c>
      <c r="E439" t="s">
        <v>1580</v>
      </c>
      <c r="F439" t="s">
        <v>1581</v>
      </c>
      <c r="G439">
        <v>-0.129242227616787</v>
      </c>
      <c r="H439" s="9">
        <v>1.0444458120956133</v>
      </c>
      <c r="I439" s="9">
        <v>0.28884436634648503</v>
      </c>
      <c r="L439" t="s">
        <v>27</v>
      </c>
    </row>
    <row r="440" spans="1:12" x14ac:dyDescent="0.25">
      <c r="A440" t="s">
        <v>1589</v>
      </c>
      <c r="C440" t="s">
        <v>1590</v>
      </c>
      <c r="D440" s="9" t="s">
        <v>1591</v>
      </c>
      <c r="E440" t="s">
        <v>1592</v>
      </c>
      <c r="F440" t="s">
        <v>1593</v>
      </c>
      <c r="G440">
        <v>-0.70919796514899403</v>
      </c>
      <c r="H440" s="9">
        <v>1.2695029241421183</v>
      </c>
      <c r="I440" s="9">
        <v>3.3894853524689302E-2</v>
      </c>
      <c r="J440">
        <v>7.4085999999999999</v>
      </c>
      <c r="K440">
        <v>12.501300000000001</v>
      </c>
      <c r="L440" t="s">
        <v>27</v>
      </c>
    </row>
    <row r="441" spans="1:12" x14ac:dyDescent="0.25">
      <c r="A441" t="s">
        <v>1594</v>
      </c>
      <c r="C441" t="s">
        <v>535</v>
      </c>
      <c r="D441" s="9" t="s">
        <v>1595</v>
      </c>
      <c r="E441" t="s">
        <v>1596</v>
      </c>
      <c r="F441" t="s">
        <v>1597</v>
      </c>
      <c r="G441">
        <v>-1.22176575066097E-2</v>
      </c>
      <c r="H441" s="9">
        <v>1.0041193638980213</v>
      </c>
      <c r="I441" s="9">
        <v>0.72367360983176299</v>
      </c>
      <c r="L441" t="s">
        <v>27</v>
      </c>
    </row>
    <row r="442" spans="1:12" x14ac:dyDescent="0.25">
      <c r="A442" t="s">
        <v>1598</v>
      </c>
      <c r="C442" t="s">
        <v>1599</v>
      </c>
      <c r="D442" s="9" t="s">
        <v>1600</v>
      </c>
      <c r="E442" t="s">
        <v>1601</v>
      </c>
      <c r="F442" t="s">
        <v>1602</v>
      </c>
      <c r="G442">
        <v>-2.38561463760426</v>
      </c>
      <c r="H442" s="9">
        <v>2.2315425947068563</v>
      </c>
      <c r="I442" s="9">
        <v>3.3894853524689302E-2</v>
      </c>
      <c r="J442">
        <v>25.7926</v>
      </c>
      <c r="K442">
        <v>19.3626</v>
      </c>
      <c r="L442" t="s">
        <v>27</v>
      </c>
    </row>
    <row r="443" spans="1:12" x14ac:dyDescent="0.25">
      <c r="A443" t="s">
        <v>1603</v>
      </c>
      <c r="C443" t="s">
        <v>142</v>
      </c>
      <c r="D443" s="9" t="s">
        <v>1604</v>
      </c>
      <c r="E443" t="s">
        <v>1605</v>
      </c>
      <c r="F443" t="s">
        <v>1606</v>
      </c>
      <c r="G443">
        <v>-1.02407743806494</v>
      </c>
      <c r="H443" s="9">
        <v>1.4113880122889324</v>
      </c>
      <c r="I443" s="9">
        <v>3.3894853524689302E-2</v>
      </c>
      <c r="J443">
        <v>208.53700000000001</v>
      </c>
      <c r="K443">
        <v>141.42699999999999</v>
      </c>
      <c r="L443" t="s">
        <v>27</v>
      </c>
    </row>
    <row r="444" spans="1:12" x14ac:dyDescent="0.25">
      <c r="A444" t="s">
        <v>1607</v>
      </c>
      <c r="C444" t="s">
        <v>1608</v>
      </c>
      <c r="D444" s="9" t="s">
        <v>1609</v>
      </c>
      <c r="E444" t="s">
        <v>1610</v>
      </c>
      <c r="F444" t="s">
        <v>1611</v>
      </c>
      <c r="G444">
        <v>-2.02578079482157</v>
      </c>
      <c r="H444" s="9">
        <v>1.977076018593104</v>
      </c>
      <c r="I444" s="9">
        <v>3.3894853524689302E-2</v>
      </c>
      <c r="J444">
        <v>20.9345</v>
      </c>
      <c r="K444">
        <v>39.337499999999999</v>
      </c>
      <c r="L444" t="s">
        <v>27</v>
      </c>
    </row>
    <row r="445" spans="1:12" x14ac:dyDescent="0.25">
      <c r="A445" t="s">
        <v>1612</v>
      </c>
      <c r="C445" t="s">
        <v>1613</v>
      </c>
      <c r="D445" s="9" t="s">
        <v>266</v>
      </c>
      <c r="E445" t="s">
        <v>267</v>
      </c>
      <c r="F445" t="s">
        <v>265</v>
      </c>
      <c r="G445">
        <v>-0.122290186081432</v>
      </c>
      <c r="H445" s="9">
        <v>1.0420055320932053</v>
      </c>
      <c r="I445" s="9">
        <v>1</v>
      </c>
      <c r="J445">
        <v>136.958</v>
      </c>
      <c r="K445">
        <v>154.685</v>
      </c>
      <c r="L445" t="s">
        <v>27</v>
      </c>
    </row>
    <row r="446" spans="1:12" x14ac:dyDescent="0.25">
      <c r="A446" t="s">
        <v>1614</v>
      </c>
      <c r="C446" t="s">
        <v>1615</v>
      </c>
      <c r="G446">
        <v>-2.74077017359344</v>
      </c>
      <c r="H446" s="9">
        <v>2.5147994790515029</v>
      </c>
      <c r="I446" s="9">
        <v>3.3894853524689302E-2</v>
      </c>
      <c r="J446">
        <v>4.7246800000000002</v>
      </c>
      <c r="K446">
        <v>19.4008</v>
      </c>
      <c r="L446" t="s">
        <v>27</v>
      </c>
    </row>
    <row r="447" spans="1:12" x14ac:dyDescent="0.25">
      <c r="A447" t="s">
        <v>1616</v>
      </c>
      <c r="C447" t="s">
        <v>1617</v>
      </c>
      <c r="D447" s="9" t="s">
        <v>1618</v>
      </c>
      <c r="E447" t="s">
        <v>1619</v>
      </c>
      <c r="F447" t="s">
        <v>1620</v>
      </c>
      <c r="G447">
        <v>0.25884844227446102</v>
      </c>
      <c r="H447" s="9">
        <v>1.0910006627467759</v>
      </c>
      <c r="I447" s="9">
        <v>3.3894853524689302E-2</v>
      </c>
      <c r="J447">
        <v>44.070700000000002</v>
      </c>
      <c r="K447">
        <v>50.242199999999997</v>
      </c>
      <c r="L447" t="s">
        <v>27</v>
      </c>
    </row>
    <row r="448" spans="1:12" x14ac:dyDescent="0.25">
      <c r="A448" t="s">
        <v>1621</v>
      </c>
      <c r="B448" s="9" t="s">
        <v>1622</v>
      </c>
      <c r="C448" t="s">
        <v>1623</v>
      </c>
      <c r="G448">
        <v>-2.0804290194986401</v>
      </c>
      <c r="H448" s="9">
        <v>2.0137660090002423</v>
      </c>
      <c r="I448" s="9">
        <v>3.3894853524689302E-2</v>
      </c>
      <c r="J448">
        <v>57.136899999999997</v>
      </c>
      <c r="K448">
        <v>64.902299999999997</v>
      </c>
      <c r="L448" t="s">
        <v>27</v>
      </c>
    </row>
    <row r="449" spans="1:12" x14ac:dyDescent="0.25">
      <c r="A449" t="s">
        <v>1624</v>
      </c>
      <c r="C449" t="s">
        <v>1625</v>
      </c>
      <c r="G449">
        <v>-0.56431085746710996</v>
      </c>
      <c r="H449" s="9">
        <v>1.2090983739593162</v>
      </c>
      <c r="I449" s="9">
        <v>0.47950012218695398</v>
      </c>
      <c r="J449">
        <v>54.161000000000001</v>
      </c>
      <c r="K449">
        <v>46.442599999999999</v>
      </c>
      <c r="L449" t="s">
        <v>27</v>
      </c>
    </row>
    <row r="450" spans="1:12" x14ac:dyDescent="0.25">
      <c r="A450" t="s">
        <v>1626</v>
      </c>
      <c r="C450" t="s">
        <v>1627</v>
      </c>
      <c r="D450" s="9" t="s">
        <v>1628</v>
      </c>
      <c r="E450" t="s">
        <v>1629</v>
      </c>
      <c r="F450" t="s">
        <v>1630</v>
      </c>
      <c r="G450">
        <v>-0.96197290468008601</v>
      </c>
      <c r="H450" s="9">
        <v>1.382201025774618</v>
      </c>
      <c r="I450" s="9">
        <v>3.3894853524689302E-2</v>
      </c>
      <c r="L450" t="s">
        <v>27</v>
      </c>
    </row>
    <row r="451" spans="1:12" x14ac:dyDescent="0.25">
      <c r="A451" t="s">
        <v>1631</v>
      </c>
      <c r="C451" t="s">
        <v>360</v>
      </c>
      <c r="D451" s="9" t="s">
        <v>361</v>
      </c>
      <c r="E451" t="s">
        <v>362</v>
      </c>
      <c r="F451" t="s">
        <v>363</v>
      </c>
      <c r="G451">
        <v>-1.85976000518846</v>
      </c>
      <c r="H451" s="9">
        <v>1.869661892789946</v>
      </c>
      <c r="I451" s="9">
        <v>3.3894853524689302E-2</v>
      </c>
      <c r="J451">
        <v>848.42499999999995</v>
      </c>
      <c r="K451">
        <v>840.41899999999998</v>
      </c>
      <c r="L451" t="s">
        <v>27</v>
      </c>
    </row>
    <row r="452" spans="1:12" x14ac:dyDescent="0.25">
      <c r="A452" t="s">
        <v>1632</v>
      </c>
      <c r="G452">
        <v>-3.9081762014922599</v>
      </c>
      <c r="H452" s="9">
        <v>3.7247241210505462</v>
      </c>
      <c r="I452" s="9">
        <v>3.3894853524689302E-2</v>
      </c>
      <c r="J452">
        <v>99.975499999999997</v>
      </c>
      <c r="K452">
        <v>73.430499999999995</v>
      </c>
      <c r="L452" t="s">
        <v>27</v>
      </c>
    </row>
    <row r="453" spans="1:12" x14ac:dyDescent="0.25">
      <c r="A453" t="s">
        <v>1633</v>
      </c>
      <c r="C453" t="s">
        <v>1634</v>
      </c>
      <c r="D453" s="9" t="s">
        <v>1635</v>
      </c>
      <c r="E453" t="s">
        <v>1636</v>
      </c>
      <c r="F453" t="s">
        <v>1637</v>
      </c>
      <c r="G453">
        <v>-1.22780140708312</v>
      </c>
      <c r="H453" s="9">
        <v>1.5115280390846988</v>
      </c>
      <c r="I453" s="9">
        <v>3.3894853524689302E-2</v>
      </c>
      <c r="J453">
        <v>13.9183</v>
      </c>
      <c r="K453">
        <v>23.258500000000002</v>
      </c>
      <c r="L453" t="s">
        <v>27</v>
      </c>
    </row>
    <row r="454" spans="1:12" x14ac:dyDescent="0.25">
      <c r="A454" t="s">
        <v>1638</v>
      </c>
      <c r="C454" t="s">
        <v>1639</v>
      </c>
      <c r="D454" s="9" t="s">
        <v>1640</v>
      </c>
      <c r="E454" t="s">
        <v>1641</v>
      </c>
      <c r="F454" t="s">
        <v>1642</v>
      </c>
      <c r="G454">
        <v>-0.34609309398555499</v>
      </c>
      <c r="H454" s="9">
        <v>1.1235021400102663</v>
      </c>
      <c r="I454" s="9">
        <v>7.7099871743541798E-2</v>
      </c>
      <c r="J454">
        <v>6.20444</v>
      </c>
      <c r="K454">
        <v>11.6419</v>
      </c>
      <c r="L454" t="s">
        <v>27</v>
      </c>
    </row>
    <row r="455" spans="1:12" x14ac:dyDescent="0.25">
      <c r="A455" t="s">
        <v>1643</v>
      </c>
      <c r="C455" t="s">
        <v>307</v>
      </c>
      <c r="D455" s="9" t="s">
        <v>966</v>
      </c>
      <c r="E455" t="s">
        <v>967</v>
      </c>
      <c r="F455" t="s">
        <v>968</v>
      </c>
      <c r="G455">
        <v>-3.8452546846434701</v>
      </c>
      <c r="H455" s="9">
        <v>3.6466956059786235</v>
      </c>
      <c r="I455" s="9">
        <v>3.3894853524689302E-2</v>
      </c>
      <c r="J455">
        <v>2688.89</v>
      </c>
      <c r="K455">
        <v>1617.35</v>
      </c>
      <c r="L455" t="s">
        <v>27</v>
      </c>
    </row>
    <row r="456" spans="1:12" x14ac:dyDescent="0.25">
      <c r="A456" t="s">
        <v>1644</v>
      </c>
      <c r="C456" t="s">
        <v>668</v>
      </c>
      <c r="D456" s="9" t="s">
        <v>669</v>
      </c>
      <c r="E456" t="s">
        <v>670</v>
      </c>
      <c r="F456" t="s">
        <v>671</v>
      </c>
      <c r="G456">
        <v>-2.0535894338294201E-3</v>
      </c>
      <c r="H456" s="9">
        <v>1.0006912146086946</v>
      </c>
      <c r="I456" s="9">
        <v>0.47950012218695398</v>
      </c>
      <c r="J456">
        <v>25.247800000000002</v>
      </c>
      <c r="K456">
        <v>35.648600000000002</v>
      </c>
      <c r="L456" t="s">
        <v>27</v>
      </c>
    </row>
    <row r="457" spans="1:12" x14ac:dyDescent="0.25">
      <c r="A457" t="s">
        <v>1645</v>
      </c>
      <c r="C457" t="s">
        <v>1646</v>
      </c>
      <c r="D457" s="9" t="s">
        <v>1647</v>
      </c>
      <c r="E457" t="s">
        <v>1648</v>
      </c>
      <c r="F457" t="s">
        <v>1649</v>
      </c>
      <c r="G457">
        <v>0.34730867857022002</v>
      </c>
      <c r="H457" s="9">
        <v>1.1239617581297647</v>
      </c>
      <c r="I457" s="9">
        <v>0.15729920705028499</v>
      </c>
      <c r="L457" t="s">
        <v>27</v>
      </c>
    </row>
    <row r="458" spans="1:12" x14ac:dyDescent="0.25">
      <c r="A458" t="s">
        <v>1650</v>
      </c>
      <c r="C458" t="s">
        <v>1651</v>
      </c>
      <c r="D458" s="9" t="s">
        <v>1652</v>
      </c>
      <c r="E458" t="s">
        <v>1653</v>
      </c>
      <c r="F458" t="s">
        <v>1654</v>
      </c>
      <c r="G458">
        <v>-0.76339553322931897</v>
      </c>
      <c r="H458" s="9">
        <v>1.2928659263461093</v>
      </c>
      <c r="I458" s="9">
        <v>3.3894853524689302E-2</v>
      </c>
      <c r="J458">
        <v>16.8002</v>
      </c>
      <c r="K458">
        <v>38.344200000000001</v>
      </c>
      <c r="L458" t="s">
        <v>27</v>
      </c>
    </row>
    <row r="459" spans="1:12" x14ac:dyDescent="0.25">
      <c r="A459" t="s">
        <v>1655</v>
      </c>
      <c r="C459" t="s">
        <v>920</v>
      </c>
      <c r="D459" s="9" t="s">
        <v>921</v>
      </c>
      <c r="E459" t="s">
        <v>922</v>
      </c>
      <c r="F459" t="s">
        <v>923</v>
      </c>
      <c r="G459">
        <v>-0.40869073447360998</v>
      </c>
      <c r="H459" s="9">
        <v>1.1474167204122001</v>
      </c>
      <c r="I459" s="9">
        <v>3.3894853524689302E-2</v>
      </c>
      <c r="J459">
        <v>119.39700000000001</v>
      </c>
      <c r="K459">
        <v>80.517899999999997</v>
      </c>
      <c r="L459" t="s">
        <v>27</v>
      </c>
    </row>
    <row r="460" spans="1:12" x14ac:dyDescent="0.25">
      <c r="A460" t="s">
        <v>1656</v>
      </c>
      <c r="C460" t="s">
        <v>1657</v>
      </c>
      <c r="D460" s="9" t="s">
        <v>1658</v>
      </c>
      <c r="E460" t="s">
        <v>1659</v>
      </c>
      <c r="F460" t="s">
        <v>1660</v>
      </c>
      <c r="G460">
        <v>-2.0296135054798299</v>
      </c>
      <c r="H460" s="9">
        <v>1.9796273019798933</v>
      </c>
      <c r="I460" s="9">
        <v>3.3894853524689302E-2</v>
      </c>
      <c r="J460">
        <v>35.237000000000002</v>
      </c>
      <c r="K460">
        <v>28.1906</v>
      </c>
      <c r="L460" t="s">
        <v>27</v>
      </c>
    </row>
    <row r="461" spans="1:12" x14ac:dyDescent="0.25">
      <c r="A461" t="s">
        <v>1661</v>
      </c>
      <c r="C461" t="s">
        <v>1662</v>
      </c>
      <c r="D461" s="9" t="s">
        <v>1663</v>
      </c>
      <c r="G461">
        <v>-2.2071838031053601</v>
      </c>
      <c r="H461" s="9">
        <v>2.1015098674103445</v>
      </c>
      <c r="I461" s="9">
        <v>3.3894853524689302E-2</v>
      </c>
      <c r="J461">
        <v>45.553699999999999</v>
      </c>
      <c r="K461">
        <v>59.500700000000002</v>
      </c>
      <c r="L461" t="s">
        <v>27</v>
      </c>
    </row>
    <row r="462" spans="1:12" x14ac:dyDescent="0.25">
      <c r="A462" t="s">
        <v>1664</v>
      </c>
      <c r="C462" t="s">
        <v>501</v>
      </c>
      <c r="D462" s="9" t="s">
        <v>704</v>
      </c>
      <c r="E462" t="s">
        <v>705</v>
      </c>
      <c r="G462">
        <v>-2.3523220177868498</v>
      </c>
      <c r="H462" s="9">
        <v>2.2066842523193571</v>
      </c>
      <c r="I462" s="9">
        <v>3.3894853524689302E-2</v>
      </c>
      <c r="L462" t="s">
        <v>27</v>
      </c>
    </row>
    <row r="463" spans="1:12" x14ac:dyDescent="0.25">
      <c r="A463" t="s">
        <v>1665</v>
      </c>
      <c r="C463" t="s">
        <v>703</v>
      </c>
      <c r="D463" s="9" t="s">
        <v>704</v>
      </c>
      <c r="E463" t="s">
        <v>705</v>
      </c>
      <c r="G463">
        <v>-3.05977796356354</v>
      </c>
      <c r="H463" s="9">
        <v>2.7997505809029932</v>
      </c>
      <c r="I463" s="9">
        <v>3.3894853524689302E-2</v>
      </c>
      <c r="J463">
        <v>16.0977</v>
      </c>
      <c r="K463">
        <v>15.746700000000001</v>
      </c>
      <c r="L463" t="s">
        <v>27</v>
      </c>
    </row>
    <row r="464" spans="1:12" x14ac:dyDescent="0.25">
      <c r="A464" t="s">
        <v>1666</v>
      </c>
      <c r="C464" t="s">
        <v>1667</v>
      </c>
      <c r="D464" s="9" t="s">
        <v>1668</v>
      </c>
      <c r="E464" t="s">
        <v>1669</v>
      </c>
      <c r="F464" t="s">
        <v>1670</v>
      </c>
      <c r="G464">
        <v>-0.18319367640602999</v>
      </c>
      <c r="H464" s="9">
        <v>1.0635789469360812</v>
      </c>
      <c r="I464" s="9">
        <v>1</v>
      </c>
      <c r="J464">
        <v>6.9669100000000004</v>
      </c>
      <c r="K464">
        <v>11.928599999999999</v>
      </c>
      <c r="L464" t="s">
        <v>27</v>
      </c>
    </row>
    <row r="465" spans="1:12" x14ac:dyDescent="0.25">
      <c r="A465" t="s">
        <v>1671</v>
      </c>
      <c r="C465" t="s">
        <v>1672</v>
      </c>
      <c r="D465" s="9" t="s">
        <v>1673</v>
      </c>
      <c r="E465" t="s">
        <v>1674</v>
      </c>
      <c r="F465" t="s">
        <v>1675</v>
      </c>
      <c r="G465">
        <v>1.68985905981038</v>
      </c>
      <c r="H465" s="9">
        <v>1.7657767126836961</v>
      </c>
      <c r="I465" s="9">
        <v>3.3894853524689302E-2</v>
      </c>
      <c r="J465">
        <v>42.685499999999998</v>
      </c>
      <c r="K465">
        <v>24.0183</v>
      </c>
      <c r="L465" t="s">
        <v>27</v>
      </c>
    </row>
    <row r="466" spans="1:12" x14ac:dyDescent="0.25">
      <c r="A466" t="s">
        <v>1676</v>
      </c>
      <c r="C466" t="s">
        <v>630</v>
      </c>
      <c r="D466" s="9" t="s">
        <v>1677</v>
      </c>
      <c r="G466">
        <v>-1.8400440336968999</v>
      </c>
      <c r="H466" s="9">
        <v>1.8572998352358696</v>
      </c>
      <c r="I466" s="9">
        <v>3.3894853524689302E-2</v>
      </c>
      <c r="J466">
        <v>12.640700000000001</v>
      </c>
      <c r="K466">
        <v>19.366700000000002</v>
      </c>
      <c r="L466" t="s">
        <v>27</v>
      </c>
    </row>
    <row r="467" spans="1:12" x14ac:dyDescent="0.25">
      <c r="A467" t="s">
        <v>1678</v>
      </c>
      <c r="C467" t="s">
        <v>1679</v>
      </c>
      <c r="D467" s="9" t="s">
        <v>1680</v>
      </c>
      <c r="E467" t="s">
        <v>1681</v>
      </c>
      <c r="F467" t="s">
        <v>1682</v>
      </c>
      <c r="G467">
        <v>-0.38491186267888799</v>
      </c>
      <c r="H467" s="9">
        <v>1.1382729474706543</v>
      </c>
      <c r="I467" s="9">
        <v>0.28884436634648503</v>
      </c>
      <c r="J467">
        <v>39.972900000000003</v>
      </c>
      <c r="K467">
        <v>127.014</v>
      </c>
      <c r="L467" t="s">
        <v>27</v>
      </c>
    </row>
    <row r="468" spans="1:12" x14ac:dyDescent="0.25">
      <c r="A468" t="s">
        <v>1683</v>
      </c>
      <c r="C468" t="s">
        <v>1684</v>
      </c>
      <c r="D468" s="9" t="s">
        <v>1685</v>
      </c>
      <c r="G468">
        <v>-0.62752343634121199</v>
      </c>
      <c r="H468" s="9">
        <v>1.2350904597491303</v>
      </c>
      <c r="I468" s="9">
        <v>3.3894853524689302E-2</v>
      </c>
      <c r="J468">
        <v>11.7666</v>
      </c>
      <c r="K468">
        <v>18.348700000000001</v>
      </c>
      <c r="L468" t="s">
        <v>27</v>
      </c>
    </row>
    <row r="469" spans="1:12" x14ac:dyDescent="0.25">
      <c r="A469" t="s">
        <v>1686</v>
      </c>
      <c r="C469" t="s">
        <v>1687</v>
      </c>
      <c r="D469" s="9" t="s">
        <v>1688</v>
      </c>
      <c r="G469">
        <v>-0.74156913273257197</v>
      </c>
      <c r="H469" s="9">
        <v>1.2834059272239744</v>
      </c>
      <c r="I469" s="9">
        <v>0.28884436634648503</v>
      </c>
      <c r="J469">
        <v>81.090699999999998</v>
      </c>
      <c r="K469">
        <v>45.382800000000003</v>
      </c>
      <c r="L469" t="s">
        <v>27</v>
      </c>
    </row>
    <row r="470" spans="1:12" x14ac:dyDescent="0.25">
      <c r="A470" t="s">
        <v>1689</v>
      </c>
      <c r="C470" t="s">
        <v>1690</v>
      </c>
      <c r="D470" s="9" t="s">
        <v>1691</v>
      </c>
      <c r="E470" t="s">
        <v>1692</v>
      </c>
      <c r="G470">
        <v>0.43041609362869698</v>
      </c>
      <c r="H470" s="9">
        <v>1.1558350453113286</v>
      </c>
      <c r="I470" s="9">
        <v>0.47950012218695398</v>
      </c>
      <c r="J470">
        <v>229.59299999999999</v>
      </c>
      <c r="K470">
        <v>218.732</v>
      </c>
      <c r="L470" t="s">
        <v>27</v>
      </c>
    </row>
    <row r="471" spans="1:12" x14ac:dyDescent="0.25">
      <c r="A471" t="s">
        <v>1693</v>
      </c>
      <c r="C471" t="s">
        <v>1694</v>
      </c>
      <c r="D471" s="9" t="s">
        <v>1695</v>
      </c>
      <c r="E471" t="s">
        <v>1696</v>
      </c>
      <c r="F471" t="s">
        <v>1697</v>
      </c>
      <c r="G471">
        <v>-1.35431771230732</v>
      </c>
      <c r="H471" s="9">
        <v>1.5772618065285382</v>
      </c>
      <c r="I471" s="9">
        <v>3.3894853524689302E-2</v>
      </c>
      <c r="J471">
        <v>98.853099999999998</v>
      </c>
      <c r="K471">
        <v>89.985100000000003</v>
      </c>
      <c r="L471" t="s">
        <v>27</v>
      </c>
    </row>
    <row r="472" spans="1:12" x14ac:dyDescent="0.25">
      <c r="A472" t="s">
        <v>1698</v>
      </c>
      <c r="C472" t="s">
        <v>1699</v>
      </c>
      <c r="D472" s="9" t="s">
        <v>1700</v>
      </c>
      <c r="G472">
        <v>-2.19096439085122</v>
      </c>
      <c r="H472" s="9">
        <v>2.0900723632608935</v>
      </c>
      <c r="I472" s="9">
        <v>3.3894853524689302E-2</v>
      </c>
      <c r="J472">
        <v>99.138000000000005</v>
      </c>
      <c r="K472">
        <v>96.056799999999996</v>
      </c>
      <c r="L472" t="s">
        <v>27</v>
      </c>
    </row>
    <row r="473" spans="1:12" x14ac:dyDescent="0.25">
      <c r="A473" t="s">
        <v>1701</v>
      </c>
      <c r="C473" t="s">
        <v>1599</v>
      </c>
      <c r="D473" s="9" t="s">
        <v>1600</v>
      </c>
      <c r="E473" t="s">
        <v>1601</v>
      </c>
      <c r="F473" t="s">
        <v>1602</v>
      </c>
      <c r="G473">
        <v>-6.6241052303946807E-2</v>
      </c>
      <c r="H473" s="9">
        <v>1.0225385143023946</v>
      </c>
      <c r="I473" s="9">
        <v>0.72367360983176299</v>
      </c>
      <c r="J473">
        <v>7.6949500000000004</v>
      </c>
      <c r="K473">
        <v>8.1197300000000006</v>
      </c>
      <c r="L473" t="s">
        <v>27</v>
      </c>
    </row>
    <row r="474" spans="1:12" x14ac:dyDescent="0.25">
      <c r="A474" t="s">
        <v>1702</v>
      </c>
      <c r="C474" t="s">
        <v>1413</v>
      </c>
      <c r="D474" s="9" t="s">
        <v>1703</v>
      </c>
      <c r="E474" t="s">
        <v>1704</v>
      </c>
      <c r="F474" t="s">
        <v>1705</v>
      </c>
      <c r="G474">
        <v>0.52735660731407197</v>
      </c>
      <c r="H474" s="9">
        <v>1.1941574299520257</v>
      </c>
      <c r="I474" s="9">
        <v>3.3894853524689302E-2</v>
      </c>
      <c r="L474" t="s">
        <v>27</v>
      </c>
    </row>
    <row r="475" spans="1:12" x14ac:dyDescent="0.25">
      <c r="A475" t="s">
        <v>1706</v>
      </c>
      <c r="C475" t="s">
        <v>1093</v>
      </c>
      <c r="D475" s="9" t="s">
        <v>1707</v>
      </c>
      <c r="E475" t="s">
        <v>1708</v>
      </c>
      <c r="F475" t="s">
        <v>1709</v>
      </c>
      <c r="G475">
        <v>-0.443566982538109</v>
      </c>
      <c r="H475" s="9">
        <v>1.1609608424409392</v>
      </c>
      <c r="I475" s="9">
        <v>0.47950012218695398</v>
      </c>
      <c r="J475">
        <v>506.77699999999999</v>
      </c>
      <c r="K475">
        <v>420.29700000000003</v>
      </c>
      <c r="L475" t="s">
        <v>27</v>
      </c>
    </row>
    <row r="476" spans="1:12" x14ac:dyDescent="0.25">
      <c r="A476" t="s">
        <v>1710</v>
      </c>
      <c r="C476" t="s">
        <v>196</v>
      </c>
      <c r="D476" s="9" t="s">
        <v>197</v>
      </c>
      <c r="E476" t="s">
        <v>198</v>
      </c>
      <c r="F476" t="s">
        <v>199</v>
      </c>
      <c r="G476">
        <v>-1.07801091976703</v>
      </c>
      <c r="H476" s="9">
        <v>1.4372344486867787</v>
      </c>
      <c r="I476" s="9">
        <v>0.28884436634648503</v>
      </c>
      <c r="J476">
        <v>26.910699999999999</v>
      </c>
      <c r="K476">
        <v>6.5368399999999998</v>
      </c>
      <c r="L476" t="s">
        <v>27</v>
      </c>
    </row>
    <row r="477" spans="1:12" x14ac:dyDescent="0.25">
      <c r="A477" t="s">
        <v>1711</v>
      </c>
      <c r="C477" t="s">
        <v>1712</v>
      </c>
      <c r="D477" s="9" t="s">
        <v>1713</v>
      </c>
      <c r="E477" t="s">
        <v>1714</v>
      </c>
      <c r="F477" t="s">
        <v>1715</v>
      </c>
      <c r="G477">
        <v>-2.1214293660927201</v>
      </c>
      <c r="H477" s="9">
        <v>2.0417393837175357</v>
      </c>
      <c r="I477" s="9">
        <v>3.3894853524689302E-2</v>
      </c>
      <c r="J477">
        <v>12.4131</v>
      </c>
      <c r="K477">
        <v>17.195</v>
      </c>
      <c r="L477" t="s">
        <v>27</v>
      </c>
    </row>
    <row r="478" spans="1:12" x14ac:dyDescent="0.25">
      <c r="A478" t="s">
        <v>1716</v>
      </c>
      <c r="C478" t="s">
        <v>1717</v>
      </c>
      <c r="D478" s="9" t="s">
        <v>1718</v>
      </c>
      <c r="E478" t="s">
        <v>1719</v>
      </c>
      <c r="F478" t="s">
        <v>1720</v>
      </c>
      <c r="G478">
        <v>-0.42267149933552201</v>
      </c>
      <c r="H478" s="9">
        <v>1.1528270438919392</v>
      </c>
      <c r="I478" s="9">
        <v>3.3894853524689302E-2</v>
      </c>
      <c r="J478">
        <v>7.80288</v>
      </c>
      <c r="K478">
        <v>15.559200000000001</v>
      </c>
      <c r="L478" t="s">
        <v>27</v>
      </c>
    </row>
    <row r="479" spans="1:12" x14ac:dyDescent="0.25">
      <c r="A479" t="s">
        <v>1721</v>
      </c>
      <c r="G479">
        <v>-3.1708753207018399</v>
      </c>
      <c r="H479" s="9">
        <v>2.9063892733074046</v>
      </c>
      <c r="I479" s="9">
        <v>3.3894853524689302E-2</v>
      </c>
      <c r="J479">
        <v>16.696999999999999</v>
      </c>
      <c r="K479">
        <v>22.1204</v>
      </c>
      <c r="L479" t="s">
        <v>27</v>
      </c>
    </row>
    <row r="480" spans="1:12" x14ac:dyDescent="0.25">
      <c r="A480" t="s">
        <v>1722</v>
      </c>
      <c r="C480" t="s">
        <v>1723</v>
      </c>
      <c r="D480" s="9" t="s">
        <v>1724</v>
      </c>
      <c r="E480" t="s">
        <v>1725</v>
      </c>
      <c r="F480" t="s">
        <v>1726</v>
      </c>
      <c r="G480">
        <v>5.5243455257001299E-2</v>
      </c>
      <c r="H480" s="9">
        <v>1.0187617191317777</v>
      </c>
      <c r="I480" s="9">
        <v>0.72367360983176299</v>
      </c>
      <c r="J480">
        <v>12.6976</v>
      </c>
      <c r="K480">
        <v>13.6791</v>
      </c>
      <c r="L480" t="s">
        <v>27</v>
      </c>
    </row>
    <row r="481" spans="1:12" x14ac:dyDescent="0.25">
      <c r="A481" t="s">
        <v>1727</v>
      </c>
      <c r="C481" t="s">
        <v>1728</v>
      </c>
      <c r="D481" s="9" t="s">
        <v>1729</v>
      </c>
      <c r="E481" t="s">
        <v>1730</v>
      </c>
      <c r="F481" t="s">
        <v>1731</v>
      </c>
      <c r="G481">
        <v>-3.2431426812467401</v>
      </c>
      <c r="H481" s="9">
        <v>2.977927151205674</v>
      </c>
      <c r="I481" s="9">
        <v>3.3894853524689302E-2</v>
      </c>
      <c r="J481">
        <v>15.2836</v>
      </c>
      <c r="K481">
        <v>19.416399999999999</v>
      </c>
      <c r="L481" t="s">
        <v>27</v>
      </c>
    </row>
    <row r="482" spans="1:12" x14ac:dyDescent="0.25">
      <c r="A482" t="s">
        <v>1732</v>
      </c>
      <c r="C482" t="s">
        <v>1733</v>
      </c>
      <c r="D482" s="9" t="s">
        <v>1734</v>
      </c>
      <c r="G482">
        <v>-0.19926579353461599</v>
      </c>
      <c r="H482" s="9">
        <v>1.0693461717157624</v>
      </c>
      <c r="I482" s="9">
        <v>0.47950012218695398</v>
      </c>
      <c r="J482">
        <v>20.742599999999999</v>
      </c>
      <c r="K482">
        <v>38.488199999999999</v>
      </c>
      <c r="L482" t="s">
        <v>27</v>
      </c>
    </row>
    <row r="483" spans="1:12" x14ac:dyDescent="0.25">
      <c r="A483" t="s">
        <v>1735</v>
      </c>
      <c r="C483" t="s">
        <v>1736</v>
      </c>
      <c r="D483" s="9" t="s">
        <v>1737</v>
      </c>
      <c r="E483" t="s">
        <v>1738</v>
      </c>
      <c r="F483" t="s">
        <v>1739</v>
      </c>
      <c r="G483">
        <v>-1.74809965634109</v>
      </c>
      <c r="H483" s="9">
        <v>1.8007207496082249</v>
      </c>
      <c r="I483" s="9">
        <v>3.3894853524689302E-2</v>
      </c>
      <c r="J483">
        <v>20.091699999999999</v>
      </c>
      <c r="K483">
        <v>20.064699999999998</v>
      </c>
      <c r="L483" t="s">
        <v>27</v>
      </c>
    </row>
    <row r="484" spans="1:12" x14ac:dyDescent="0.25">
      <c r="A484" t="s">
        <v>1740</v>
      </c>
      <c r="C484" t="s">
        <v>688</v>
      </c>
      <c r="D484" s="9" t="s">
        <v>729</v>
      </c>
      <c r="E484" t="s">
        <v>730</v>
      </c>
      <c r="F484" t="s">
        <v>731</v>
      </c>
      <c r="G484">
        <v>-1.7398682066700299</v>
      </c>
      <c r="H484" s="9">
        <v>1.7957402759532171</v>
      </c>
      <c r="I484" s="9">
        <v>3.3894853524689302E-2</v>
      </c>
      <c r="J484">
        <v>36.461599999999997</v>
      </c>
      <c r="K484">
        <v>50.317900000000002</v>
      </c>
      <c r="L484" t="s">
        <v>27</v>
      </c>
    </row>
    <row r="485" spans="1:12" x14ac:dyDescent="0.25">
      <c r="A485" t="s">
        <v>1741</v>
      </c>
      <c r="C485" t="s">
        <v>1742</v>
      </c>
      <c r="D485" s="9" t="s">
        <v>1743</v>
      </c>
      <c r="E485" t="s">
        <v>1744</v>
      </c>
      <c r="F485" t="s">
        <v>1745</v>
      </c>
      <c r="G485">
        <v>-2.1165524984945301</v>
      </c>
      <c r="H485" s="9">
        <v>2.0383917785357473</v>
      </c>
      <c r="I485" s="9">
        <v>3.3894853524689302E-2</v>
      </c>
      <c r="J485">
        <v>6.52088</v>
      </c>
      <c r="K485">
        <v>12.626099999999999</v>
      </c>
      <c r="L485" t="s">
        <v>27</v>
      </c>
    </row>
    <row r="486" spans="1:12" x14ac:dyDescent="0.25">
      <c r="A486" t="s">
        <v>1746</v>
      </c>
      <c r="C486" t="s">
        <v>678</v>
      </c>
      <c r="D486" s="9" t="s">
        <v>1747</v>
      </c>
      <c r="E486" t="s">
        <v>1748</v>
      </c>
      <c r="F486" t="s">
        <v>1749</v>
      </c>
      <c r="G486">
        <v>1.01188916902834</v>
      </c>
      <c r="H486" s="9">
        <v>1.4056117424665824</v>
      </c>
      <c r="I486" s="9">
        <v>3.3894853524689302E-2</v>
      </c>
      <c r="J486">
        <v>114.496</v>
      </c>
      <c r="K486">
        <v>110.193</v>
      </c>
      <c r="L486" t="s">
        <v>333</v>
      </c>
    </row>
    <row r="487" spans="1:12" x14ac:dyDescent="0.25">
      <c r="A487" t="s">
        <v>1750</v>
      </c>
      <c r="C487" t="s">
        <v>205</v>
      </c>
      <c r="D487" s="9" t="s">
        <v>206</v>
      </c>
      <c r="E487" t="s">
        <v>207</v>
      </c>
      <c r="F487" t="s">
        <v>208</v>
      </c>
      <c r="G487">
        <v>-0.28145463430075002</v>
      </c>
      <c r="H487" s="9">
        <v>1.0993308431716691</v>
      </c>
      <c r="I487" s="9">
        <v>0.15729920705028499</v>
      </c>
      <c r="J487">
        <v>31.896799999999999</v>
      </c>
      <c r="K487">
        <v>45.923499999999997</v>
      </c>
      <c r="L487" t="s">
        <v>27</v>
      </c>
    </row>
    <row r="488" spans="1:12" x14ac:dyDescent="0.25">
      <c r="A488" t="s">
        <v>1751</v>
      </c>
      <c r="C488" t="s">
        <v>1752</v>
      </c>
      <c r="D488" s="9" t="s">
        <v>1753</v>
      </c>
      <c r="G488">
        <v>1.29234824748427</v>
      </c>
      <c r="H488" s="9">
        <v>1.5447148115605291</v>
      </c>
      <c r="I488" s="9">
        <v>0.15729920705028499</v>
      </c>
      <c r="J488">
        <v>201.75399999999999</v>
      </c>
      <c r="K488">
        <v>211.041</v>
      </c>
      <c r="L488" t="s">
        <v>27</v>
      </c>
    </row>
    <row r="489" spans="1:12" x14ac:dyDescent="0.25">
      <c r="A489" t="s">
        <v>1754</v>
      </c>
      <c r="D489" s="9" t="s">
        <v>1755</v>
      </c>
      <c r="G489">
        <v>0.74401339785401999</v>
      </c>
      <c r="H489" s="9">
        <v>1.2844618695210337</v>
      </c>
      <c r="I489" s="9">
        <v>3.3894853524689302E-2</v>
      </c>
      <c r="J489">
        <v>20.324400000000001</v>
      </c>
      <c r="K489">
        <v>17.8916</v>
      </c>
      <c r="L489" t="s">
        <v>27</v>
      </c>
    </row>
    <row r="490" spans="1:12" x14ac:dyDescent="0.25">
      <c r="A490" t="s">
        <v>1756</v>
      </c>
      <c r="D490" s="9" t="s">
        <v>1757</v>
      </c>
      <c r="E490" t="s">
        <v>1758</v>
      </c>
      <c r="F490" t="s">
        <v>1759</v>
      </c>
      <c r="G490">
        <v>-2.0782356292764801</v>
      </c>
      <c r="H490" s="9">
        <v>2.0122803679326933</v>
      </c>
      <c r="I490" s="9">
        <v>3.3894853524689302E-2</v>
      </c>
      <c r="J490">
        <v>15.6203</v>
      </c>
      <c r="K490">
        <v>18.5929</v>
      </c>
      <c r="L490" t="s">
        <v>27</v>
      </c>
    </row>
    <row r="491" spans="1:12" x14ac:dyDescent="0.25">
      <c r="A491" t="s">
        <v>1760</v>
      </c>
      <c r="C491" t="s">
        <v>1761</v>
      </c>
      <c r="D491" s="9" t="s">
        <v>1734</v>
      </c>
      <c r="G491">
        <v>-2.4131492501223302</v>
      </c>
      <c r="H491" s="9">
        <v>2.2523130840186836</v>
      </c>
      <c r="I491" s="9">
        <v>3.3894853524689302E-2</v>
      </c>
      <c r="J491">
        <v>12.637</v>
      </c>
      <c r="K491">
        <v>18.391999999999999</v>
      </c>
      <c r="L491" t="s">
        <v>27</v>
      </c>
    </row>
    <row r="492" spans="1:12" x14ac:dyDescent="0.25">
      <c r="A492" t="s">
        <v>1762</v>
      </c>
      <c r="C492" t="s">
        <v>813</v>
      </c>
      <c r="D492" s="9" t="s">
        <v>814</v>
      </c>
      <c r="E492" t="s">
        <v>815</v>
      </c>
      <c r="F492" t="s">
        <v>816</v>
      </c>
      <c r="G492">
        <v>-0.39125436480008302</v>
      </c>
      <c r="H492" s="9">
        <v>1.1407047021580379</v>
      </c>
      <c r="I492" s="9">
        <v>0.15729920705028499</v>
      </c>
      <c r="J492">
        <v>63.0441</v>
      </c>
      <c r="K492">
        <v>63.959699999999998</v>
      </c>
      <c r="L492" t="s">
        <v>27</v>
      </c>
    </row>
    <row r="493" spans="1:12" x14ac:dyDescent="0.25">
      <c r="A493" t="s">
        <v>1763</v>
      </c>
      <c r="C493" t="s">
        <v>1764</v>
      </c>
      <c r="D493" s="9" t="s">
        <v>1765</v>
      </c>
      <c r="E493" t="s">
        <v>1766</v>
      </c>
      <c r="F493" t="s">
        <v>1767</v>
      </c>
      <c r="G493">
        <v>0.241119490235714</v>
      </c>
      <c r="H493" s="9">
        <v>1.0845118893169738</v>
      </c>
      <c r="I493" s="9">
        <v>0.28884436634648503</v>
      </c>
      <c r="J493">
        <v>74.912700000000001</v>
      </c>
      <c r="K493">
        <v>41.898899999999998</v>
      </c>
      <c r="L493" t="s">
        <v>27</v>
      </c>
    </row>
    <row r="494" spans="1:12" x14ac:dyDescent="0.25">
      <c r="A494" t="s">
        <v>1768</v>
      </c>
      <c r="C494" t="s">
        <v>1769</v>
      </c>
      <c r="D494" s="9" t="s">
        <v>1770</v>
      </c>
      <c r="E494" t="s">
        <v>1771</v>
      </c>
      <c r="F494" t="s">
        <v>1772</v>
      </c>
      <c r="G494">
        <v>1.0368379120172899</v>
      </c>
      <c r="H494" s="9">
        <v>1.4174608983061987</v>
      </c>
      <c r="I494" s="9">
        <v>3.3894853524689302E-2</v>
      </c>
      <c r="J494">
        <v>100.54300000000001</v>
      </c>
      <c r="K494">
        <v>124.929</v>
      </c>
      <c r="L494" t="s">
        <v>27</v>
      </c>
    </row>
    <row r="495" spans="1:12" x14ac:dyDescent="0.25">
      <c r="A495" t="s">
        <v>1773</v>
      </c>
      <c r="B495" s="9" t="s">
        <v>1774</v>
      </c>
      <c r="C495" t="s">
        <v>1775</v>
      </c>
      <c r="D495" s="9" t="s">
        <v>740</v>
      </c>
      <c r="E495" t="s">
        <v>741</v>
      </c>
      <c r="F495" t="s">
        <v>742</v>
      </c>
      <c r="G495">
        <v>-0.20899685023077699</v>
      </c>
      <c r="H495" s="9">
        <v>1.0728531957405885</v>
      </c>
      <c r="I495" s="9">
        <v>0.47950012218695398</v>
      </c>
      <c r="J495">
        <v>152.92599999999999</v>
      </c>
      <c r="K495">
        <v>224.86699999999999</v>
      </c>
      <c r="L495" t="s">
        <v>27</v>
      </c>
    </row>
  </sheetData>
  <mergeCells count="1">
    <mergeCell ref="J15:K15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5"/>
  <sheetViews>
    <sheetView workbookViewId="0"/>
  </sheetViews>
  <sheetFormatPr defaultColWidth="8.85546875" defaultRowHeight="15" x14ac:dyDescent="0.25"/>
  <cols>
    <col min="1" max="1" width="14.42578125" customWidth="1"/>
    <col min="2" max="2" width="19.28515625" style="9" customWidth="1"/>
    <col min="3" max="3" width="30.7109375" customWidth="1"/>
    <col min="4" max="4" width="20.7109375" style="9" customWidth="1"/>
    <col min="5" max="5" width="22.7109375" customWidth="1"/>
    <col min="6" max="6" width="32.28515625" customWidth="1"/>
    <col min="8" max="8" width="19.28515625" style="9" customWidth="1"/>
    <col min="9" max="9" width="18.42578125" style="9" customWidth="1"/>
    <col min="10" max="10" width="10.7109375" customWidth="1"/>
    <col min="11" max="11" width="11.28515625" customWidth="1"/>
    <col min="12" max="12" width="11.140625" customWidth="1"/>
  </cols>
  <sheetData>
    <row r="1" spans="1:14" ht="20.25" x14ac:dyDescent="0.3">
      <c r="A1" s="13" t="s">
        <v>1875</v>
      </c>
    </row>
    <row r="3" spans="1:14" ht="21" x14ac:dyDescent="0.35">
      <c r="A3" s="8" t="s">
        <v>1871</v>
      </c>
    </row>
    <row r="5" spans="1:14" x14ac:dyDescent="0.25">
      <c r="A5" s="1" t="s">
        <v>0</v>
      </c>
    </row>
    <row r="6" spans="1:14" x14ac:dyDescent="0.25">
      <c r="A6" s="2" t="s">
        <v>1</v>
      </c>
      <c r="B6" s="10"/>
    </row>
    <row r="7" spans="1:14" x14ac:dyDescent="0.25">
      <c r="A7" s="2" t="s">
        <v>2</v>
      </c>
    </row>
    <row r="8" spans="1:14" x14ac:dyDescent="0.25">
      <c r="A8" s="2" t="s">
        <v>3</v>
      </c>
    </row>
    <row r="9" spans="1:14" x14ac:dyDescent="0.25">
      <c r="A9" s="2" t="s">
        <v>4</v>
      </c>
    </row>
    <row r="10" spans="1:14" x14ac:dyDescent="0.25">
      <c r="A10" s="2" t="s">
        <v>5</v>
      </c>
    </row>
    <row r="11" spans="1:14" x14ac:dyDescent="0.25">
      <c r="A11" s="3" t="s">
        <v>6</v>
      </c>
    </row>
    <row r="12" spans="1:14" x14ac:dyDescent="0.25">
      <c r="A12" s="2" t="s">
        <v>7</v>
      </c>
    </row>
    <row r="13" spans="1:14" x14ac:dyDescent="0.25">
      <c r="A13" s="4" t="s">
        <v>8</v>
      </c>
    </row>
    <row r="14" spans="1:14" x14ac:dyDescent="0.25">
      <c r="A14" s="4"/>
    </row>
    <row r="15" spans="1:14" x14ac:dyDescent="0.25">
      <c r="H15" s="12"/>
      <c r="J15" s="21" t="s">
        <v>9</v>
      </c>
      <c r="K15" s="21"/>
      <c r="L15" s="5"/>
      <c r="M15" s="5"/>
    </row>
    <row r="16" spans="1:14" s="9" customFormat="1" x14ac:dyDescent="0.25">
      <c r="A16" s="10" t="s">
        <v>10</v>
      </c>
      <c r="B16" s="10" t="s">
        <v>11</v>
      </c>
      <c r="C16" s="10" t="s">
        <v>12</v>
      </c>
      <c r="D16" s="10" t="s">
        <v>13</v>
      </c>
      <c r="E16" s="10" t="s">
        <v>14</v>
      </c>
      <c r="F16" s="10" t="s">
        <v>1776</v>
      </c>
      <c r="G16" s="10" t="s">
        <v>16</v>
      </c>
      <c r="H16" s="10" t="s">
        <v>17</v>
      </c>
      <c r="I16" s="10" t="s">
        <v>18</v>
      </c>
      <c r="J16" s="10" t="s">
        <v>19</v>
      </c>
      <c r="K16" s="10" t="s">
        <v>20</v>
      </c>
      <c r="L16" s="10" t="s">
        <v>21</v>
      </c>
      <c r="M16" s="10"/>
      <c r="N16" s="10"/>
    </row>
    <row r="17" spans="1:12" x14ac:dyDescent="0.25">
      <c r="A17" t="s">
        <v>77</v>
      </c>
      <c r="B17" s="9" t="s">
        <v>78</v>
      </c>
      <c r="C17" t="s">
        <v>79</v>
      </c>
      <c r="D17" s="9" t="s">
        <v>80</v>
      </c>
      <c r="E17" t="s">
        <v>78</v>
      </c>
      <c r="G17">
        <v>-10.681305782910201</v>
      </c>
      <c r="H17" s="9">
        <v>36.377950907676279</v>
      </c>
      <c r="I17" s="9">
        <v>3.3894853524689302E-2</v>
      </c>
      <c r="L17" t="s">
        <v>27</v>
      </c>
    </row>
    <row r="18" spans="1:12" x14ac:dyDescent="0.25">
      <c r="A18" t="s">
        <v>73</v>
      </c>
      <c r="B18" s="9" t="s">
        <v>74</v>
      </c>
      <c r="C18" t="s">
        <v>75</v>
      </c>
      <c r="D18" s="9" t="s">
        <v>76</v>
      </c>
      <c r="E18" t="s">
        <v>74</v>
      </c>
      <c r="G18">
        <v>-9.8148961618469404</v>
      </c>
      <c r="H18" s="9">
        <v>27.17887626772324</v>
      </c>
      <c r="I18" s="9">
        <v>3.3894853524689302E-2</v>
      </c>
      <c r="L18" t="s">
        <v>27</v>
      </c>
    </row>
    <row r="19" spans="1:12" x14ac:dyDescent="0.25">
      <c r="A19" t="s">
        <v>516</v>
      </c>
      <c r="C19" t="s">
        <v>517</v>
      </c>
      <c r="D19" s="9" t="s">
        <v>518</v>
      </c>
      <c r="E19" t="s">
        <v>519</v>
      </c>
      <c r="F19" t="s">
        <v>520</v>
      </c>
      <c r="G19">
        <v>-7.8818643629157199</v>
      </c>
      <c r="H19" s="9">
        <v>14.182779691822423</v>
      </c>
      <c r="I19" s="9">
        <v>3.3894853524689302E-2</v>
      </c>
      <c r="J19">
        <v>61.552500000000002</v>
      </c>
      <c r="K19">
        <v>76.3673</v>
      </c>
      <c r="L19" t="s">
        <v>27</v>
      </c>
    </row>
    <row r="20" spans="1:12" x14ac:dyDescent="0.25">
      <c r="A20" t="s">
        <v>81</v>
      </c>
      <c r="B20" s="9" t="s">
        <v>82</v>
      </c>
      <c r="C20" t="s">
        <v>83</v>
      </c>
      <c r="D20" s="9" t="s">
        <v>84</v>
      </c>
      <c r="E20" t="s">
        <v>82</v>
      </c>
      <c r="F20" t="s">
        <v>85</v>
      </c>
      <c r="G20">
        <v>-7.7440687236234398</v>
      </c>
      <c r="H20" s="9">
        <v>13.540214698736975</v>
      </c>
      <c r="I20" s="9">
        <v>3.3894853524689302E-2</v>
      </c>
      <c r="L20" t="s">
        <v>27</v>
      </c>
    </row>
    <row r="21" spans="1:12" x14ac:dyDescent="0.25">
      <c r="A21" t="s">
        <v>86</v>
      </c>
      <c r="B21" s="9" t="s">
        <v>87</v>
      </c>
      <c r="C21" t="s">
        <v>88</v>
      </c>
      <c r="D21" s="9" t="s">
        <v>89</v>
      </c>
      <c r="E21" t="s">
        <v>87</v>
      </c>
      <c r="F21" t="s">
        <v>90</v>
      </c>
      <c r="G21">
        <v>-7.2787388396682298</v>
      </c>
      <c r="H21" s="9">
        <v>11.577847073090151</v>
      </c>
      <c r="I21" s="9">
        <v>3.3894853524689302E-2</v>
      </c>
      <c r="L21" t="s">
        <v>27</v>
      </c>
    </row>
    <row r="22" spans="1:12" x14ac:dyDescent="0.25">
      <c r="A22" t="s">
        <v>1542</v>
      </c>
      <c r="C22" t="s">
        <v>1543</v>
      </c>
      <c r="D22" s="9" t="s">
        <v>1544</v>
      </c>
      <c r="E22" t="s">
        <v>1545</v>
      </c>
      <c r="F22" t="s">
        <v>1546</v>
      </c>
      <c r="G22">
        <v>-7.1606681995822399</v>
      </c>
      <c r="H22" s="9">
        <v>11.126904949569225</v>
      </c>
      <c r="I22" s="9">
        <v>3.3894853524689302E-2</v>
      </c>
      <c r="J22">
        <v>4216.63</v>
      </c>
      <c r="K22">
        <v>2491.52</v>
      </c>
      <c r="L22" t="s">
        <v>27</v>
      </c>
    </row>
    <row r="23" spans="1:12" x14ac:dyDescent="0.25">
      <c r="A23" t="s">
        <v>971</v>
      </c>
      <c r="C23" t="s">
        <v>972</v>
      </c>
      <c r="D23" s="9" t="s">
        <v>973</v>
      </c>
      <c r="E23" t="s">
        <v>974</v>
      </c>
      <c r="F23" t="s">
        <v>975</v>
      </c>
      <c r="G23">
        <v>-5.7767332565006297</v>
      </c>
      <c r="H23" s="9">
        <v>6.9846183952171446</v>
      </c>
      <c r="I23" s="9">
        <v>3.3894853524689302E-2</v>
      </c>
      <c r="J23">
        <v>45.116700000000002</v>
      </c>
      <c r="K23">
        <v>80.889399999999995</v>
      </c>
      <c r="L23" t="s">
        <v>27</v>
      </c>
    </row>
    <row r="24" spans="1:12" x14ac:dyDescent="0.25">
      <c r="A24" t="s">
        <v>91</v>
      </c>
      <c r="B24" s="9" t="s">
        <v>92</v>
      </c>
      <c r="C24" t="s">
        <v>93</v>
      </c>
      <c r="D24" s="9" t="s">
        <v>94</v>
      </c>
      <c r="E24" t="s">
        <v>92</v>
      </c>
      <c r="F24" t="s">
        <v>95</v>
      </c>
      <c r="G24">
        <v>-5.64896237395602</v>
      </c>
      <c r="H24" s="9">
        <v>6.6907033594407208</v>
      </c>
      <c r="I24" s="9">
        <v>3.3894853524689302E-2</v>
      </c>
      <c r="L24" t="s">
        <v>27</v>
      </c>
    </row>
    <row r="25" spans="1:12" x14ac:dyDescent="0.25">
      <c r="A25" t="s">
        <v>22</v>
      </c>
      <c r="B25" s="9" t="s">
        <v>23</v>
      </c>
      <c r="C25" t="s">
        <v>24</v>
      </c>
      <c r="D25" s="9" t="s">
        <v>25</v>
      </c>
      <c r="E25" t="s">
        <v>23</v>
      </c>
      <c r="F25" t="s">
        <v>26</v>
      </c>
      <c r="G25">
        <v>-5.4362831173481103</v>
      </c>
      <c r="H25" s="9">
        <v>6.2286420491411238</v>
      </c>
      <c r="I25" s="9">
        <v>3.3894853524689302E-2</v>
      </c>
      <c r="L25" t="s">
        <v>27</v>
      </c>
    </row>
    <row r="26" spans="1:12" x14ac:dyDescent="0.25">
      <c r="A26" t="s">
        <v>934</v>
      </c>
      <c r="C26" t="s">
        <v>935</v>
      </c>
      <c r="D26" s="9" t="s">
        <v>936</v>
      </c>
      <c r="G26">
        <v>-5.3820370764667702</v>
      </c>
      <c r="H26" s="9">
        <v>6.1159863284939018</v>
      </c>
      <c r="I26" s="9">
        <v>3.3894853524689302E-2</v>
      </c>
      <c r="J26">
        <v>13.251899999999999</v>
      </c>
      <c r="K26">
        <v>11.1624</v>
      </c>
      <c r="L26" t="s">
        <v>27</v>
      </c>
    </row>
    <row r="27" spans="1:12" x14ac:dyDescent="0.25">
      <c r="A27" t="s">
        <v>1368</v>
      </c>
      <c r="C27" t="s">
        <v>1369</v>
      </c>
      <c r="D27" s="9" t="s">
        <v>1370</v>
      </c>
      <c r="G27">
        <v>-5.0216620502375804</v>
      </c>
      <c r="H27" s="9">
        <v>5.4175834689915074</v>
      </c>
      <c r="I27" s="9">
        <v>3.3894853524689302E-2</v>
      </c>
      <c r="J27">
        <v>236.35300000000001</v>
      </c>
      <c r="K27">
        <v>252.185</v>
      </c>
      <c r="L27" t="s">
        <v>27</v>
      </c>
    </row>
    <row r="28" spans="1:12" x14ac:dyDescent="0.25">
      <c r="A28" t="s">
        <v>415</v>
      </c>
      <c r="C28" t="s">
        <v>416</v>
      </c>
      <c r="D28" s="9" t="s">
        <v>417</v>
      </c>
      <c r="E28" t="s">
        <v>418</v>
      </c>
      <c r="F28" t="s">
        <v>419</v>
      </c>
      <c r="G28">
        <v>-4.9976173433241096</v>
      </c>
      <c r="H28" s="9">
        <v>5.3739300045998624</v>
      </c>
      <c r="I28" s="9">
        <v>3.3894853524689302E-2</v>
      </c>
      <c r="J28">
        <v>73.318899999999999</v>
      </c>
      <c r="K28">
        <v>53.8887</v>
      </c>
      <c r="L28" t="s">
        <v>27</v>
      </c>
    </row>
    <row r="29" spans="1:12" x14ac:dyDescent="0.25">
      <c r="A29" t="s">
        <v>1341</v>
      </c>
      <c r="C29" t="s">
        <v>1342</v>
      </c>
      <c r="D29" s="9" t="s">
        <v>1343</v>
      </c>
      <c r="E29" t="s">
        <v>1344</v>
      </c>
      <c r="F29" t="s">
        <v>1345</v>
      </c>
      <c r="G29">
        <v>-4.9829312755787001</v>
      </c>
      <c r="H29" s="9">
        <v>5.3474404786420786</v>
      </c>
      <c r="I29" s="9">
        <v>3.3894853524689302E-2</v>
      </c>
      <c r="J29">
        <v>1355.89</v>
      </c>
      <c r="K29">
        <v>1097.4100000000001</v>
      </c>
      <c r="L29" t="s">
        <v>27</v>
      </c>
    </row>
    <row r="30" spans="1:12" x14ac:dyDescent="0.25">
      <c r="A30" t="s">
        <v>130</v>
      </c>
      <c r="B30" s="9" t="s">
        <v>131</v>
      </c>
      <c r="C30" t="s">
        <v>132</v>
      </c>
      <c r="D30" s="9" t="s">
        <v>133</v>
      </c>
      <c r="E30" t="s">
        <v>131</v>
      </c>
      <c r="F30" t="s">
        <v>134</v>
      </c>
      <c r="G30">
        <v>-4.6394746009935099</v>
      </c>
      <c r="H30" s="9">
        <v>4.7638415722439129</v>
      </c>
      <c r="I30" s="9">
        <v>3.3894853524689302E-2</v>
      </c>
      <c r="L30" t="s">
        <v>27</v>
      </c>
    </row>
    <row r="31" spans="1:12" x14ac:dyDescent="0.25">
      <c r="A31" t="s">
        <v>356</v>
      </c>
      <c r="C31" t="s">
        <v>357</v>
      </c>
      <c r="D31" s="9" t="s">
        <v>358</v>
      </c>
      <c r="G31">
        <v>-4.1877932003591898</v>
      </c>
      <c r="H31" s="9">
        <v>4.0921730811125929</v>
      </c>
      <c r="I31" s="9">
        <v>3.3894853524689302E-2</v>
      </c>
      <c r="J31">
        <v>36.592399999999998</v>
      </c>
      <c r="K31">
        <v>26.113</v>
      </c>
      <c r="L31" t="s">
        <v>27</v>
      </c>
    </row>
    <row r="32" spans="1:12" x14ac:dyDescent="0.25">
      <c r="A32" t="s">
        <v>852</v>
      </c>
      <c r="B32" s="9" t="s">
        <v>853</v>
      </c>
      <c r="C32" t="s">
        <v>614</v>
      </c>
      <c r="D32" s="9" t="s">
        <v>854</v>
      </c>
      <c r="E32" t="s">
        <v>855</v>
      </c>
      <c r="F32" t="s">
        <v>856</v>
      </c>
      <c r="G32">
        <v>-4.1653085139520201</v>
      </c>
      <c r="H32" s="9">
        <v>4.0613306730880341</v>
      </c>
      <c r="I32" s="9">
        <v>3.3894853524689302E-2</v>
      </c>
      <c r="J32">
        <v>2838.29</v>
      </c>
      <c r="K32">
        <v>3755.45</v>
      </c>
      <c r="L32" t="s">
        <v>27</v>
      </c>
    </row>
    <row r="33" spans="1:12" x14ac:dyDescent="0.25">
      <c r="A33" t="s">
        <v>1009</v>
      </c>
      <c r="C33" t="s">
        <v>1010</v>
      </c>
      <c r="D33" s="9" t="s">
        <v>1011</v>
      </c>
      <c r="G33">
        <v>-4.1621397732162704</v>
      </c>
      <c r="H33" s="9">
        <v>4.0570028171812753</v>
      </c>
      <c r="I33" s="9">
        <v>3.3894853524689302E-2</v>
      </c>
      <c r="J33">
        <v>45.485100000000003</v>
      </c>
      <c r="K33">
        <v>49.600999999999999</v>
      </c>
      <c r="L33" t="s">
        <v>27</v>
      </c>
    </row>
    <row r="34" spans="1:12" x14ac:dyDescent="0.25">
      <c r="A34" t="s">
        <v>481</v>
      </c>
      <c r="C34" t="s">
        <v>482</v>
      </c>
      <c r="D34" s="9" t="s">
        <v>483</v>
      </c>
      <c r="G34">
        <v>-4.0486283403055401</v>
      </c>
      <c r="H34" s="9">
        <v>3.9049736398511063</v>
      </c>
      <c r="I34" s="9">
        <v>3.3894853524689302E-2</v>
      </c>
      <c r="J34">
        <v>44.424599999999998</v>
      </c>
      <c r="K34">
        <v>26.5792</v>
      </c>
      <c r="L34" t="s">
        <v>27</v>
      </c>
    </row>
    <row r="35" spans="1:12" x14ac:dyDescent="0.25">
      <c r="A35" t="s">
        <v>189</v>
      </c>
      <c r="C35" t="s">
        <v>190</v>
      </c>
      <c r="D35" s="9" t="s">
        <v>191</v>
      </c>
      <c r="G35">
        <v>-4.0154593623630204</v>
      </c>
      <c r="H35" s="9">
        <v>3.8616347057133922</v>
      </c>
      <c r="I35" s="9">
        <v>3.3894853524689302E-2</v>
      </c>
      <c r="J35">
        <v>7.8012800000000002</v>
      </c>
      <c r="K35">
        <v>12.2399</v>
      </c>
      <c r="L35" t="s">
        <v>27</v>
      </c>
    </row>
    <row r="36" spans="1:12" x14ac:dyDescent="0.25">
      <c r="A36" t="s">
        <v>903</v>
      </c>
      <c r="B36" s="9" t="s">
        <v>904</v>
      </c>
      <c r="C36" t="s">
        <v>905</v>
      </c>
      <c r="D36" s="9" t="s">
        <v>906</v>
      </c>
      <c r="E36" t="s">
        <v>907</v>
      </c>
      <c r="F36" t="s">
        <v>908</v>
      </c>
      <c r="G36">
        <v>-3.9668396937744799</v>
      </c>
      <c r="H36" s="9">
        <v>3.7989754960602982</v>
      </c>
      <c r="I36" s="9">
        <v>3.3894853524689302E-2</v>
      </c>
      <c r="J36">
        <v>11.299799999999999</v>
      </c>
      <c r="K36">
        <v>15.866099999999999</v>
      </c>
      <c r="L36" t="s">
        <v>27</v>
      </c>
    </row>
    <row r="37" spans="1:12" x14ac:dyDescent="0.25">
      <c r="A37" t="s">
        <v>1113</v>
      </c>
      <c r="C37" t="s">
        <v>1114</v>
      </c>
      <c r="D37" s="9" t="s">
        <v>1115</v>
      </c>
      <c r="E37" t="s">
        <v>1116</v>
      </c>
      <c r="F37" t="s">
        <v>1117</v>
      </c>
      <c r="G37">
        <v>-3.94343302926774</v>
      </c>
      <c r="H37" s="9">
        <v>3.7691734422094139</v>
      </c>
      <c r="I37" s="9">
        <v>3.3894853524689302E-2</v>
      </c>
      <c r="J37">
        <v>687.50300000000004</v>
      </c>
      <c r="K37">
        <v>596.46699999999998</v>
      </c>
      <c r="L37" t="s">
        <v>27</v>
      </c>
    </row>
    <row r="38" spans="1:12" x14ac:dyDescent="0.25">
      <c r="A38" t="s">
        <v>1632</v>
      </c>
      <c r="G38">
        <v>-3.9081762014922599</v>
      </c>
      <c r="H38" s="9">
        <v>3.7247241210505462</v>
      </c>
      <c r="I38" s="9">
        <v>3.3894853524689302E-2</v>
      </c>
      <c r="J38">
        <v>99.975499999999997</v>
      </c>
      <c r="K38">
        <v>73.430499999999995</v>
      </c>
      <c r="L38" t="s">
        <v>27</v>
      </c>
    </row>
    <row r="39" spans="1:12" x14ac:dyDescent="0.25">
      <c r="A39" t="s">
        <v>1643</v>
      </c>
      <c r="C39" t="s">
        <v>307</v>
      </c>
      <c r="D39" s="9" t="s">
        <v>966</v>
      </c>
      <c r="E39" t="s">
        <v>967</v>
      </c>
      <c r="F39" t="s">
        <v>968</v>
      </c>
      <c r="G39">
        <v>-3.8452546846434701</v>
      </c>
      <c r="H39" s="9">
        <v>3.6466956059786235</v>
      </c>
      <c r="I39" s="9">
        <v>3.3894853524689302E-2</v>
      </c>
      <c r="J39">
        <v>2688.89</v>
      </c>
      <c r="K39">
        <v>1617.35</v>
      </c>
      <c r="L39" t="s">
        <v>27</v>
      </c>
    </row>
    <row r="40" spans="1:12" x14ac:dyDescent="0.25">
      <c r="A40" t="s">
        <v>461</v>
      </c>
      <c r="C40" t="s">
        <v>462</v>
      </c>
      <c r="D40" s="9" t="s">
        <v>463</v>
      </c>
      <c r="E40" t="s">
        <v>464</v>
      </c>
      <c r="F40" t="s">
        <v>465</v>
      </c>
      <c r="G40">
        <v>-3.8186254266570101</v>
      </c>
      <c r="H40" s="9">
        <v>3.6141671367492227</v>
      </c>
      <c r="I40" s="9">
        <v>3.3894853524689302E-2</v>
      </c>
      <c r="J40">
        <v>11.0885</v>
      </c>
      <c r="K40">
        <v>19.9587</v>
      </c>
      <c r="L40" t="s">
        <v>27</v>
      </c>
    </row>
    <row r="41" spans="1:12" x14ac:dyDescent="0.25">
      <c r="A41" t="s">
        <v>44</v>
      </c>
      <c r="B41" s="9" t="s">
        <v>45</v>
      </c>
      <c r="C41" t="s">
        <v>46</v>
      </c>
      <c r="D41" s="9" t="s">
        <v>47</v>
      </c>
      <c r="E41" t="s">
        <v>45</v>
      </c>
      <c r="F41" t="s">
        <v>48</v>
      </c>
      <c r="G41">
        <v>-3.76826019121355</v>
      </c>
      <c r="H41" s="9">
        <v>3.553435687290357</v>
      </c>
      <c r="I41" s="9">
        <v>3.3894853524689302E-2</v>
      </c>
      <c r="L41" t="s">
        <v>27</v>
      </c>
    </row>
    <row r="42" spans="1:12" x14ac:dyDescent="0.25">
      <c r="A42" t="s">
        <v>317</v>
      </c>
      <c r="C42" t="s">
        <v>318</v>
      </c>
      <c r="D42" s="9" t="s">
        <v>319</v>
      </c>
      <c r="E42" t="s">
        <v>320</v>
      </c>
      <c r="F42" t="s">
        <v>321</v>
      </c>
      <c r="G42">
        <v>-3.7549667387866701</v>
      </c>
      <c r="H42" s="9">
        <v>3.5375770973572949</v>
      </c>
      <c r="I42" s="9">
        <v>3.3894853524689302E-2</v>
      </c>
      <c r="J42">
        <v>65.990600000000001</v>
      </c>
      <c r="K42">
        <v>85.367599999999996</v>
      </c>
      <c r="L42" t="s">
        <v>27</v>
      </c>
    </row>
    <row r="43" spans="1:12" x14ac:dyDescent="0.25">
      <c r="A43" t="s">
        <v>1098</v>
      </c>
      <c r="G43">
        <v>-3.71635145585851</v>
      </c>
      <c r="H43" s="9">
        <v>3.4919107751128577</v>
      </c>
      <c r="I43" s="9">
        <v>3.3894853524689302E-2</v>
      </c>
      <c r="J43">
        <v>8.1230200000000004</v>
      </c>
      <c r="K43">
        <v>14.2097</v>
      </c>
      <c r="L43" t="s">
        <v>27</v>
      </c>
    </row>
    <row r="44" spans="1:12" x14ac:dyDescent="0.25">
      <c r="A44" t="s">
        <v>68</v>
      </c>
      <c r="B44" s="9" t="s">
        <v>69</v>
      </c>
      <c r="C44" t="s">
        <v>70</v>
      </c>
      <c r="D44" s="9" t="s">
        <v>71</v>
      </c>
      <c r="E44" t="s">
        <v>69</v>
      </c>
      <c r="F44" t="s">
        <v>72</v>
      </c>
      <c r="G44">
        <v>-3.65529667925736</v>
      </c>
      <c r="H44" s="9">
        <v>3.4209074398995365</v>
      </c>
      <c r="I44" s="9">
        <v>3.3894853524689302E-2</v>
      </c>
      <c r="L44" t="s">
        <v>27</v>
      </c>
    </row>
    <row r="45" spans="1:12" x14ac:dyDescent="0.25">
      <c r="A45" t="s">
        <v>1559</v>
      </c>
      <c r="C45" t="s">
        <v>1560</v>
      </c>
      <c r="D45" s="9" t="s">
        <v>1561</v>
      </c>
      <c r="E45" t="s">
        <v>1562</v>
      </c>
      <c r="F45" t="s">
        <v>1563</v>
      </c>
      <c r="G45">
        <v>-3.5604476618524199</v>
      </c>
      <c r="H45" s="9">
        <v>3.3134561150047057</v>
      </c>
      <c r="I45" s="9">
        <v>3.3894853524689302E-2</v>
      </c>
      <c r="J45">
        <v>11.0311</v>
      </c>
      <c r="K45">
        <v>11.859</v>
      </c>
      <c r="L45" t="s">
        <v>27</v>
      </c>
    </row>
    <row r="46" spans="1:12" x14ac:dyDescent="0.25">
      <c r="A46" t="s">
        <v>62</v>
      </c>
      <c r="B46" s="9" t="s">
        <v>63</v>
      </c>
      <c r="C46" t="s">
        <v>64</v>
      </c>
      <c r="D46" s="9" t="s">
        <v>65</v>
      </c>
      <c r="E46" t="s">
        <v>66</v>
      </c>
      <c r="F46" t="s">
        <v>67</v>
      </c>
      <c r="G46">
        <v>-3.5138816633801002</v>
      </c>
      <c r="H46" s="9">
        <v>3.2619449323625114</v>
      </c>
      <c r="I46" s="9">
        <v>3.3894853524689302E-2</v>
      </c>
      <c r="L46" t="s">
        <v>27</v>
      </c>
    </row>
    <row r="47" spans="1:12" x14ac:dyDescent="0.25">
      <c r="A47" t="s">
        <v>435</v>
      </c>
      <c r="C47" t="s">
        <v>436</v>
      </c>
      <c r="D47" s="9" t="s">
        <v>437</v>
      </c>
      <c r="G47">
        <v>-3.5039110016342998</v>
      </c>
      <c r="H47" s="9">
        <v>3.2510199297307536</v>
      </c>
      <c r="I47" s="9">
        <v>3.3894853524689302E-2</v>
      </c>
      <c r="J47">
        <v>48.052500000000002</v>
      </c>
      <c r="K47">
        <v>49.0991</v>
      </c>
      <c r="L47" t="s">
        <v>27</v>
      </c>
    </row>
    <row r="48" spans="1:12" x14ac:dyDescent="0.25">
      <c r="A48" t="s">
        <v>39</v>
      </c>
      <c r="B48" s="9" t="s">
        <v>40</v>
      </c>
      <c r="C48" t="s">
        <v>41</v>
      </c>
      <c r="D48" s="9" t="s">
        <v>42</v>
      </c>
      <c r="E48" t="s">
        <v>40</v>
      </c>
      <c r="F48" t="s">
        <v>43</v>
      </c>
      <c r="G48">
        <v>-3.4828893147617399</v>
      </c>
      <c r="H48" s="9">
        <v>3.2281059034895239</v>
      </c>
      <c r="I48" s="9">
        <v>3.3894853524689302E-2</v>
      </c>
      <c r="L48" t="s">
        <v>27</v>
      </c>
    </row>
    <row r="49" spans="1:12" x14ac:dyDescent="0.25">
      <c r="A49" t="s">
        <v>1173</v>
      </c>
      <c r="C49" t="s">
        <v>703</v>
      </c>
      <c r="D49" s="9" t="s">
        <v>1174</v>
      </c>
      <c r="E49" t="s">
        <v>1175</v>
      </c>
      <c r="G49">
        <v>-3.3793728802287299</v>
      </c>
      <c r="H49" s="9">
        <v>3.1176052261783895</v>
      </c>
      <c r="I49" s="9">
        <v>3.3894853524689302E-2</v>
      </c>
      <c r="J49">
        <v>34.104100000000003</v>
      </c>
      <c r="K49">
        <v>75.350800000000007</v>
      </c>
      <c r="L49" t="s">
        <v>27</v>
      </c>
    </row>
    <row r="50" spans="1:12" x14ac:dyDescent="0.25">
      <c r="A50" t="s">
        <v>1182</v>
      </c>
      <c r="C50" t="s">
        <v>162</v>
      </c>
      <c r="D50" s="9" t="s">
        <v>1183</v>
      </c>
      <c r="G50">
        <v>-3.3676168820370602</v>
      </c>
      <c r="H50" s="9">
        <v>3.1052976875047182</v>
      </c>
      <c r="I50" s="9">
        <v>3.3894853524689302E-2</v>
      </c>
      <c r="J50">
        <v>101.479</v>
      </c>
      <c r="K50">
        <v>65.304000000000002</v>
      </c>
      <c r="L50" t="s">
        <v>27</v>
      </c>
    </row>
    <row r="51" spans="1:12" x14ac:dyDescent="0.25">
      <c r="A51" t="s">
        <v>901</v>
      </c>
      <c r="C51" t="s">
        <v>902</v>
      </c>
      <c r="D51" s="9" t="s">
        <v>895</v>
      </c>
      <c r="E51" t="s">
        <v>896</v>
      </c>
      <c r="F51" t="s">
        <v>897</v>
      </c>
      <c r="G51">
        <v>-3.2934392795481799</v>
      </c>
      <c r="H51" s="9">
        <v>3.0287526877658362</v>
      </c>
      <c r="I51" s="9">
        <v>3.3894853524689302E-2</v>
      </c>
      <c r="J51">
        <v>2228.64</v>
      </c>
      <c r="K51">
        <v>2005.54</v>
      </c>
      <c r="L51" t="s">
        <v>27</v>
      </c>
    </row>
    <row r="52" spans="1:12" x14ac:dyDescent="0.25">
      <c r="A52" t="s">
        <v>976</v>
      </c>
      <c r="C52" t="s">
        <v>977</v>
      </c>
      <c r="D52" s="9" t="s">
        <v>978</v>
      </c>
      <c r="G52">
        <v>-3.2497902581097899</v>
      </c>
      <c r="H52" s="9">
        <v>2.9845954102283421</v>
      </c>
      <c r="I52" s="9">
        <v>3.3894853524689302E-2</v>
      </c>
      <c r="J52">
        <v>44.485399999999998</v>
      </c>
      <c r="K52">
        <v>33.377600000000001</v>
      </c>
      <c r="L52" t="s">
        <v>27</v>
      </c>
    </row>
    <row r="53" spans="1:12" x14ac:dyDescent="0.25">
      <c r="A53" t="s">
        <v>1727</v>
      </c>
      <c r="C53" t="s">
        <v>1728</v>
      </c>
      <c r="D53" s="9" t="s">
        <v>1729</v>
      </c>
      <c r="E53" t="s">
        <v>1730</v>
      </c>
      <c r="F53" t="s">
        <v>1731</v>
      </c>
      <c r="G53">
        <v>-3.2431426812467401</v>
      </c>
      <c r="H53" s="9">
        <v>2.977927151205674</v>
      </c>
      <c r="I53" s="9">
        <v>3.3894853524689302E-2</v>
      </c>
      <c r="J53">
        <v>15.2836</v>
      </c>
      <c r="K53">
        <v>19.416399999999999</v>
      </c>
      <c r="L53" t="s">
        <v>27</v>
      </c>
    </row>
    <row r="54" spans="1:12" x14ac:dyDescent="0.25">
      <c r="A54" t="s">
        <v>1460</v>
      </c>
      <c r="C54" t="s">
        <v>1461</v>
      </c>
      <c r="D54" s="9" t="s">
        <v>1462</v>
      </c>
      <c r="E54" t="s">
        <v>1463</v>
      </c>
      <c r="F54" t="s">
        <v>1464</v>
      </c>
      <c r="G54">
        <v>-3.1967016090445499</v>
      </c>
      <c r="H54" s="9">
        <v>2.9317553529312805</v>
      </c>
      <c r="I54" s="9">
        <v>3.3894853524689302E-2</v>
      </c>
      <c r="J54">
        <v>6.4561900000000003</v>
      </c>
      <c r="K54">
        <v>11.831799999999999</v>
      </c>
      <c r="L54" t="s">
        <v>27</v>
      </c>
    </row>
    <row r="55" spans="1:12" x14ac:dyDescent="0.25">
      <c r="A55" t="s">
        <v>1721</v>
      </c>
      <c r="G55">
        <v>-3.1708753207018399</v>
      </c>
      <c r="H55" s="9">
        <v>2.9063892733074046</v>
      </c>
      <c r="I55" s="9">
        <v>3.3894853524689302E-2</v>
      </c>
      <c r="J55">
        <v>16.696999999999999</v>
      </c>
      <c r="K55">
        <v>22.1204</v>
      </c>
      <c r="L55" t="s">
        <v>27</v>
      </c>
    </row>
    <row r="56" spans="1:12" x14ac:dyDescent="0.25">
      <c r="A56" t="s">
        <v>1358</v>
      </c>
      <c r="C56" t="s">
        <v>1359</v>
      </c>
      <c r="D56" s="9" t="s">
        <v>1360</v>
      </c>
      <c r="E56" t="s">
        <v>1361</v>
      </c>
      <c r="F56" t="s">
        <v>1362</v>
      </c>
      <c r="G56">
        <v>-3.1516889098134899</v>
      </c>
      <c r="H56" s="9">
        <v>2.8876869450285612</v>
      </c>
      <c r="I56" s="9">
        <v>3.3894853524689302E-2</v>
      </c>
      <c r="J56">
        <v>2712.86</v>
      </c>
      <c r="K56">
        <v>499.274</v>
      </c>
      <c r="L56" t="s">
        <v>27</v>
      </c>
    </row>
    <row r="57" spans="1:12" x14ac:dyDescent="0.25">
      <c r="A57" t="s">
        <v>893</v>
      </c>
      <c r="C57" t="s">
        <v>894</v>
      </c>
      <c r="D57" s="9" t="s">
        <v>895</v>
      </c>
      <c r="E57" t="s">
        <v>896</v>
      </c>
      <c r="F57" t="s">
        <v>897</v>
      </c>
      <c r="G57">
        <v>-3.1313099351276299</v>
      </c>
      <c r="H57" s="9">
        <v>2.8679539250588588</v>
      </c>
      <c r="I57" s="9">
        <v>3.3894853524689302E-2</v>
      </c>
      <c r="J57">
        <v>91.495800000000003</v>
      </c>
      <c r="K57">
        <v>111.199</v>
      </c>
      <c r="L57" t="s">
        <v>27</v>
      </c>
    </row>
    <row r="58" spans="1:12" x14ac:dyDescent="0.25">
      <c r="A58" t="s">
        <v>1172</v>
      </c>
      <c r="C58" t="s">
        <v>1114</v>
      </c>
      <c r="D58" s="9" t="s">
        <v>1115</v>
      </c>
      <c r="E58" t="s">
        <v>1116</v>
      </c>
      <c r="F58" t="s">
        <v>1117</v>
      </c>
      <c r="G58">
        <v>-3.1163108452046999</v>
      </c>
      <c r="H58" s="9">
        <v>2.8535164621696048</v>
      </c>
      <c r="I58" s="9">
        <v>3.3894853524689302E-2</v>
      </c>
      <c r="J58">
        <v>674.47699999999998</v>
      </c>
      <c r="K58">
        <v>514.30100000000004</v>
      </c>
      <c r="L58" t="s">
        <v>27</v>
      </c>
    </row>
    <row r="59" spans="1:12" x14ac:dyDescent="0.25">
      <c r="A59" t="s">
        <v>1572</v>
      </c>
      <c r="C59" t="s">
        <v>1573</v>
      </c>
      <c r="D59" s="9" t="s">
        <v>1574</v>
      </c>
      <c r="E59" t="s">
        <v>1575</v>
      </c>
      <c r="F59" t="s">
        <v>1576</v>
      </c>
      <c r="G59">
        <v>3.1014111158700701</v>
      </c>
      <c r="H59" s="9">
        <v>2.8392465987198752</v>
      </c>
      <c r="I59" s="9">
        <v>3.3894853524689302E-2</v>
      </c>
      <c r="J59">
        <v>610.70100000000002</v>
      </c>
      <c r="K59">
        <v>562.86199999999997</v>
      </c>
      <c r="L59" t="s">
        <v>27</v>
      </c>
    </row>
    <row r="60" spans="1:12" x14ac:dyDescent="0.25">
      <c r="A60" t="s">
        <v>1388</v>
      </c>
      <c r="C60" t="s">
        <v>1389</v>
      </c>
      <c r="D60" s="9" t="s">
        <v>1390</v>
      </c>
      <c r="E60" t="s">
        <v>1391</v>
      </c>
      <c r="F60" t="s">
        <v>1392</v>
      </c>
      <c r="G60">
        <v>-3.1004141378807599</v>
      </c>
      <c r="H60" s="9">
        <v>2.8382943178096887</v>
      </c>
      <c r="I60" s="9">
        <v>3.3894853524689302E-2</v>
      </c>
      <c r="J60">
        <v>79.5608</v>
      </c>
      <c r="K60">
        <v>47.2194</v>
      </c>
      <c r="L60" t="s">
        <v>27</v>
      </c>
    </row>
    <row r="61" spans="1:12" x14ac:dyDescent="0.25">
      <c r="A61" t="s">
        <v>1205</v>
      </c>
      <c r="C61" t="s">
        <v>1022</v>
      </c>
      <c r="D61" s="9" t="s">
        <v>1023</v>
      </c>
      <c r="E61" t="s">
        <v>1024</v>
      </c>
      <c r="G61">
        <v>-3.0885099687847499</v>
      </c>
      <c r="H61" s="9">
        <v>2.8269484877586573</v>
      </c>
      <c r="I61" s="9">
        <v>3.3894853524689302E-2</v>
      </c>
      <c r="J61">
        <v>21.153300000000002</v>
      </c>
      <c r="K61">
        <v>67.085499999999996</v>
      </c>
      <c r="L61" t="s">
        <v>27</v>
      </c>
    </row>
    <row r="62" spans="1:12" x14ac:dyDescent="0.25">
      <c r="A62" t="s">
        <v>1665</v>
      </c>
      <c r="C62" t="s">
        <v>703</v>
      </c>
      <c r="D62" s="9" t="s">
        <v>704</v>
      </c>
      <c r="E62" t="s">
        <v>705</v>
      </c>
      <c r="G62">
        <v>-3.05977796356354</v>
      </c>
      <c r="H62" s="9">
        <v>2.7997505809029932</v>
      </c>
      <c r="I62" s="9">
        <v>3.3894853524689302E-2</v>
      </c>
      <c r="J62">
        <v>16.0977</v>
      </c>
      <c r="K62">
        <v>15.746700000000001</v>
      </c>
      <c r="L62" t="s">
        <v>27</v>
      </c>
    </row>
    <row r="63" spans="1:12" x14ac:dyDescent="0.25">
      <c r="A63" t="s">
        <v>1521</v>
      </c>
      <c r="C63" t="s">
        <v>1522</v>
      </c>
      <c r="D63" s="9" t="s">
        <v>1523</v>
      </c>
      <c r="E63" t="s">
        <v>1524</v>
      </c>
      <c r="F63" t="s">
        <v>1525</v>
      </c>
      <c r="G63">
        <v>-3.0370438849024199</v>
      </c>
      <c r="H63" s="9">
        <v>2.7784159097812218</v>
      </c>
      <c r="I63" s="9">
        <v>3.3894853524689302E-2</v>
      </c>
      <c r="L63" t="s">
        <v>27</v>
      </c>
    </row>
    <row r="64" spans="1:12" x14ac:dyDescent="0.25">
      <c r="A64" t="s">
        <v>239</v>
      </c>
      <c r="C64" t="s">
        <v>240</v>
      </c>
      <c r="D64" s="9" t="s">
        <v>241</v>
      </c>
      <c r="E64" t="s">
        <v>242</v>
      </c>
      <c r="F64" t="s">
        <v>243</v>
      </c>
      <c r="G64">
        <v>-3.0324960949466</v>
      </c>
      <c r="H64" s="9">
        <v>2.7741676149126246</v>
      </c>
      <c r="I64" s="9">
        <v>3.3894853524689302E-2</v>
      </c>
      <c r="J64">
        <v>49.725099999999998</v>
      </c>
      <c r="K64">
        <v>54.400599999999997</v>
      </c>
      <c r="L64" t="s">
        <v>27</v>
      </c>
    </row>
    <row r="65" spans="1:12" x14ac:dyDescent="0.25">
      <c r="A65" t="s">
        <v>1530</v>
      </c>
      <c r="C65" t="s">
        <v>1531</v>
      </c>
      <c r="G65">
        <v>-3.03181307912326</v>
      </c>
      <c r="H65" s="9">
        <v>2.7735301404453065</v>
      </c>
      <c r="I65" s="9">
        <v>3.3894853524689302E-2</v>
      </c>
      <c r="J65">
        <v>31.793500000000002</v>
      </c>
      <c r="K65">
        <v>45.519799999999996</v>
      </c>
      <c r="L65" t="s">
        <v>27</v>
      </c>
    </row>
    <row r="66" spans="1:12" x14ac:dyDescent="0.25">
      <c r="A66" t="s">
        <v>153</v>
      </c>
      <c r="C66" t="s">
        <v>154</v>
      </c>
      <c r="D66" s="9" t="s">
        <v>155</v>
      </c>
      <c r="E66" t="s">
        <v>156</v>
      </c>
      <c r="F66" t="s">
        <v>157</v>
      </c>
      <c r="G66">
        <v>-2.99712200453106</v>
      </c>
      <c r="H66" s="9">
        <v>2.7413440910222322</v>
      </c>
      <c r="I66" s="9">
        <v>3.3894853524689302E-2</v>
      </c>
      <c r="J66">
        <v>37.305399999999999</v>
      </c>
      <c r="K66">
        <v>52.433900000000001</v>
      </c>
      <c r="L66" t="s">
        <v>27</v>
      </c>
    </row>
    <row r="67" spans="1:12" x14ac:dyDescent="0.25">
      <c r="A67" t="s">
        <v>1353</v>
      </c>
      <c r="C67" t="s">
        <v>285</v>
      </c>
      <c r="D67" s="9" t="s">
        <v>286</v>
      </c>
      <c r="E67" t="s">
        <v>287</v>
      </c>
      <c r="F67" t="s">
        <v>288</v>
      </c>
      <c r="G67">
        <v>-2.9862832347624999</v>
      </c>
      <c r="H67" s="9">
        <v>2.7313647676877189</v>
      </c>
      <c r="I67" s="9">
        <v>3.3894853524689302E-2</v>
      </c>
      <c r="J67">
        <v>20.513300000000001</v>
      </c>
      <c r="K67">
        <v>25.578199999999999</v>
      </c>
      <c r="L67" t="s">
        <v>27</v>
      </c>
    </row>
    <row r="68" spans="1:12" x14ac:dyDescent="0.25">
      <c r="A68" t="s">
        <v>1193</v>
      </c>
      <c r="C68" t="s">
        <v>1194</v>
      </c>
      <c r="G68">
        <v>-2.9840549647925001</v>
      </c>
      <c r="H68" s="9">
        <v>2.7293176917692454</v>
      </c>
      <c r="I68" s="9">
        <v>3.3894853524689302E-2</v>
      </c>
      <c r="J68">
        <v>93.801100000000005</v>
      </c>
      <c r="K68">
        <v>101.47799999999999</v>
      </c>
      <c r="L68" t="s">
        <v>27</v>
      </c>
    </row>
    <row r="69" spans="1:12" x14ac:dyDescent="0.25">
      <c r="A69" t="s">
        <v>329</v>
      </c>
      <c r="C69" t="s">
        <v>330</v>
      </c>
      <c r="D69" s="9" t="s">
        <v>331</v>
      </c>
      <c r="F69" t="s">
        <v>332</v>
      </c>
      <c r="G69">
        <v>-2.97760946421741</v>
      </c>
      <c r="H69" s="9">
        <v>2.7234049470643664</v>
      </c>
      <c r="I69" s="9">
        <v>3.3894853524689302E-2</v>
      </c>
      <c r="J69">
        <v>255.852</v>
      </c>
      <c r="K69">
        <v>63.516500000000001</v>
      </c>
      <c r="L69" t="s">
        <v>333</v>
      </c>
    </row>
    <row r="70" spans="1:12" x14ac:dyDescent="0.25">
      <c r="A70" t="s">
        <v>1074</v>
      </c>
      <c r="C70" t="s">
        <v>1075</v>
      </c>
      <c r="D70" s="9" t="s">
        <v>1076</v>
      </c>
      <c r="G70">
        <v>-2.9575991809913398</v>
      </c>
      <c r="H70" s="9">
        <v>2.7051301113535948</v>
      </c>
      <c r="I70" s="9">
        <v>3.3894853524689302E-2</v>
      </c>
      <c r="J70">
        <v>5.4263399999999997</v>
      </c>
      <c r="K70">
        <v>8.1418900000000001</v>
      </c>
      <c r="L70" t="s">
        <v>27</v>
      </c>
    </row>
    <row r="71" spans="1:12" x14ac:dyDescent="0.25">
      <c r="A71" t="s">
        <v>1564</v>
      </c>
      <c r="C71" t="s">
        <v>1565</v>
      </c>
      <c r="D71" s="9" t="s">
        <v>1566</v>
      </c>
      <c r="G71">
        <v>-2.94178140310395</v>
      </c>
      <c r="H71" s="9">
        <v>2.6907709965175792</v>
      </c>
      <c r="I71" s="9">
        <v>3.3894853524689302E-2</v>
      </c>
      <c r="L71" t="s">
        <v>27</v>
      </c>
    </row>
    <row r="72" spans="1:12" x14ac:dyDescent="0.25">
      <c r="A72" t="s">
        <v>888</v>
      </c>
      <c r="C72" t="s">
        <v>889</v>
      </c>
      <c r="D72" s="9" t="s">
        <v>890</v>
      </c>
      <c r="E72" t="s">
        <v>891</v>
      </c>
      <c r="F72" t="s">
        <v>892</v>
      </c>
      <c r="G72">
        <v>-2.9403238826132898</v>
      </c>
      <c r="H72" s="9">
        <v>2.6894517250983672</v>
      </c>
      <c r="I72" s="9">
        <v>3.3894853524689302E-2</v>
      </c>
      <c r="J72">
        <v>61.670400000000001</v>
      </c>
      <c r="K72">
        <v>40.773800000000001</v>
      </c>
      <c r="L72" t="s">
        <v>27</v>
      </c>
    </row>
    <row r="73" spans="1:12" x14ac:dyDescent="0.25">
      <c r="A73" t="s">
        <v>1507</v>
      </c>
      <c r="C73" t="s">
        <v>154</v>
      </c>
      <c r="G73">
        <v>-2.9215472520382701</v>
      </c>
      <c r="H73" s="9">
        <v>2.6725138285417716</v>
      </c>
      <c r="I73" s="9">
        <v>3.3894853524689302E-2</v>
      </c>
      <c r="J73">
        <v>16.592199999999998</v>
      </c>
      <c r="K73">
        <v>24.157800000000002</v>
      </c>
      <c r="L73" t="s">
        <v>27</v>
      </c>
    </row>
    <row r="74" spans="1:12" x14ac:dyDescent="0.25">
      <c r="A74" t="s">
        <v>1536</v>
      </c>
      <c r="G74">
        <v>-2.9073897321669602</v>
      </c>
      <c r="H74" s="9">
        <v>2.6598132828478591</v>
      </c>
      <c r="I74" s="9">
        <v>3.3894853524689302E-2</v>
      </c>
      <c r="J74">
        <v>21.2881</v>
      </c>
      <c r="K74">
        <v>27.018999999999998</v>
      </c>
      <c r="L74" t="s">
        <v>27</v>
      </c>
    </row>
    <row r="75" spans="1:12" x14ac:dyDescent="0.25">
      <c r="A75" t="s">
        <v>1614</v>
      </c>
      <c r="C75" t="s">
        <v>1615</v>
      </c>
      <c r="G75">
        <v>-2.74077017359344</v>
      </c>
      <c r="H75" s="9">
        <v>2.5147994790515029</v>
      </c>
      <c r="I75" s="9">
        <v>3.3894853524689302E-2</v>
      </c>
      <c r="J75">
        <v>4.7246800000000002</v>
      </c>
      <c r="K75">
        <v>19.4008</v>
      </c>
      <c r="L75" t="s">
        <v>27</v>
      </c>
    </row>
    <row r="76" spans="1:12" x14ac:dyDescent="0.25">
      <c r="A76" t="s">
        <v>521</v>
      </c>
      <c r="C76" t="s">
        <v>370</v>
      </c>
      <c r="D76" s="9" t="s">
        <v>522</v>
      </c>
      <c r="E76" t="s">
        <v>523</v>
      </c>
      <c r="F76" t="s">
        <v>524</v>
      </c>
      <c r="G76">
        <v>-2.7381522520324699</v>
      </c>
      <c r="H76" s="9">
        <v>2.5125852733493157</v>
      </c>
      <c r="I76" s="9">
        <v>3.3894853524689302E-2</v>
      </c>
      <c r="J76">
        <v>109.116</v>
      </c>
      <c r="K76">
        <v>60.947800000000001</v>
      </c>
      <c r="L76" t="s">
        <v>27</v>
      </c>
    </row>
    <row r="77" spans="1:12" x14ac:dyDescent="0.25">
      <c r="A77" t="s">
        <v>458</v>
      </c>
      <c r="C77" t="s">
        <v>459</v>
      </c>
      <c r="D77" s="9" t="s">
        <v>241</v>
      </c>
      <c r="E77" t="s">
        <v>242</v>
      </c>
      <c r="F77" t="s">
        <v>243</v>
      </c>
      <c r="G77">
        <v>-2.7379704699876801</v>
      </c>
      <c r="H77" s="9">
        <v>2.5124315967478275</v>
      </c>
      <c r="I77" s="9">
        <v>3.3894853524689302E-2</v>
      </c>
      <c r="J77">
        <v>40.318899999999999</v>
      </c>
      <c r="K77">
        <v>51.835799999999999</v>
      </c>
      <c r="L77" t="s">
        <v>27</v>
      </c>
    </row>
    <row r="78" spans="1:12" x14ac:dyDescent="0.25">
      <c r="A78" t="s">
        <v>34</v>
      </c>
      <c r="B78" s="9" t="s">
        <v>35</v>
      </c>
      <c r="C78" t="s">
        <v>36</v>
      </c>
      <c r="D78" s="9" t="s">
        <v>37</v>
      </c>
      <c r="E78" t="s">
        <v>35</v>
      </c>
      <c r="F78" t="s">
        <v>38</v>
      </c>
      <c r="G78">
        <v>-2.7379202549083201</v>
      </c>
      <c r="H78" s="9">
        <v>2.5123891471122706</v>
      </c>
      <c r="I78" s="9">
        <v>3.3894853524689302E-2</v>
      </c>
      <c r="L78" t="s">
        <v>27</v>
      </c>
    </row>
    <row r="79" spans="1:12" x14ac:dyDescent="0.25">
      <c r="A79" t="s">
        <v>963</v>
      </c>
      <c r="B79" s="9" t="s">
        <v>964</v>
      </c>
      <c r="C79" t="s">
        <v>965</v>
      </c>
      <c r="D79" s="9" t="s">
        <v>966</v>
      </c>
      <c r="E79" t="s">
        <v>967</v>
      </c>
      <c r="F79" t="s">
        <v>968</v>
      </c>
      <c r="G79">
        <v>-2.73462293320339</v>
      </c>
      <c r="H79" s="9">
        <v>2.5096033045337234</v>
      </c>
      <c r="I79" s="9">
        <v>3.3894853524689302E-2</v>
      </c>
      <c r="J79">
        <v>2633.41</v>
      </c>
      <c r="K79">
        <v>2734.73</v>
      </c>
      <c r="L79" t="s">
        <v>27</v>
      </c>
    </row>
    <row r="80" spans="1:12" x14ac:dyDescent="0.25">
      <c r="A80" t="s">
        <v>306</v>
      </c>
      <c r="C80" t="s">
        <v>307</v>
      </c>
      <c r="D80" s="9" t="s">
        <v>308</v>
      </c>
      <c r="E80" t="s">
        <v>309</v>
      </c>
      <c r="F80" t="s">
        <v>310</v>
      </c>
      <c r="G80">
        <v>-2.69633848289602</v>
      </c>
      <c r="H80" s="9">
        <v>2.4774827883863186</v>
      </c>
      <c r="I80" s="9">
        <v>3.3894853524689302E-2</v>
      </c>
      <c r="J80">
        <v>2962.53</v>
      </c>
      <c r="K80">
        <v>2790.17</v>
      </c>
      <c r="L80" t="s">
        <v>27</v>
      </c>
    </row>
    <row r="81" spans="1:12" x14ac:dyDescent="0.25">
      <c r="A81" t="s">
        <v>1547</v>
      </c>
      <c r="C81" t="s">
        <v>330</v>
      </c>
      <c r="D81" s="9" t="s">
        <v>331</v>
      </c>
      <c r="F81" t="s">
        <v>332</v>
      </c>
      <c r="G81">
        <v>-2.68214323057488</v>
      </c>
      <c r="H81" s="9">
        <v>2.4656777814050668</v>
      </c>
      <c r="I81" s="9">
        <v>3.3894853524689302E-2</v>
      </c>
      <c r="J81">
        <v>15.9968</v>
      </c>
      <c r="K81">
        <v>25.380600000000001</v>
      </c>
      <c r="L81" t="s">
        <v>333</v>
      </c>
    </row>
    <row r="82" spans="1:12" x14ac:dyDescent="0.25">
      <c r="A82" t="s">
        <v>438</v>
      </c>
      <c r="C82" t="s">
        <v>439</v>
      </c>
      <c r="D82" s="9" t="s">
        <v>440</v>
      </c>
      <c r="G82">
        <v>-2.6782821548031799</v>
      </c>
      <c r="H82" s="9">
        <v>2.4624765887918434</v>
      </c>
      <c r="I82" s="9">
        <v>3.3894853524689302E-2</v>
      </c>
      <c r="J82">
        <v>13.2376</v>
      </c>
      <c r="K82">
        <v>13.2407</v>
      </c>
      <c r="L82" t="s">
        <v>27</v>
      </c>
    </row>
    <row r="83" spans="1:12" x14ac:dyDescent="0.25">
      <c r="A83" t="s">
        <v>807</v>
      </c>
      <c r="C83" t="s">
        <v>808</v>
      </c>
      <c r="D83" s="9" t="s">
        <v>809</v>
      </c>
      <c r="E83" t="s">
        <v>810</v>
      </c>
      <c r="F83" t="s">
        <v>811</v>
      </c>
      <c r="G83">
        <v>-2.6750698327851001</v>
      </c>
      <c r="H83" s="9">
        <v>2.4598164411834103</v>
      </c>
      <c r="I83" s="9">
        <v>3.3894853524689302E-2</v>
      </c>
      <c r="J83">
        <v>59.275199999999998</v>
      </c>
      <c r="K83">
        <v>64.978399999999993</v>
      </c>
      <c r="L83" t="s">
        <v>27</v>
      </c>
    </row>
    <row r="84" spans="1:12" x14ac:dyDescent="0.25">
      <c r="A84" t="s">
        <v>867</v>
      </c>
      <c r="C84" t="s">
        <v>868</v>
      </c>
      <c r="D84" s="9" t="s">
        <v>869</v>
      </c>
      <c r="E84" t="s">
        <v>870</v>
      </c>
      <c r="F84" t="s">
        <v>871</v>
      </c>
      <c r="G84">
        <v>-2.6572709506485599</v>
      </c>
      <c r="H84" s="9">
        <v>2.445129043528345</v>
      </c>
      <c r="I84" s="9">
        <v>3.3894853524689302E-2</v>
      </c>
      <c r="J84">
        <v>56.507300000000001</v>
      </c>
      <c r="K84">
        <v>43.712699999999998</v>
      </c>
      <c r="L84" t="s">
        <v>27</v>
      </c>
    </row>
    <row r="85" spans="1:12" x14ac:dyDescent="0.25">
      <c r="A85" t="s">
        <v>322</v>
      </c>
      <c r="C85" t="s">
        <v>323</v>
      </c>
      <c r="G85">
        <v>-2.65433625214397</v>
      </c>
      <c r="H85" s="9">
        <v>2.4427158057975547</v>
      </c>
      <c r="I85" s="9">
        <v>3.3894853524689302E-2</v>
      </c>
      <c r="J85">
        <v>34.787999999999997</v>
      </c>
      <c r="K85">
        <v>36.711300000000001</v>
      </c>
      <c r="L85" t="s">
        <v>27</v>
      </c>
    </row>
    <row r="86" spans="1:12" x14ac:dyDescent="0.25">
      <c r="A86" t="s">
        <v>122</v>
      </c>
      <c r="B86" s="9" t="s">
        <v>123</v>
      </c>
      <c r="C86" t="s">
        <v>124</v>
      </c>
      <c r="D86" s="9" t="s">
        <v>125</v>
      </c>
      <c r="E86" t="s">
        <v>123</v>
      </c>
      <c r="G86">
        <v>-2.6439407875671899</v>
      </c>
      <c r="H86" s="9">
        <v>2.4341866358611326</v>
      </c>
      <c r="I86" s="9">
        <v>3.3894853524689302E-2</v>
      </c>
      <c r="L86" t="s">
        <v>27</v>
      </c>
    </row>
    <row r="87" spans="1:12" x14ac:dyDescent="0.25">
      <c r="A87" t="s">
        <v>284</v>
      </c>
      <c r="C87" t="s">
        <v>285</v>
      </c>
      <c r="D87" s="9" t="s">
        <v>286</v>
      </c>
      <c r="E87" t="s">
        <v>287</v>
      </c>
      <c r="F87" t="s">
        <v>288</v>
      </c>
      <c r="G87">
        <v>-2.6417673776802801</v>
      </c>
      <c r="H87" s="9">
        <v>2.4324071851675129</v>
      </c>
      <c r="I87" s="9">
        <v>3.3894853524689302E-2</v>
      </c>
      <c r="J87">
        <v>92.835999999999999</v>
      </c>
      <c r="K87">
        <v>81.889899999999997</v>
      </c>
      <c r="L87" t="s">
        <v>27</v>
      </c>
    </row>
    <row r="88" spans="1:12" x14ac:dyDescent="0.25">
      <c r="A88" t="s">
        <v>1044</v>
      </c>
      <c r="C88" t="s">
        <v>355</v>
      </c>
      <c r="G88">
        <v>-2.63674652739607</v>
      </c>
      <c r="H88" s="9">
        <v>2.4283014021670968</v>
      </c>
      <c r="I88" s="9">
        <v>3.3894853524689302E-2</v>
      </c>
      <c r="J88">
        <v>49.027799999999999</v>
      </c>
      <c r="K88">
        <v>38.571800000000003</v>
      </c>
      <c r="L88" t="s">
        <v>27</v>
      </c>
    </row>
    <row r="89" spans="1:12" x14ac:dyDescent="0.25">
      <c r="A89" t="s">
        <v>1012</v>
      </c>
      <c r="C89" t="s">
        <v>307</v>
      </c>
      <c r="D89" s="9" t="s">
        <v>1013</v>
      </c>
      <c r="E89" t="s">
        <v>1014</v>
      </c>
      <c r="F89" t="s">
        <v>1015</v>
      </c>
      <c r="G89">
        <v>-2.6207861338661398</v>
      </c>
      <c r="H89" s="9">
        <v>2.4152958195441543</v>
      </c>
      <c r="I89" s="9">
        <v>3.3894853524689302E-2</v>
      </c>
      <c r="J89">
        <v>12.492000000000001</v>
      </c>
      <c r="K89">
        <v>18.9983</v>
      </c>
      <c r="L89" t="s">
        <v>27</v>
      </c>
    </row>
    <row r="90" spans="1:12" x14ac:dyDescent="0.25">
      <c r="A90" t="s">
        <v>872</v>
      </c>
      <c r="C90" t="s">
        <v>873</v>
      </c>
      <c r="D90" s="9" t="s">
        <v>874</v>
      </c>
      <c r="E90" t="s">
        <v>875</v>
      </c>
      <c r="F90" t="s">
        <v>876</v>
      </c>
      <c r="G90">
        <v>-2.5965459376493598</v>
      </c>
      <c r="H90" s="9">
        <v>2.3956764154025953</v>
      </c>
      <c r="I90" s="9">
        <v>3.3894853524689302E-2</v>
      </c>
      <c r="J90">
        <v>3.7410100000000002</v>
      </c>
      <c r="K90">
        <v>8.1868700000000008</v>
      </c>
      <c r="L90" t="s">
        <v>27</v>
      </c>
    </row>
    <row r="91" spans="1:12" x14ac:dyDescent="0.25">
      <c r="A91" t="s">
        <v>749</v>
      </c>
      <c r="C91" t="s">
        <v>750</v>
      </c>
      <c r="D91" s="9" t="s">
        <v>751</v>
      </c>
      <c r="G91">
        <v>-2.5855636969051901</v>
      </c>
      <c r="H91" s="9">
        <v>2.3868402020666628</v>
      </c>
      <c r="I91" s="9">
        <v>3.3894853524689302E-2</v>
      </c>
      <c r="J91">
        <v>20.381</v>
      </c>
      <c r="K91">
        <v>17.8065</v>
      </c>
      <c r="L91" t="s">
        <v>27</v>
      </c>
    </row>
    <row r="92" spans="1:12" x14ac:dyDescent="0.25">
      <c r="A92" t="s">
        <v>727</v>
      </c>
      <c r="G92">
        <v>-2.57908317082159</v>
      </c>
      <c r="H92" s="9">
        <v>2.3816413263557852</v>
      </c>
      <c r="I92" s="9">
        <v>3.3894853524689302E-2</v>
      </c>
      <c r="J92">
        <v>11.100199999999999</v>
      </c>
      <c r="K92">
        <v>9.5253700000000006</v>
      </c>
      <c r="L92" t="s">
        <v>27</v>
      </c>
    </row>
    <row r="93" spans="1:12" x14ac:dyDescent="0.25">
      <c r="A93" t="s">
        <v>1200</v>
      </c>
      <c r="C93" t="s">
        <v>1201</v>
      </c>
      <c r="D93" s="9" t="s">
        <v>1202</v>
      </c>
      <c r="E93" t="s">
        <v>1203</v>
      </c>
      <c r="F93" t="s">
        <v>1204</v>
      </c>
      <c r="G93">
        <v>-2.5740019908666301</v>
      </c>
      <c r="H93" s="9">
        <v>2.3775729701537545</v>
      </c>
      <c r="I93" s="9">
        <v>3.3894853524689302E-2</v>
      </c>
      <c r="J93">
        <v>50.430999999999997</v>
      </c>
      <c r="K93">
        <v>72.485200000000006</v>
      </c>
      <c r="L93" t="s">
        <v>27</v>
      </c>
    </row>
    <row r="94" spans="1:12" x14ac:dyDescent="0.25">
      <c r="A94" t="s">
        <v>126</v>
      </c>
      <c r="B94" s="9" t="s">
        <v>127</v>
      </c>
      <c r="C94" t="s">
        <v>128</v>
      </c>
      <c r="D94" s="9" t="s">
        <v>129</v>
      </c>
      <c r="E94" t="s">
        <v>127</v>
      </c>
      <c r="G94">
        <v>-2.5246410478317198</v>
      </c>
      <c r="H94" s="9">
        <v>2.3384109559318653</v>
      </c>
      <c r="I94" s="9">
        <v>3.3894853524689302E-2</v>
      </c>
      <c r="L94" t="s">
        <v>27</v>
      </c>
    </row>
    <row r="95" spans="1:12" x14ac:dyDescent="0.25">
      <c r="A95" t="s">
        <v>294</v>
      </c>
      <c r="C95" t="s">
        <v>295</v>
      </c>
      <c r="D95" s="9" t="s">
        <v>296</v>
      </c>
      <c r="G95">
        <v>-2.5215130056723498</v>
      </c>
      <c r="H95" s="9">
        <v>2.3359510746791146</v>
      </c>
      <c r="I95" s="9">
        <v>3.3894853524689302E-2</v>
      </c>
      <c r="J95">
        <v>14.4184</v>
      </c>
      <c r="K95">
        <v>15.7729</v>
      </c>
      <c r="L95" t="s">
        <v>27</v>
      </c>
    </row>
    <row r="96" spans="1:12" x14ac:dyDescent="0.25">
      <c r="A96" t="s">
        <v>677</v>
      </c>
      <c r="C96" t="s">
        <v>678</v>
      </c>
      <c r="D96" s="9" t="s">
        <v>679</v>
      </c>
      <c r="E96" t="s">
        <v>680</v>
      </c>
      <c r="F96" t="s">
        <v>681</v>
      </c>
      <c r="G96">
        <v>2.5104568173311699</v>
      </c>
      <c r="H96" s="9">
        <v>2.327277245866191</v>
      </c>
      <c r="I96" s="9">
        <v>3.3894853524689302E-2</v>
      </c>
      <c r="J96">
        <v>177.43899999999999</v>
      </c>
      <c r="K96">
        <v>171.268</v>
      </c>
      <c r="L96" t="s">
        <v>27</v>
      </c>
    </row>
    <row r="97" spans="1:12" x14ac:dyDescent="0.25">
      <c r="A97" t="s">
        <v>193</v>
      </c>
      <c r="C97" t="s">
        <v>194</v>
      </c>
      <c r="G97">
        <v>-2.5094495634960099</v>
      </c>
      <c r="H97" s="9">
        <v>2.326488635110302</v>
      </c>
      <c r="I97" s="9">
        <v>3.3894853524689302E-2</v>
      </c>
      <c r="J97">
        <v>16.034600000000001</v>
      </c>
      <c r="K97">
        <v>14.6035</v>
      </c>
      <c r="L97" t="s">
        <v>27</v>
      </c>
    </row>
    <row r="98" spans="1:12" x14ac:dyDescent="0.25">
      <c r="A98" t="s">
        <v>1309</v>
      </c>
      <c r="C98" t="s">
        <v>1310</v>
      </c>
      <c r="D98" s="9" t="s">
        <v>1311</v>
      </c>
      <c r="G98">
        <v>-2.50230633626947</v>
      </c>
      <c r="H98" s="9">
        <v>2.3209036396129581</v>
      </c>
      <c r="I98" s="9">
        <v>3.3894853524689302E-2</v>
      </c>
      <c r="J98">
        <v>35.915599999999998</v>
      </c>
      <c r="K98">
        <v>45.086399999999998</v>
      </c>
      <c r="L98" t="s">
        <v>27</v>
      </c>
    </row>
    <row r="99" spans="1:12" x14ac:dyDescent="0.25">
      <c r="A99" t="s">
        <v>455</v>
      </c>
      <c r="C99" t="s">
        <v>456</v>
      </c>
      <c r="D99" s="9" t="s">
        <v>457</v>
      </c>
      <c r="G99">
        <v>-2.48755164407364</v>
      </c>
      <c r="H99" s="9">
        <v>2.3094099647513637</v>
      </c>
      <c r="I99" s="9">
        <v>3.3894853524689302E-2</v>
      </c>
      <c r="J99">
        <v>43.119399999999999</v>
      </c>
      <c r="K99">
        <v>15.478199999999999</v>
      </c>
      <c r="L99" t="s">
        <v>27</v>
      </c>
    </row>
    <row r="100" spans="1:12" x14ac:dyDescent="0.25">
      <c r="A100" t="s">
        <v>1300</v>
      </c>
      <c r="C100" t="s">
        <v>1281</v>
      </c>
      <c r="D100" s="9" t="s">
        <v>1282</v>
      </c>
      <c r="E100" t="s">
        <v>1283</v>
      </c>
      <c r="F100" t="s">
        <v>1284</v>
      </c>
      <c r="G100">
        <v>2.4873630872419601</v>
      </c>
      <c r="H100" s="9">
        <v>2.3092634508725891</v>
      </c>
      <c r="I100" s="9">
        <v>3.3894853524689302E-2</v>
      </c>
      <c r="J100">
        <v>88.387799999999999</v>
      </c>
      <c r="K100">
        <v>93.012699999999995</v>
      </c>
      <c r="L100" t="s">
        <v>27</v>
      </c>
    </row>
    <row r="101" spans="1:12" x14ac:dyDescent="0.25">
      <c r="A101" t="s">
        <v>99</v>
      </c>
      <c r="B101" s="9" t="s">
        <v>100</v>
      </c>
      <c r="C101" t="s">
        <v>101</v>
      </c>
      <c r="D101" s="9" t="s">
        <v>102</v>
      </c>
      <c r="E101" t="s">
        <v>100</v>
      </c>
      <c r="F101" t="s">
        <v>103</v>
      </c>
      <c r="G101">
        <v>-2.48470560179799</v>
      </c>
      <c r="H101" s="9">
        <v>2.3071994995077727</v>
      </c>
      <c r="I101" s="9">
        <v>3.3894853524689302E-2</v>
      </c>
      <c r="L101" t="s">
        <v>27</v>
      </c>
    </row>
    <row r="102" spans="1:12" x14ac:dyDescent="0.25">
      <c r="A102" t="s">
        <v>279</v>
      </c>
      <c r="C102" t="s">
        <v>280</v>
      </c>
      <c r="D102" s="9" t="s">
        <v>281</v>
      </c>
      <c r="E102" t="s">
        <v>282</v>
      </c>
      <c r="F102" t="s">
        <v>283</v>
      </c>
      <c r="G102">
        <v>-2.4558551994480502</v>
      </c>
      <c r="H102" s="9">
        <v>2.2849110408091571</v>
      </c>
      <c r="I102" s="9">
        <v>3.3894853524689302E-2</v>
      </c>
      <c r="J102">
        <v>43.472499999999997</v>
      </c>
      <c r="K102">
        <v>35.7958</v>
      </c>
      <c r="L102" t="s">
        <v>27</v>
      </c>
    </row>
    <row r="103" spans="1:12" x14ac:dyDescent="0.25">
      <c r="A103" t="s">
        <v>192</v>
      </c>
      <c r="G103">
        <v>-2.4508012159989501</v>
      </c>
      <c r="H103" s="9">
        <v>2.2810287940633986</v>
      </c>
      <c r="I103" s="9">
        <v>3.3894853524689302E-2</v>
      </c>
      <c r="J103">
        <v>28.607299999999999</v>
      </c>
      <c r="K103">
        <v>27.401199999999999</v>
      </c>
      <c r="L103" t="s">
        <v>27</v>
      </c>
    </row>
    <row r="104" spans="1:12" x14ac:dyDescent="0.25">
      <c r="A104" t="s">
        <v>1034</v>
      </c>
      <c r="C104" t="s">
        <v>1035</v>
      </c>
      <c r="D104" s="9" t="s">
        <v>1036</v>
      </c>
      <c r="E104" t="s">
        <v>1037</v>
      </c>
      <c r="F104" t="s">
        <v>1038</v>
      </c>
      <c r="G104">
        <v>-2.42159758734751</v>
      </c>
      <c r="H104" s="9">
        <v>2.2587246874307039</v>
      </c>
      <c r="I104" s="9">
        <v>3.3894853524689302E-2</v>
      </c>
      <c r="J104">
        <v>69.006399999999999</v>
      </c>
      <c r="K104">
        <v>21.3751</v>
      </c>
      <c r="L104" t="s">
        <v>27</v>
      </c>
    </row>
    <row r="105" spans="1:12" x14ac:dyDescent="0.25">
      <c r="A105" t="s">
        <v>1760</v>
      </c>
      <c r="C105" t="s">
        <v>1761</v>
      </c>
      <c r="D105" s="9" t="s">
        <v>1734</v>
      </c>
      <c r="G105">
        <v>-2.4131492501223302</v>
      </c>
      <c r="H105" s="9">
        <v>2.2523130840186836</v>
      </c>
      <c r="I105" s="9">
        <v>3.3894853524689302E-2</v>
      </c>
      <c r="J105">
        <v>12.637</v>
      </c>
      <c r="K105">
        <v>18.391999999999999</v>
      </c>
      <c r="L105" t="s">
        <v>27</v>
      </c>
    </row>
    <row r="106" spans="1:12" x14ac:dyDescent="0.25">
      <c r="A106" t="s">
        <v>631</v>
      </c>
      <c r="C106" t="s">
        <v>632</v>
      </c>
      <c r="D106" s="9" t="s">
        <v>633</v>
      </c>
      <c r="G106">
        <v>-2.4047232970958601</v>
      </c>
      <c r="H106" s="9">
        <v>2.2459365961189444</v>
      </c>
      <c r="I106" s="9">
        <v>3.3894853524689302E-2</v>
      </c>
      <c r="J106">
        <v>17.259699999999999</v>
      </c>
      <c r="K106">
        <v>13.5557</v>
      </c>
      <c r="L106" t="s">
        <v>27</v>
      </c>
    </row>
    <row r="107" spans="1:12" x14ac:dyDescent="0.25">
      <c r="A107" t="s">
        <v>1598</v>
      </c>
      <c r="C107" t="s">
        <v>1599</v>
      </c>
      <c r="D107" s="9" t="s">
        <v>1600</v>
      </c>
      <c r="E107" t="s">
        <v>1601</v>
      </c>
      <c r="F107" t="s">
        <v>1602</v>
      </c>
      <c r="G107">
        <v>-2.38561463760426</v>
      </c>
      <c r="H107" s="9">
        <v>2.2315425947068563</v>
      </c>
      <c r="I107" s="9">
        <v>3.3894853524689302E-2</v>
      </c>
      <c r="J107">
        <v>25.7926</v>
      </c>
      <c r="K107">
        <v>19.3626</v>
      </c>
      <c r="L107" t="s">
        <v>27</v>
      </c>
    </row>
    <row r="108" spans="1:12" x14ac:dyDescent="0.25">
      <c r="A108" t="s">
        <v>1470</v>
      </c>
      <c r="C108" t="s">
        <v>1471</v>
      </c>
      <c r="D108" s="9" t="s">
        <v>1472</v>
      </c>
      <c r="G108">
        <v>-2.36997414308795</v>
      </c>
      <c r="H108" s="9">
        <v>2.2198297431296541</v>
      </c>
      <c r="I108" s="9">
        <v>3.3894853524689302E-2</v>
      </c>
      <c r="J108">
        <v>14.904500000000001</v>
      </c>
      <c r="K108">
        <v>13.054500000000001</v>
      </c>
      <c r="L108" t="s">
        <v>27</v>
      </c>
    </row>
    <row r="109" spans="1:12" x14ac:dyDescent="0.25">
      <c r="A109" t="s">
        <v>1664</v>
      </c>
      <c r="C109" t="s">
        <v>501</v>
      </c>
      <c r="D109" s="9" t="s">
        <v>704</v>
      </c>
      <c r="E109" t="s">
        <v>705</v>
      </c>
      <c r="G109">
        <v>-2.3523220177868498</v>
      </c>
      <c r="H109" s="9">
        <v>2.2066842523193571</v>
      </c>
      <c r="I109" s="9">
        <v>3.3894853524689302E-2</v>
      </c>
      <c r="L109" t="s">
        <v>27</v>
      </c>
    </row>
    <row r="110" spans="1:12" x14ac:dyDescent="0.25">
      <c r="A110" t="s">
        <v>471</v>
      </c>
      <c r="C110" t="s">
        <v>472</v>
      </c>
      <c r="D110" s="9" t="s">
        <v>473</v>
      </c>
      <c r="E110" t="s">
        <v>474</v>
      </c>
      <c r="F110" t="s">
        <v>475</v>
      </c>
      <c r="G110">
        <v>2.3386652303036302</v>
      </c>
      <c r="H110" s="9">
        <v>2.1965675133530729</v>
      </c>
      <c r="I110" s="9">
        <v>3.3894853524689302E-2</v>
      </c>
      <c r="J110">
        <v>499.71800000000002</v>
      </c>
      <c r="K110">
        <v>391.69200000000001</v>
      </c>
      <c r="L110" t="s">
        <v>27</v>
      </c>
    </row>
    <row r="111" spans="1:12" x14ac:dyDescent="0.25">
      <c r="A111" t="s">
        <v>359</v>
      </c>
      <c r="C111" t="s">
        <v>360</v>
      </c>
      <c r="D111" s="9" t="s">
        <v>361</v>
      </c>
      <c r="E111" t="s">
        <v>362</v>
      </c>
      <c r="F111" t="s">
        <v>363</v>
      </c>
      <c r="G111">
        <v>-2.3331590315178699</v>
      </c>
      <c r="H111" s="9">
        <v>2.1925017374771305</v>
      </c>
      <c r="I111" s="9">
        <v>3.3894853524689302E-2</v>
      </c>
      <c r="J111">
        <v>276.44299999999998</v>
      </c>
      <c r="K111">
        <v>314.19900000000001</v>
      </c>
      <c r="L111" t="s">
        <v>27</v>
      </c>
    </row>
    <row r="112" spans="1:12" x14ac:dyDescent="0.25">
      <c r="A112" t="s">
        <v>500</v>
      </c>
      <c r="C112" t="s">
        <v>501</v>
      </c>
      <c r="D112" s="9" t="s">
        <v>502</v>
      </c>
      <c r="E112" t="s">
        <v>503</v>
      </c>
      <c r="F112" t="s">
        <v>504</v>
      </c>
      <c r="G112">
        <v>-2.3202627601924202</v>
      </c>
      <c r="H112" s="9">
        <v>2.1830085637141461</v>
      </c>
      <c r="I112" s="9">
        <v>3.3894853524689302E-2</v>
      </c>
      <c r="J112">
        <v>52.497100000000003</v>
      </c>
      <c r="K112">
        <v>26.709</v>
      </c>
      <c r="L112" t="s">
        <v>27</v>
      </c>
    </row>
    <row r="113" spans="1:12" x14ac:dyDescent="0.25">
      <c r="A113" t="s">
        <v>476</v>
      </c>
      <c r="C113" t="s">
        <v>477</v>
      </c>
      <c r="D113" s="9" t="s">
        <v>478</v>
      </c>
      <c r="E113" t="s">
        <v>479</v>
      </c>
      <c r="F113" t="s">
        <v>480</v>
      </c>
      <c r="G113">
        <v>-2.31045982099609</v>
      </c>
      <c r="H113" s="9">
        <v>2.1758199534593787</v>
      </c>
      <c r="I113" s="9">
        <v>3.3894853524689302E-2</v>
      </c>
      <c r="J113">
        <v>28.923100000000002</v>
      </c>
      <c r="K113">
        <v>26.266100000000002</v>
      </c>
      <c r="L113" t="s">
        <v>27</v>
      </c>
    </row>
    <row r="114" spans="1:12" x14ac:dyDescent="0.25">
      <c r="A114" t="s">
        <v>1145</v>
      </c>
      <c r="C114" t="s">
        <v>1146</v>
      </c>
      <c r="D114" s="9" t="s">
        <v>1147</v>
      </c>
      <c r="E114" t="s">
        <v>1148</v>
      </c>
      <c r="F114" t="s">
        <v>1149</v>
      </c>
      <c r="G114">
        <v>-2.3008713367722202</v>
      </c>
      <c r="H114" s="9">
        <v>2.1688115069439173</v>
      </c>
      <c r="I114" s="9">
        <v>3.3894853524689302E-2</v>
      </c>
      <c r="J114">
        <v>17.7896</v>
      </c>
      <c r="K114">
        <v>26.066700000000001</v>
      </c>
      <c r="L114" t="s">
        <v>27</v>
      </c>
    </row>
    <row r="115" spans="1:12" x14ac:dyDescent="0.25">
      <c r="A115" t="s">
        <v>1254</v>
      </c>
      <c r="C115" t="s">
        <v>1022</v>
      </c>
      <c r="D115" s="9" t="s">
        <v>1023</v>
      </c>
      <c r="E115" t="s">
        <v>1024</v>
      </c>
      <c r="G115">
        <v>-2.2835200167159502</v>
      </c>
      <c r="H115" s="9">
        <v>2.1561863605059353</v>
      </c>
      <c r="I115" s="9">
        <v>3.3894853524689302E-2</v>
      </c>
      <c r="J115">
        <v>40.7089</v>
      </c>
      <c r="K115">
        <v>47.493400000000001</v>
      </c>
      <c r="L115" t="s">
        <v>27</v>
      </c>
    </row>
    <row r="116" spans="1:12" x14ac:dyDescent="0.25">
      <c r="A116" t="s">
        <v>1280</v>
      </c>
      <c r="C116" t="s">
        <v>1281</v>
      </c>
      <c r="D116" s="9" t="s">
        <v>1282</v>
      </c>
      <c r="E116" t="s">
        <v>1283</v>
      </c>
      <c r="F116" t="s">
        <v>1284</v>
      </c>
      <c r="G116">
        <v>2.26063292219211</v>
      </c>
      <c r="H116" s="9">
        <v>2.1396456164043105</v>
      </c>
      <c r="I116" s="9">
        <v>3.3894853524689302E-2</v>
      </c>
      <c r="J116">
        <v>121.45699999999999</v>
      </c>
      <c r="K116">
        <v>126.041</v>
      </c>
      <c r="L116" t="s">
        <v>27</v>
      </c>
    </row>
    <row r="117" spans="1:12" x14ac:dyDescent="0.25">
      <c r="A117" t="s">
        <v>626</v>
      </c>
      <c r="C117" t="s">
        <v>627</v>
      </c>
      <c r="D117" s="9" t="s">
        <v>628</v>
      </c>
      <c r="G117">
        <v>-2.23980523290916</v>
      </c>
      <c r="H117" s="9">
        <v>2.1247035277982618</v>
      </c>
      <c r="I117" s="9">
        <v>3.3894853524689302E-2</v>
      </c>
      <c r="J117">
        <v>38.428199999999997</v>
      </c>
      <c r="K117">
        <v>46.117600000000003</v>
      </c>
      <c r="L117" t="s">
        <v>27</v>
      </c>
    </row>
    <row r="118" spans="1:12" x14ac:dyDescent="0.25">
      <c r="A118" t="s">
        <v>28</v>
      </c>
      <c r="B118" s="9" t="s">
        <v>29</v>
      </c>
      <c r="C118" t="s">
        <v>30</v>
      </c>
      <c r="D118" s="9" t="s">
        <v>31</v>
      </c>
      <c r="E118" t="s">
        <v>32</v>
      </c>
      <c r="F118" t="s">
        <v>33</v>
      </c>
      <c r="G118">
        <v>2.22840107076625</v>
      </c>
      <c r="H118" s="9">
        <v>2.1165662715965414</v>
      </c>
      <c r="I118" s="9">
        <v>3.3894853524689302E-2</v>
      </c>
      <c r="L118" t="s">
        <v>27</v>
      </c>
    </row>
    <row r="119" spans="1:12" x14ac:dyDescent="0.25">
      <c r="A119" t="s">
        <v>1450</v>
      </c>
      <c r="C119" t="s">
        <v>965</v>
      </c>
      <c r="D119" s="9" t="s">
        <v>308</v>
      </c>
      <c r="E119" t="s">
        <v>309</v>
      </c>
      <c r="F119" t="s">
        <v>310</v>
      </c>
      <c r="G119">
        <v>-2.2196237288357201</v>
      </c>
      <c r="H119" s="9">
        <v>2.1103245704139275</v>
      </c>
      <c r="I119" s="9">
        <v>3.3894853524689302E-2</v>
      </c>
      <c r="J119">
        <v>6311.99</v>
      </c>
      <c r="K119">
        <v>4020.97</v>
      </c>
      <c r="L119" t="s">
        <v>27</v>
      </c>
    </row>
    <row r="120" spans="1:12" x14ac:dyDescent="0.25">
      <c r="A120" t="s">
        <v>619</v>
      </c>
      <c r="C120" t="s">
        <v>620</v>
      </c>
      <c r="D120" s="9" t="s">
        <v>621</v>
      </c>
      <c r="F120" t="s">
        <v>622</v>
      </c>
      <c r="G120">
        <v>-2.2127716699142201</v>
      </c>
      <c r="H120" s="9">
        <v>2.1054647632537642</v>
      </c>
      <c r="I120" s="9">
        <v>3.3894853524689302E-2</v>
      </c>
      <c r="J120">
        <v>6.4213500000000003</v>
      </c>
      <c r="K120">
        <v>10.8416</v>
      </c>
      <c r="L120" t="s">
        <v>27</v>
      </c>
    </row>
    <row r="121" spans="1:12" x14ac:dyDescent="0.25">
      <c r="A121" t="s">
        <v>1661</v>
      </c>
      <c r="C121" t="s">
        <v>1662</v>
      </c>
      <c r="D121" s="9" t="s">
        <v>1663</v>
      </c>
      <c r="G121">
        <v>-2.2071838031053601</v>
      </c>
      <c r="H121" s="9">
        <v>2.1015098674103445</v>
      </c>
      <c r="I121" s="9">
        <v>3.3894853524689302E-2</v>
      </c>
      <c r="J121">
        <v>45.553699999999999</v>
      </c>
      <c r="K121">
        <v>59.500700000000002</v>
      </c>
      <c r="L121" t="s">
        <v>27</v>
      </c>
    </row>
    <row r="122" spans="1:12" x14ac:dyDescent="0.25">
      <c r="A122" t="s">
        <v>1005</v>
      </c>
      <c r="C122" t="s">
        <v>1006</v>
      </c>
      <c r="D122" s="9" t="s">
        <v>1007</v>
      </c>
      <c r="E122" t="s">
        <v>1008</v>
      </c>
      <c r="G122">
        <v>-2.1954927876468102</v>
      </c>
      <c r="H122" s="9">
        <v>2.0932593916862348</v>
      </c>
      <c r="I122" s="9">
        <v>3.3894853524689302E-2</v>
      </c>
      <c r="J122">
        <v>110.902</v>
      </c>
      <c r="K122">
        <v>142.166</v>
      </c>
      <c r="L122" t="s">
        <v>27</v>
      </c>
    </row>
    <row r="123" spans="1:12" x14ac:dyDescent="0.25">
      <c r="A123" t="s">
        <v>1698</v>
      </c>
      <c r="C123" t="s">
        <v>1699</v>
      </c>
      <c r="D123" s="9" t="s">
        <v>1700</v>
      </c>
      <c r="G123">
        <v>-2.19096439085122</v>
      </c>
      <c r="H123" s="9">
        <v>2.0900723632608935</v>
      </c>
      <c r="I123" s="9">
        <v>3.3894853524689302E-2</v>
      </c>
      <c r="J123">
        <v>99.138000000000005</v>
      </c>
      <c r="K123">
        <v>96.056799999999996</v>
      </c>
      <c r="L123" t="s">
        <v>27</v>
      </c>
    </row>
    <row r="124" spans="1:12" x14ac:dyDescent="0.25">
      <c r="A124" t="s">
        <v>778</v>
      </c>
      <c r="C124" t="s">
        <v>779</v>
      </c>
      <c r="D124" s="9" t="s">
        <v>780</v>
      </c>
      <c r="G124">
        <v>-2.1860467047493799</v>
      </c>
      <c r="H124" s="9">
        <v>2.0866168536483647</v>
      </c>
      <c r="I124" s="9">
        <v>3.3894853524689302E-2</v>
      </c>
      <c r="J124">
        <v>173.66</v>
      </c>
      <c r="K124">
        <v>189.517</v>
      </c>
      <c r="L124" t="s">
        <v>27</v>
      </c>
    </row>
    <row r="125" spans="1:12" x14ac:dyDescent="0.25">
      <c r="A125" t="s">
        <v>1266</v>
      </c>
      <c r="C125" t="s">
        <v>1267</v>
      </c>
      <c r="D125" s="9" t="s">
        <v>1268</v>
      </c>
      <c r="E125" t="s">
        <v>1269</v>
      </c>
      <c r="F125" t="s">
        <v>1270</v>
      </c>
      <c r="G125">
        <v>-2.1828474538208398</v>
      </c>
      <c r="H125" s="9">
        <v>2.0843719044306326</v>
      </c>
      <c r="I125" s="9">
        <v>3.3894853524689302E-2</v>
      </c>
      <c r="J125">
        <v>47.371499999999997</v>
      </c>
      <c r="K125">
        <v>37.3919</v>
      </c>
      <c r="L125" t="s">
        <v>27</v>
      </c>
    </row>
    <row r="126" spans="1:12" x14ac:dyDescent="0.25">
      <c r="A126" t="s">
        <v>488</v>
      </c>
      <c r="C126" t="s">
        <v>456</v>
      </c>
      <c r="D126" s="9" t="s">
        <v>489</v>
      </c>
      <c r="E126" t="s">
        <v>490</v>
      </c>
      <c r="F126" t="s">
        <v>491</v>
      </c>
      <c r="G126">
        <v>-2.1726507267931998</v>
      </c>
      <c r="H126" s="9">
        <v>2.0772328541955423</v>
      </c>
      <c r="I126" s="9">
        <v>3.3894853524689302E-2</v>
      </c>
      <c r="J126">
        <v>10.045299999999999</v>
      </c>
      <c r="K126">
        <v>13.4283</v>
      </c>
      <c r="L126" t="s">
        <v>27</v>
      </c>
    </row>
    <row r="127" spans="1:12" x14ac:dyDescent="0.25">
      <c r="A127" t="s">
        <v>1082</v>
      </c>
      <c r="C127" t="s">
        <v>1083</v>
      </c>
      <c r="D127" s="9" t="s">
        <v>1084</v>
      </c>
      <c r="E127" t="s">
        <v>1085</v>
      </c>
      <c r="F127" t="s">
        <v>1086</v>
      </c>
      <c r="G127">
        <v>-2.1653760716661798</v>
      </c>
      <c r="H127" s="9">
        <v>2.0721545884916748</v>
      </c>
      <c r="I127" s="9">
        <v>3.3894853524689302E-2</v>
      </c>
      <c r="J127">
        <v>606.30399999999997</v>
      </c>
      <c r="K127">
        <v>531.13900000000001</v>
      </c>
      <c r="L127" t="s">
        <v>27</v>
      </c>
    </row>
    <row r="128" spans="1:12" x14ac:dyDescent="0.25">
      <c r="A128" t="s">
        <v>1295</v>
      </c>
      <c r="C128" t="s">
        <v>1296</v>
      </c>
      <c r="D128" s="9" t="s">
        <v>1297</v>
      </c>
      <c r="E128" t="s">
        <v>1298</v>
      </c>
      <c r="F128" t="s">
        <v>1299</v>
      </c>
      <c r="G128">
        <v>-2.1629014063490501</v>
      </c>
      <c r="H128" s="9">
        <v>2.0704299143097358</v>
      </c>
      <c r="I128" s="9">
        <v>3.3894853524689302E-2</v>
      </c>
      <c r="J128">
        <v>5.7399199999999997</v>
      </c>
      <c r="K128">
        <v>22.276700000000002</v>
      </c>
      <c r="L128" t="s">
        <v>27</v>
      </c>
    </row>
    <row r="129" spans="1:12" x14ac:dyDescent="0.25">
      <c r="A129" t="s">
        <v>1526</v>
      </c>
      <c r="C129" t="s">
        <v>360</v>
      </c>
      <c r="D129" s="9" t="s">
        <v>361</v>
      </c>
      <c r="E129" t="s">
        <v>362</v>
      </c>
      <c r="F129" t="s">
        <v>363</v>
      </c>
      <c r="G129">
        <v>-2.1619015227623501</v>
      </c>
      <c r="H129" s="9">
        <v>2.069733470384068</v>
      </c>
      <c r="I129" s="9">
        <v>3.3894853524689302E-2</v>
      </c>
      <c r="J129">
        <v>97.541799999999995</v>
      </c>
      <c r="K129">
        <v>113.131</v>
      </c>
      <c r="L129" t="s">
        <v>27</v>
      </c>
    </row>
    <row r="130" spans="1:12" x14ac:dyDescent="0.25">
      <c r="A130" t="s">
        <v>744</v>
      </c>
      <c r="C130" t="s">
        <v>745</v>
      </c>
      <c r="D130" s="9" t="s">
        <v>746</v>
      </c>
      <c r="E130" t="s">
        <v>747</v>
      </c>
      <c r="F130" t="s">
        <v>748</v>
      </c>
      <c r="G130">
        <v>2.1611802208678701</v>
      </c>
      <c r="H130" s="9">
        <v>2.0692312110336899</v>
      </c>
      <c r="I130" s="9">
        <v>3.3894853524689302E-2</v>
      </c>
      <c r="J130">
        <v>36.144500000000001</v>
      </c>
      <c r="K130">
        <v>45.617600000000003</v>
      </c>
      <c r="L130" t="s">
        <v>27</v>
      </c>
    </row>
    <row r="131" spans="1:12" x14ac:dyDescent="0.25">
      <c r="A131" t="s">
        <v>757</v>
      </c>
      <c r="C131" t="s">
        <v>758</v>
      </c>
      <c r="G131">
        <v>-2.1495501474818099</v>
      </c>
      <c r="H131" s="9">
        <v>2.0611497246075134</v>
      </c>
      <c r="I131" s="9">
        <v>3.3894853524689302E-2</v>
      </c>
      <c r="J131">
        <v>26.2517</v>
      </c>
      <c r="K131">
        <v>26.444199999999999</v>
      </c>
      <c r="L131" t="s">
        <v>27</v>
      </c>
    </row>
    <row r="132" spans="1:12" x14ac:dyDescent="0.25">
      <c r="A132" t="s">
        <v>942</v>
      </c>
      <c r="C132" t="s">
        <v>943</v>
      </c>
      <c r="D132" s="9" t="s">
        <v>944</v>
      </c>
      <c r="G132">
        <v>-2.1430067322298201</v>
      </c>
      <c r="H132" s="9">
        <v>2.0566167294287743</v>
      </c>
      <c r="I132" s="9">
        <v>3.3894853524689302E-2</v>
      </c>
      <c r="J132">
        <v>175.44499999999999</v>
      </c>
      <c r="K132">
        <v>156.697</v>
      </c>
      <c r="L132" t="s">
        <v>27</v>
      </c>
    </row>
    <row r="133" spans="1:12" x14ac:dyDescent="0.25">
      <c r="A133" t="s">
        <v>1711</v>
      </c>
      <c r="C133" t="s">
        <v>1712</v>
      </c>
      <c r="D133" s="9" t="s">
        <v>1713</v>
      </c>
      <c r="E133" t="s">
        <v>1714</v>
      </c>
      <c r="F133" t="s">
        <v>1715</v>
      </c>
      <c r="G133">
        <v>-2.1214293660927201</v>
      </c>
      <c r="H133" s="9">
        <v>2.0417393837175357</v>
      </c>
      <c r="I133" s="9">
        <v>3.3894853524689302E-2</v>
      </c>
      <c r="J133">
        <v>12.4131</v>
      </c>
      <c r="K133">
        <v>17.195</v>
      </c>
      <c r="L133" t="s">
        <v>27</v>
      </c>
    </row>
    <row r="134" spans="1:12" x14ac:dyDescent="0.25">
      <c r="A134" t="s">
        <v>1741</v>
      </c>
      <c r="C134" t="s">
        <v>1742</v>
      </c>
      <c r="D134" s="9" t="s">
        <v>1743</v>
      </c>
      <c r="E134" t="s">
        <v>1744</v>
      </c>
      <c r="F134" t="s">
        <v>1745</v>
      </c>
      <c r="G134">
        <v>-2.1165524984945301</v>
      </c>
      <c r="H134" s="9">
        <v>2.0383917785357473</v>
      </c>
      <c r="I134" s="9">
        <v>3.3894853524689302E-2</v>
      </c>
      <c r="J134">
        <v>6.52088</v>
      </c>
      <c r="K134">
        <v>12.626099999999999</v>
      </c>
      <c r="L134" t="s">
        <v>27</v>
      </c>
    </row>
    <row r="135" spans="1:12" x14ac:dyDescent="0.25">
      <c r="A135" t="s">
        <v>646</v>
      </c>
      <c r="C135" t="s">
        <v>647</v>
      </c>
      <c r="D135" s="9" t="s">
        <v>648</v>
      </c>
      <c r="E135" t="s">
        <v>649</v>
      </c>
      <c r="F135" t="s">
        <v>650</v>
      </c>
      <c r="G135">
        <v>2.0923054437368802</v>
      </c>
      <c r="H135" s="9">
        <v>2.0218292932860646</v>
      </c>
      <c r="I135" s="9">
        <v>3.3894853524689302E-2</v>
      </c>
      <c r="J135">
        <v>66.938999999999993</v>
      </c>
      <c r="K135">
        <v>82.707400000000007</v>
      </c>
      <c r="L135" t="s">
        <v>27</v>
      </c>
    </row>
    <row r="136" spans="1:12" x14ac:dyDescent="0.25">
      <c r="A136" t="s">
        <v>1621</v>
      </c>
      <c r="B136" s="9" t="s">
        <v>1622</v>
      </c>
      <c r="C136" t="s">
        <v>1623</v>
      </c>
      <c r="G136">
        <v>-2.0804290194986401</v>
      </c>
      <c r="H136" s="9">
        <v>2.0137660090002423</v>
      </c>
      <c r="I136" s="9">
        <v>3.3894853524689302E-2</v>
      </c>
      <c r="J136">
        <v>57.136899999999997</v>
      </c>
      <c r="K136">
        <v>64.902299999999997</v>
      </c>
      <c r="L136" t="s">
        <v>27</v>
      </c>
    </row>
    <row r="137" spans="1:12" x14ac:dyDescent="0.25">
      <c r="A137" t="s">
        <v>525</v>
      </c>
      <c r="C137" t="s">
        <v>526</v>
      </c>
      <c r="D137" s="9" t="s">
        <v>527</v>
      </c>
      <c r="E137" t="s">
        <v>528</v>
      </c>
      <c r="G137">
        <v>-2.0788015895887799</v>
      </c>
      <c r="H137" s="9">
        <v>2.0126636028351017</v>
      </c>
      <c r="I137" s="9">
        <v>3.3894853524689302E-2</v>
      </c>
      <c r="J137">
        <v>3.7513299999999998</v>
      </c>
      <c r="K137">
        <v>10.335599999999999</v>
      </c>
      <c r="L137" t="s">
        <v>27</v>
      </c>
    </row>
    <row r="138" spans="1:12" x14ac:dyDescent="0.25">
      <c r="A138" t="s">
        <v>1756</v>
      </c>
      <c r="D138" s="9" t="s">
        <v>1757</v>
      </c>
      <c r="E138" t="s">
        <v>1758</v>
      </c>
      <c r="F138" t="s">
        <v>1759</v>
      </c>
      <c r="G138">
        <v>-2.0782356292764801</v>
      </c>
      <c r="H138" s="9">
        <v>2.0122803679326933</v>
      </c>
      <c r="I138" s="9">
        <v>3.3894853524689302E-2</v>
      </c>
      <c r="J138">
        <v>15.6203</v>
      </c>
      <c r="K138">
        <v>18.5929</v>
      </c>
      <c r="L138" t="s">
        <v>27</v>
      </c>
    </row>
    <row r="139" spans="1:12" x14ac:dyDescent="0.25">
      <c r="A139" t="s">
        <v>1516</v>
      </c>
      <c r="C139" t="s">
        <v>1083</v>
      </c>
      <c r="D139" s="9" t="s">
        <v>1084</v>
      </c>
      <c r="E139" t="s">
        <v>1085</v>
      </c>
      <c r="F139" t="s">
        <v>1086</v>
      </c>
      <c r="G139">
        <v>-2.0739953286207702</v>
      </c>
      <c r="H139" s="9">
        <v>2.0094114072292002</v>
      </c>
      <c r="I139" s="9">
        <v>3.3894853524689302E-2</v>
      </c>
      <c r="J139">
        <v>167.31200000000001</v>
      </c>
      <c r="K139">
        <v>176.869</v>
      </c>
      <c r="L139" t="s">
        <v>27</v>
      </c>
    </row>
    <row r="140" spans="1:12" x14ac:dyDescent="0.25">
      <c r="A140" t="s">
        <v>311</v>
      </c>
      <c r="G140">
        <v>-2.05958882726779</v>
      </c>
      <c r="H140" s="9">
        <v>1.9996945806644348</v>
      </c>
      <c r="I140" s="9">
        <v>3.3894853524689302E-2</v>
      </c>
      <c r="J140">
        <v>106.06</v>
      </c>
      <c r="K140">
        <v>47.428899999999999</v>
      </c>
      <c r="L140" t="s">
        <v>27</v>
      </c>
    </row>
    <row r="141" spans="1:12" x14ac:dyDescent="0.25">
      <c r="A141" t="s">
        <v>1567</v>
      </c>
      <c r="C141" t="s">
        <v>1568</v>
      </c>
      <c r="D141" s="9" t="s">
        <v>1569</v>
      </c>
      <c r="E141" t="s">
        <v>1570</v>
      </c>
      <c r="F141" t="s">
        <v>1571</v>
      </c>
      <c r="G141">
        <v>-2.0503490256956298</v>
      </c>
      <c r="H141" s="9">
        <v>1.9934873107962174</v>
      </c>
      <c r="I141" s="9">
        <v>3.3894853524689302E-2</v>
      </c>
      <c r="J141">
        <v>19.9864</v>
      </c>
      <c r="K141">
        <v>20.135400000000001</v>
      </c>
      <c r="L141" t="s">
        <v>27</v>
      </c>
    </row>
    <row r="142" spans="1:12" x14ac:dyDescent="0.25">
      <c r="A142" t="s">
        <v>1091</v>
      </c>
      <c r="C142" t="s">
        <v>235</v>
      </c>
      <c r="D142" s="9" t="s">
        <v>236</v>
      </c>
      <c r="E142" t="s">
        <v>237</v>
      </c>
      <c r="F142" t="s">
        <v>238</v>
      </c>
      <c r="G142">
        <v>2.0347605296964302</v>
      </c>
      <c r="H142" s="9">
        <v>1.9830586518161664</v>
      </c>
      <c r="I142" s="9">
        <v>3.3894853524689302E-2</v>
      </c>
      <c r="J142">
        <v>20.313300000000002</v>
      </c>
      <c r="K142">
        <v>24.99</v>
      </c>
      <c r="L142" t="s">
        <v>27</v>
      </c>
    </row>
    <row r="143" spans="1:12" x14ac:dyDescent="0.25">
      <c r="A143" t="s">
        <v>1206</v>
      </c>
      <c r="C143" t="s">
        <v>1207</v>
      </c>
      <c r="D143" s="9" t="s">
        <v>1208</v>
      </c>
      <c r="E143" t="s">
        <v>1209</v>
      </c>
      <c r="F143" t="s">
        <v>1210</v>
      </c>
      <c r="G143">
        <v>-2.03341104326321</v>
      </c>
      <c r="H143" s="9">
        <v>1.9821584192451005</v>
      </c>
      <c r="I143" s="9">
        <v>3.3894853524689302E-2</v>
      </c>
      <c r="J143">
        <v>128.85499999999999</v>
      </c>
      <c r="K143">
        <v>115.30200000000001</v>
      </c>
      <c r="L143" t="s">
        <v>27</v>
      </c>
    </row>
    <row r="144" spans="1:12" x14ac:dyDescent="0.25">
      <c r="A144" t="s">
        <v>1656</v>
      </c>
      <c r="C144" t="s">
        <v>1657</v>
      </c>
      <c r="D144" s="9" t="s">
        <v>1658</v>
      </c>
      <c r="E144" t="s">
        <v>1659</v>
      </c>
      <c r="F144" t="s">
        <v>1660</v>
      </c>
      <c r="G144">
        <v>-2.0296135054798299</v>
      </c>
      <c r="H144" s="9">
        <v>1.9796273019798933</v>
      </c>
      <c r="I144" s="9">
        <v>3.3894853524689302E-2</v>
      </c>
      <c r="J144">
        <v>35.237000000000002</v>
      </c>
      <c r="K144">
        <v>28.1906</v>
      </c>
      <c r="L144" t="s">
        <v>27</v>
      </c>
    </row>
    <row r="145" spans="1:12" x14ac:dyDescent="0.25">
      <c r="A145" t="s">
        <v>1607</v>
      </c>
      <c r="C145" t="s">
        <v>1608</v>
      </c>
      <c r="D145" s="9" t="s">
        <v>1609</v>
      </c>
      <c r="E145" t="s">
        <v>1610</v>
      </c>
      <c r="F145" t="s">
        <v>1611</v>
      </c>
      <c r="G145">
        <v>-2.02578079482157</v>
      </c>
      <c r="H145" s="9">
        <v>1.977076018593104</v>
      </c>
      <c r="I145" s="9">
        <v>3.3894853524689302E-2</v>
      </c>
      <c r="J145">
        <v>20.9345</v>
      </c>
      <c r="K145">
        <v>39.337499999999999</v>
      </c>
      <c r="L145" t="s">
        <v>27</v>
      </c>
    </row>
    <row r="146" spans="1:12" x14ac:dyDescent="0.25">
      <c r="A146" t="s">
        <v>505</v>
      </c>
      <c r="C146" t="s">
        <v>506</v>
      </c>
      <c r="D146" s="9" t="s">
        <v>507</v>
      </c>
      <c r="E146" t="s">
        <v>508</v>
      </c>
      <c r="F146" t="s">
        <v>509</v>
      </c>
      <c r="G146">
        <v>-2.0220147883559698</v>
      </c>
      <c r="H146" s="9">
        <v>1.9745723402419546</v>
      </c>
      <c r="I146" s="9">
        <v>3.3894853524689302E-2</v>
      </c>
      <c r="J146">
        <v>17.401800000000001</v>
      </c>
      <c r="K146">
        <v>29.569800000000001</v>
      </c>
      <c r="L146" t="s">
        <v>27</v>
      </c>
    </row>
    <row r="147" spans="1:12" x14ac:dyDescent="0.25">
      <c r="A147" t="s">
        <v>495</v>
      </c>
      <c r="B147" s="9" t="s">
        <v>496</v>
      </c>
      <c r="C147" t="s">
        <v>497</v>
      </c>
      <c r="D147" s="9" t="s">
        <v>498</v>
      </c>
      <c r="E147" t="s">
        <v>499</v>
      </c>
      <c r="F147" t="s">
        <v>497</v>
      </c>
      <c r="G147">
        <v>-2.0134231123273301</v>
      </c>
      <c r="H147" s="9">
        <v>1.9688723700373179</v>
      </c>
      <c r="I147" s="9">
        <v>3.3894853524689302E-2</v>
      </c>
      <c r="J147">
        <v>30.674700000000001</v>
      </c>
      <c r="K147">
        <v>37.936999999999998</v>
      </c>
      <c r="L147" t="s">
        <v>27</v>
      </c>
    </row>
    <row r="148" spans="1:12" x14ac:dyDescent="0.25">
      <c r="A148" t="s">
        <v>271</v>
      </c>
      <c r="C148" t="s">
        <v>272</v>
      </c>
      <c r="D148" s="9" t="s">
        <v>273</v>
      </c>
      <c r="E148" t="s">
        <v>274</v>
      </c>
      <c r="F148" t="s">
        <v>275</v>
      </c>
      <c r="G148">
        <v>-2.0109293659729599</v>
      </c>
      <c r="H148" s="9">
        <v>1.9672210285683074</v>
      </c>
      <c r="I148" s="9">
        <v>3.3894853524689302E-2</v>
      </c>
      <c r="J148">
        <v>6.5528500000000003</v>
      </c>
      <c r="K148">
        <v>11.7235</v>
      </c>
      <c r="L148" t="s">
        <v>27</v>
      </c>
    </row>
    <row r="149" spans="1:12" x14ac:dyDescent="0.25">
      <c r="A149" t="s">
        <v>53</v>
      </c>
      <c r="B149" s="9" t="s">
        <v>54</v>
      </c>
      <c r="C149" t="s">
        <v>55</v>
      </c>
      <c r="D149" s="9" t="s">
        <v>56</v>
      </c>
      <c r="E149" t="s">
        <v>57</v>
      </c>
      <c r="F149" t="s">
        <v>58</v>
      </c>
      <c r="G149">
        <v>-2.0080303682794902</v>
      </c>
      <c r="H149" s="9">
        <v>1.9653030733277626</v>
      </c>
      <c r="I149" s="9">
        <v>3.3894853524689302E-2</v>
      </c>
      <c r="L149" t="s">
        <v>27</v>
      </c>
    </row>
    <row r="150" spans="1:12" x14ac:dyDescent="0.25">
      <c r="A150" t="s">
        <v>485</v>
      </c>
      <c r="C150" t="s">
        <v>486</v>
      </c>
      <c r="D150" s="9" t="s">
        <v>487</v>
      </c>
      <c r="G150">
        <v>-1.9964427837831</v>
      </c>
      <c r="H150" s="9">
        <v>1.9576554705553859</v>
      </c>
      <c r="I150" s="9">
        <v>3.3894853524689302E-2</v>
      </c>
      <c r="J150">
        <v>69.072999999999993</v>
      </c>
      <c r="K150">
        <v>50.4495</v>
      </c>
      <c r="L150" t="s">
        <v>27</v>
      </c>
    </row>
    <row r="151" spans="1:12" x14ac:dyDescent="0.25">
      <c r="A151" t="s">
        <v>687</v>
      </c>
      <c r="C151" t="s">
        <v>688</v>
      </c>
      <c r="D151" s="9" t="s">
        <v>689</v>
      </c>
      <c r="G151">
        <v>-1.96824310865876</v>
      </c>
      <c r="H151" s="9">
        <v>1.9391682828822852</v>
      </c>
      <c r="I151" s="9">
        <v>3.3894853524689302E-2</v>
      </c>
      <c r="J151">
        <v>18.9513</v>
      </c>
      <c r="K151">
        <v>18.764500000000002</v>
      </c>
      <c r="L151" t="s">
        <v>27</v>
      </c>
    </row>
    <row r="152" spans="1:12" x14ac:dyDescent="0.25">
      <c r="A152" t="s">
        <v>1021</v>
      </c>
      <c r="C152" t="s">
        <v>1022</v>
      </c>
      <c r="D152" s="9" t="s">
        <v>1023</v>
      </c>
      <c r="E152" t="s">
        <v>1024</v>
      </c>
      <c r="G152">
        <v>-1.96221534003052</v>
      </c>
      <c r="H152" s="9">
        <v>1.9352392924652291</v>
      </c>
      <c r="I152" s="9">
        <v>3.3894853524689302E-2</v>
      </c>
      <c r="J152">
        <v>343.012</v>
      </c>
      <c r="K152">
        <v>316.39999999999998</v>
      </c>
      <c r="L152" t="s">
        <v>27</v>
      </c>
    </row>
    <row r="153" spans="1:12" x14ac:dyDescent="0.25">
      <c r="A153" t="s">
        <v>1107</v>
      </c>
      <c r="C153" t="s">
        <v>654</v>
      </c>
      <c r="D153" s="9" t="s">
        <v>655</v>
      </c>
      <c r="E153" t="s">
        <v>656</v>
      </c>
      <c r="F153" t="s">
        <v>657</v>
      </c>
      <c r="G153">
        <v>-1.9530238049533899</v>
      </c>
      <c r="H153" s="9">
        <v>1.9292634304657612</v>
      </c>
      <c r="I153" s="9">
        <v>3.3894853524689302E-2</v>
      </c>
      <c r="J153">
        <v>6.4151800000000003</v>
      </c>
      <c r="K153">
        <v>18.5855</v>
      </c>
      <c r="L153" t="s">
        <v>27</v>
      </c>
    </row>
    <row r="154" spans="1:12" x14ac:dyDescent="0.25">
      <c r="A154" t="s">
        <v>354</v>
      </c>
      <c r="C154" t="s">
        <v>355</v>
      </c>
      <c r="G154">
        <v>-1.9470778258580901</v>
      </c>
      <c r="H154" s="9">
        <v>1.9254074947887176</v>
      </c>
      <c r="I154" s="9">
        <v>3.3894853524689302E-2</v>
      </c>
      <c r="J154">
        <v>8.4842399999999998</v>
      </c>
      <c r="K154">
        <v>13.791399999999999</v>
      </c>
      <c r="L154" t="s">
        <v>27</v>
      </c>
    </row>
    <row r="155" spans="1:12" x14ac:dyDescent="0.25">
      <c r="A155" t="s">
        <v>953</v>
      </c>
      <c r="C155" t="s">
        <v>954</v>
      </c>
      <c r="D155" s="9" t="s">
        <v>955</v>
      </c>
      <c r="E155" t="s">
        <v>956</v>
      </c>
      <c r="F155" t="s">
        <v>957</v>
      </c>
      <c r="G155">
        <v>-1.90476610398795</v>
      </c>
      <c r="H155" s="9">
        <v>1.8981902101248873</v>
      </c>
      <c r="I155" s="9">
        <v>3.3894853524689302E-2</v>
      </c>
      <c r="L155" t="s">
        <v>27</v>
      </c>
    </row>
    <row r="156" spans="1:12" x14ac:dyDescent="0.25">
      <c r="A156" t="s">
        <v>1326</v>
      </c>
      <c r="C156" t="s">
        <v>1327</v>
      </c>
      <c r="G156">
        <v>-1.897583786465</v>
      </c>
      <c r="H156" s="9">
        <v>1.8936084863585814</v>
      </c>
      <c r="I156" s="9">
        <v>3.3894853524689302E-2</v>
      </c>
      <c r="J156">
        <v>30.866099999999999</v>
      </c>
      <c r="K156">
        <v>38.517400000000002</v>
      </c>
      <c r="L156" t="s">
        <v>27</v>
      </c>
    </row>
    <row r="157" spans="1:12" x14ac:dyDescent="0.25">
      <c r="A157" t="s">
        <v>1064</v>
      </c>
      <c r="C157" t="s">
        <v>1065</v>
      </c>
      <c r="D157" s="9" t="s">
        <v>1066</v>
      </c>
      <c r="E157" t="s">
        <v>1067</v>
      </c>
      <c r="F157" t="s">
        <v>1068</v>
      </c>
      <c r="G157">
        <v>-1.88440347796041</v>
      </c>
      <c r="H157" s="9">
        <v>1.8852292903135468</v>
      </c>
      <c r="I157" s="9">
        <v>3.3894853524689302E-2</v>
      </c>
      <c r="J157">
        <v>89.493499999999997</v>
      </c>
      <c r="K157">
        <v>102.89100000000001</v>
      </c>
      <c r="L157" t="s">
        <v>27</v>
      </c>
    </row>
    <row r="158" spans="1:12" x14ac:dyDescent="0.25">
      <c r="A158" t="s">
        <v>1236</v>
      </c>
      <c r="C158" t="s">
        <v>1237</v>
      </c>
      <c r="D158" s="9" t="s">
        <v>1238</v>
      </c>
      <c r="E158" t="s">
        <v>1239</v>
      </c>
      <c r="F158" t="s">
        <v>1240</v>
      </c>
      <c r="G158">
        <v>-1.8797909559572701</v>
      </c>
      <c r="H158" s="9">
        <v>1.8823057108753825</v>
      </c>
      <c r="I158" s="9">
        <v>3.3894853524689302E-2</v>
      </c>
      <c r="J158">
        <v>31.9238</v>
      </c>
      <c r="K158">
        <v>31.229900000000001</v>
      </c>
      <c r="L158" t="s">
        <v>27</v>
      </c>
    </row>
    <row r="159" spans="1:12" x14ac:dyDescent="0.25">
      <c r="A159" t="s">
        <v>1354</v>
      </c>
      <c r="C159" t="s">
        <v>1083</v>
      </c>
      <c r="D159" s="9" t="s">
        <v>1355</v>
      </c>
      <c r="E159" t="s">
        <v>1356</v>
      </c>
      <c r="F159" t="s">
        <v>1357</v>
      </c>
      <c r="G159">
        <v>-1.87889419426629</v>
      </c>
      <c r="H159" s="9">
        <v>1.8817378382643735</v>
      </c>
      <c r="I159" s="9">
        <v>3.3894853524689302E-2</v>
      </c>
      <c r="J159">
        <v>1131.98</v>
      </c>
      <c r="K159">
        <v>934.40499999999997</v>
      </c>
      <c r="L159" t="s">
        <v>27</v>
      </c>
    </row>
    <row r="160" spans="1:12" x14ac:dyDescent="0.25">
      <c r="A160" t="s">
        <v>374</v>
      </c>
      <c r="C160" t="s">
        <v>375</v>
      </c>
      <c r="D160" s="9" t="s">
        <v>376</v>
      </c>
      <c r="G160">
        <v>1.8771913507854301</v>
      </c>
      <c r="H160" s="9">
        <v>1.88065998740261</v>
      </c>
      <c r="I160" s="9">
        <v>3.3894853524689302E-2</v>
      </c>
      <c r="J160">
        <v>44.485599999999998</v>
      </c>
      <c r="K160">
        <v>32.947800000000001</v>
      </c>
      <c r="L160" t="s">
        <v>27</v>
      </c>
    </row>
    <row r="161" spans="1:13" x14ac:dyDescent="0.25">
      <c r="A161" t="s">
        <v>1061</v>
      </c>
      <c r="C161" t="s">
        <v>1062</v>
      </c>
      <c r="D161" s="9" t="s">
        <v>1063</v>
      </c>
      <c r="G161">
        <v>1.87662673940253</v>
      </c>
      <c r="H161" s="9">
        <v>1.8803027409729418</v>
      </c>
      <c r="I161" s="9">
        <v>3.3894853524689302E-2</v>
      </c>
      <c r="J161">
        <v>40.645099999999999</v>
      </c>
      <c r="K161">
        <v>44.269399999999997</v>
      </c>
      <c r="L161" t="s">
        <v>27</v>
      </c>
    </row>
    <row r="162" spans="1:13" x14ac:dyDescent="0.25">
      <c r="A162" t="s">
        <v>587</v>
      </c>
      <c r="C162" t="s">
        <v>588</v>
      </c>
      <c r="D162" s="9" t="s">
        <v>589</v>
      </c>
      <c r="E162" t="s">
        <v>590</v>
      </c>
      <c r="F162" t="s">
        <v>591</v>
      </c>
      <c r="G162">
        <v>-1.87328355241496</v>
      </c>
      <c r="H162" s="9">
        <v>1.8781887971684608</v>
      </c>
      <c r="I162" s="9">
        <v>3.3894853524689302E-2</v>
      </c>
      <c r="J162">
        <v>81.102500000000006</v>
      </c>
      <c r="K162">
        <v>65.937700000000007</v>
      </c>
      <c r="L162" t="s">
        <v>27</v>
      </c>
    </row>
    <row r="163" spans="1:13" x14ac:dyDescent="0.25">
      <c r="A163" t="s">
        <v>171</v>
      </c>
      <c r="C163" t="s">
        <v>172</v>
      </c>
      <c r="D163" s="9" t="s">
        <v>173</v>
      </c>
      <c r="G163">
        <v>-1.86369037112461</v>
      </c>
      <c r="H163" s="9">
        <v>1.8721360796641033</v>
      </c>
      <c r="I163" s="9">
        <v>3.3894853524689302E-2</v>
      </c>
      <c r="J163">
        <v>59.879300000000001</v>
      </c>
      <c r="K163">
        <v>47.650300000000001</v>
      </c>
      <c r="L163" t="s">
        <v>27</v>
      </c>
    </row>
    <row r="164" spans="1:13" x14ac:dyDescent="0.25">
      <c r="A164" t="s">
        <v>1631</v>
      </c>
      <c r="C164" t="s">
        <v>360</v>
      </c>
      <c r="D164" s="9" t="s">
        <v>361</v>
      </c>
      <c r="E164" t="s">
        <v>362</v>
      </c>
      <c r="F164" t="s">
        <v>363</v>
      </c>
      <c r="G164">
        <v>-1.85976000518846</v>
      </c>
      <c r="H164" s="9">
        <v>1.869661892789946</v>
      </c>
      <c r="I164" s="9">
        <v>3.3894853524689302E-2</v>
      </c>
      <c r="J164">
        <v>848.42499999999995</v>
      </c>
      <c r="K164">
        <v>840.41899999999998</v>
      </c>
      <c r="L164" t="s">
        <v>27</v>
      </c>
    </row>
    <row r="165" spans="1:13" x14ac:dyDescent="0.25">
      <c r="A165" t="s">
        <v>1441</v>
      </c>
      <c r="C165" t="s">
        <v>370</v>
      </c>
      <c r="D165" s="9" t="s">
        <v>1442</v>
      </c>
      <c r="E165" t="s">
        <v>1443</v>
      </c>
      <c r="F165" t="s">
        <v>1444</v>
      </c>
      <c r="G165">
        <v>-1.8489453287005599</v>
      </c>
      <c r="H165" s="9">
        <v>1.8628708585566576</v>
      </c>
      <c r="I165" s="9">
        <v>3.3894853524689302E-2</v>
      </c>
      <c r="J165">
        <v>40.203000000000003</v>
      </c>
      <c r="K165">
        <v>44.843600000000002</v>
      </c>
      <c r="L165" t="s">
        <v>27</v>
      </c>
    </row>
    <row r="166" spans="1:13" x14ac:dyDescent="0.25">
      <c r="A166" t="s">
        <v>1676</v>
      </c>
      <c r="C166" t="s">
        <v>630</v>
      </c>
      <c r="D166" s="9" t="s">
        <v>1677</v>
      </c>
      <c r="G166">
        <v>-1.8400440336968999</v>
      </c>
      <c r="H166" s="9">
        <v>1.8572998352358696</v>
      </c>
      <c r="I166" s="9">
        <v>3.3894853524689302E-2</v>
      </c>
      <c r="J166">
        <v>12.640700000000001</v>
      </c>
      <c r="K166">
        <v>19.366700000000002</v>
      </c>
      <c r="L166" t="s">
        <v>27</v>
      </c>
    </row>
    <row r="167" spans="1:13" x14ac:dyDescent="0.25">
      <c r="A167" t="s">
        <v>254</v>
      </c>
      <c r="C167" t="s">
        <v>255</v>
      </c>
      <c r="D167" s="9" t="s">
        <v>256</v>
      </c>
      <c r="E167" t="s">
        <v>257</v>
      </c>
      <c r="F167" t="s">
        <v>258</v>
      </c>
      <c r="G167">
        <v>1.7779755069707801</v>
      </c>
      <c r="H167" s="9">
        <v>1.818913592189443</v>
      </c>
      <c r="I167" s="9">
        <v>3.3894853524689302E-2</v>
      </c>
      <c r="J167">
        <v>486.233</v>
      </c>
      <c r="K167">
        <v>276.02199999999999</v>
      </c>
      <c r="L167" t="s">
        <v>27</v>
      </c>
      <c r="M167" s="7"/>
    </row>
    <row r="168" spans="1:13" x14ac:dyDescent="0.25">
      <c r="A168" t="s">
        <v>653</v>
      </c>
      <c r="C168" t="s">
        <v>654</v>
      </c>
      <c r="D168" s="9" t="s">
        <v>655</v>
      </c>
      <c r="E168" t="s">
        <v>656</v>
      </c>
      <c r="F168" t="s">
        <v>657</v>
      </c>
      <c r="G168">
        <v>-1.77563138478528</v>
      </c>
      <c r="H168" s="9">
        <v>1.8174795223937275</v>
      </c>
      <c r="I168" s="9">
        <v>3.3894853524689302E-2</v>
      </c>
      <c r="J168">
        <v>24.744199999999999</v>
      </c>
      <c r="K168">
        <v>17.840199999999999</v>
      </c>
      <c r="L168" t="s">
        <v>27</v>
      </c>
    </row>
    <row r="169" spans="1:13" x14ac:dyDescent="0.25">
      <c r="A169" t="s">
        <v>764</v>
      </c>
      <c r="C169" t="s">
        <v>765</v>
      </c>
      <c r="D169" s="9" t="s">
        <v>766</v>
      </c>
      <c r="E169" t="s">
        <v>767</v>
      </c>
      <c r="F169" t="s">
        <v>768</v>
      </c>
      <c r="G169">
        <v>-1.7666754830104401</v>
      </c>
      <c r="H169" s="9">
        <v>1.8120109509123443</v>
      </c>
      <c r="I169" s="9">
        <v>3.3894853524689302E-2</v>
      </c>
      <c r="J169">
        <v>52.683</v>
      </c>
      <c r="K169">
        <v>43.920900000000003</v>
      </c>
      <c r="L169" t="s">
        <v>27</v>
      </c>
    </row>
    <row r="170" spans="1:13" x14ac:dyDescent="0.25">
      <c r="A170" t="s">
        <v>1301</v>
      </c>
      <c r="C170" t="s">
        <v>1302</v>
      </c>
      <c r="D170" s="9" t="s">
        <v>1303</v>
      </c>
      <c r="G170">
        <v>-1.7647974137799201</v>
      </c>
      <c r="H170" s="9">
        <v>1.8108662700066833</v>
      </c>
      <c r="I170" s="9">
        <v>3.3894853524689302E-2</v>
      </c>
      <c r="J170">
        <v>24.648</v>
      </c>
      <c r="K170">
        <v>24.558199999999999</v>
      </c>
      <c r="L170" t="s">
        <v>27</v>
      </c>
    </row>
    <row r="171" spans="1:13" x14ac:dyDescent="0.25">
      <c r="A171" t="s">
        <v>909</v>
      </c>
      <c r="C171" t="s">
        <v>910</v>
      </c>
      <c r="D171" s="9" t="s">
        <v>911</v>
      </c>
      <c r="E171" t="s">
        <v>912</v>
      </c>
      <c r="F171" t="s">
        <v>913</v>
      </c>
      <c r="G171">
        <v>1.7565842252416699</v>
      </c>
      <c r="H171" s="9">
        <v>1.8058688315265417</v>
      </c>
      <c r="I171" s="9">
        <v>3.3894853524689302E-2</v>
      </c>
      <c r="J171">
        <v>1436.36</v>
      </c>
      <c r="K171">
        <v>1321.48</v>
      </c>
      <c r="L171" t="s">
        <v>27</v>
      </c>
    </row>
    <row r="172" spans="1:13" x14ac:dyDescent="0.25">
      <c r="A172" t="s">
        <v>1735</v>
      </c>
      <c r="C172" t="s">
        <v>1736</v>
      </c>
      <c r="D172" s="9" t="s">
        <v>1737</v>
      </c>
      <c r="E172" t="s">
        <v>1738</v>
      </c>
      <c r="F172" t="s">
        <v>1739</v>
      </c>
      <c r="G172">
        <v>-1.74809965634109</v>
      </c>
      <c r="H172" s="9">
        <v>1.8007207496082249</v>
      </c>
      <c r="I172" s="9">
        <v>3.3894853524689302E-2</v>
      </c>
      <c r="J172">
        <v>20.091699999999999</v>
      </c>
      <c r="K172">
        <v>20.064699999999998</v>
      </c>
      <c r="L172" t="s">
        <v>27</v>
      </c>
    </row>
    <row r="173" spans="1:13" x14ac:dyDescent="0.25">
      <c r="A173" t="s">
        <v>1740</v>
      </c>
      <c r="C173" t="s">
        <v>688</v>
      </c>
      <c r="D173" s="9" t="s">
        <v>729</v>
      </c>
      <c r="E173" t="s">
        <v>730</v>
      </c>
      <c r="F173" t="s">
        <v>731</v>
      </c>
      <c r="G173">
        <v>-1.7398682066700299</v>
      </c>
      <c r="H173" s="9">
        <v>1.7957402759532171</v>
      </c>
      <c r="I173" s="9">
        <v>3.3894853524689302E-2</v>
      </c>
      <c r="J173">
        <v>36.461599999999997</v>
      </c>
      <c r="K173">
        <v>50.317900000000002</v>
      </c>
      <c r="L173" t="s">
        <v>27</v>
      </c>
    </row>
    <row r="174" spans="1:13" x14ac:dyDescent="0.25">
      <c r="A174" t="s">
        <v>773</v>
      </c>
      <c r="C174" t="s">
        <v>774</v>
      </c>
      <c r="D174" s="9" t="s">
        <v>775</v>
      </c>
      <c r="E174" t="s">
        <v>776</v>
      </c>
      <c r="F174" t="s">
        <v>777</v>
      </c>
      <c r="G174">
        <v>-1.73738210002116</v>
      </c>
      <c r="H174" s="9">
        <v>1.7942387567833926</v>
      </c>
      <c r="I174" s="9">
        <v>3.3894853524689302E-2</v>
      </c>
      <c r="J174">
        <v>8.7979299999999991</v>
      </c>
      <c r="K174">
        <v>10.059900000000001</v>
      </c>
      <c r="L174" t="s">
        <v>27</v>
      </c>
    </row>
    <row r="175" spans="1:13" x14ac:dyDescent="0.25">
      <c r="A175" t="s">
        <v>719</v>
      </c>
      <c r="C175" t="s">
        <v>720</v>
      </c>
      <c r="D175" s="9" t="s">
        <v>721</v>
      </c>
      <c r="G175">
        <v>-1.7310587043288299</v>
      </c>
      <c r="H175" s="9">
        <v>1.7904253081858108</v>
      </c>
      <c r="I175" s="9">
        <v>3.3894853524689302E-2</v>
      </c>
      <c r="J175">
        <v>31.0884</v>
      </c>
      <c r="K175">
        <v>24.020199999999999</v>
      </c>
      <c r="L175" t="s">
        <v>27</v>
      </c>
    </row>
    <row r="176" spans="1:13" x14ac:dyDescent="0.25">
      <c r="A176" t="s">
        <v>1505</v>
      </c>
      <c r="C176" t="s">
        <v>588</v>
      </c>
      <c r="D176" s="9" t="s">
        <v>1506</v>
      </c>
      <c r="G176">
        <v>-1.72629779431939</v>
      </c>
      <c r="H176" s="9">
        <v>1.7875594967530586</v>
      </c>
      <c r="I176" s="9">
        <v>3.3894853524689302E-2</v>
      </c>
      <c r="J176">
        <v>30.242899999999999</v>
      </c>
      <c r="K176">
        <v>33.823300000000003</v>
      </c>
      <c r="L176" t="s">
        <v>27</v>
      </c>
    </row>
    <row r="177" spans="1:12" x14ac:dyDescent="0.25">
      <c r="A177" t="s">
        <v>369</v>
      </c>
      <c r="C177" t="s">
        <v>370</v>
      </c>
      <c r="D177" s="9" t="s">
        <v>371</v>
      </c>
      <c r="E177" t="s">
        <v>372</v>
      </c>
      <c r="F177" t="s">
        <v>373</v>
      </c>
      <c r="G177">
        <v>-1.7216276901015</v>
      </c>
      <c r="H177" s="9">
        <v>1.7847528022685712</v>
      </c>
      <c r="I177" s="9">
        <v>3.3894853524689302E-2</v>
      </c>
      <c r="J177">
        <v>10.486700000000001</v>
      </c>
      <c r="K177">
        <v>28.0791</v>
      </c>
      <c r="L177" t="s">
        <v>27</v>
      </c>
    </row>
    <row r="178" spans="1:12" x14ac:dyDescent="0.25">
      <c r="A178" t="s">
        <v>728</v>
      </c>
      <c r="C178" t="s">
        <v>688</v>
      </c>
      <c r="D178" s="9" t="s">
        <v>729</v>
      </c>
      <c r="E178" t="s">
        <v>730</v>
      </c>
      <c r="F178" t="s">
        <v>731</v>
      </c>
      <c r="G178">
        <v>-1.71806489153043</v>
      </c>
      <c r="H178" s="9">
        <v>1.7826145532042825</v>
      </c>
      <c r="I178" s="9">
        <v>3.3894853524689302E-2</v>
      </c>
      <c r="J178">
        <v>103.64100000000001</v>
      </c>
      <c r="K178">
        <v>78.700500000000005</v>
      </c>
      <c r="L178" t="s">
        <v>27</v>
      </c>
    </row>
    <row r="179" spans="1:12" x14ac:dyDescent="0.25">
      <c r="A179" t="s">
        <v>545</v>
      </c>
      <c r="G179">
        <v>-1.7066657247749999</v>
      </c>
      <c r="H179" s="9">
        <v>1.7757904248477854</v>
      </c>
      <c r="I179" s="9">
        <v>3.3894853524689302E-2</v>
      </c>
      <c r="J179">
        <v>6.5585000000000004</v>
      </c>
      <c r="K179">
        <v>8.0399200000000004</v>
      </c>
      <c r="L179" t="s">
        <v>27</v>
      </c>
    </row>
    <row r="180" spans="1:12" x14ac:dyDescent="0.25">
      <c r="A180" t="s">
        <v>924</v>
      </c>
      <c r="C180" t="s">
        <v>925</v>
      </c>
      <c r="D180" s="9" t="s">
        <v>926</v>
      </c>
      <c r="G180">
        <v>-1.7056432243767501</v>
      </c>
      <c r="H180" s="9">
        <v>1.7751795816740332</v>
      </c>
      <c r="I180" s="9">
        <v>3.3894853524689302E-2</v>
      </c>
      <c r="J180">
        <v>21.875499999999999</v>
      </c>
      <c r="K180">
        <v>20.590299999999999</v>
      </c>
      <c r="L180" t="s">
        <v>27</v>
      </c>
    </row>
    <row r="181" spans="1:12" x14ac:dyDescent="0.25">
      <c r="A181" t="s">
        <v>914</v>
      </c>
      <c r="C181" t="s">
        <v>915</v>
      </c>
      <c r="D181" s="9" t="s">
        <v>916</v>
      </c>
      <c r="E181" t="s">
        <v>917</v>
      </c>
      <c r="F181" t="s">
        <v>918</v>
      </c>
      <c r="G181">
        <v>-1.6912096119348501</v>
      </c>
      <c r="H181" s="9">
        <v>1.7665793050984648</v>
      </c>
      <c r="I181" s="9">
        <v>3.3894853524689302E-2</v>
      </c>
      <c r="J181">
        <v>8.98353</v>
      </c>
      <c r="K181">
        <v>16.638400000000001</v>
      </c>
      <c r="L181" t="s">
        <v>27</v>
      </c>
    </row>
    <row r="182" spans="1:12" x14ac:dyDescent="0.25">
      <c r="A182" t="s">
        <v>1671</v>
      </c>
      <c r="C182" t="s">
        <v>1672</v>
      </c>
      <c r="D182" s="9" t="s">
        <v>1673</v>
      </c>
      <c r="E182" t="s">
        <v>1674</v>
      </c>
      <c r="F182" t="s">
        <v>1675</v>
      </c>
      <c r="G182">
        <v>1.68985905981038</v>
      </c>
      <c r="H182" s="9">
        <v>1.7657767126836961</v>
      </c>
      <c r="I182" s="9">
        <v>3.3894853524689302E-2</v>
      </c>
      <c r="J182">
        <v>42.685499999999998</v>
      </c>
      <c r="K182">
        <v>24.0183</v>
      </c>
      <c r="L182" t="s">
        <v>27</v>
      </c>
    </row>
    <row r="183" spans="1:12" x14ac:dyDescent="0.25">
      <c r="A183" t="s">
        <v>1214</v>
      </c>
      <c r="C183" t="s">
        <v>1215</v>
      </c>
      <c r="D183" s="9" t="s">
        <v>766</v>
      </c>
      <c r="E183" t="s">
        <v>767</v>
      </c>
      <c r="F183" t="s">
        <v>768</v>
      </c>
      <c r="G183">
        <v>-1.68694556546422</v>
      </c>
      <c r="H183" s="9">
        <v>1.7640465523720692</v>
      </c>
      <c r="I183" s="9">
        <v>3.3894853524689302E-2</v>
      </c>
      <c r="J183">
        <v>34.936999999999998</v>
      </c>
      <c r="K183">
        <v>51.821399999999997</v>
      </c>
      <c r="L183" t="s">
        <v>27</v>
      </c>
    </row>
    <row r="184" spans="1:12" x14ac:dyDescent="0.25">
      <c r="A184" t="s">
        <v>334</v>
      </c>
      <c r="C184" t="s">
        <v>335</v>
      </c>
      <c r="D184" s="9" t="s">
        <v>336</v>
      </c>
      <c r="E184" t="s">
        <v>337</v>
      </c>
      <c r="F184" t="s">
        <v>338</v>
      </c>
      <c r="G184">
        <v>-1.6782727057739599</v>
      </c>
      <c r="H184" s="9">
        <v>1.7589062569741658</v>
      </c>
      <c r="I184" s="9">
        <v>3.3894853524689302E-2</v>
      </c>
      <c r="J184">
        <v>163.94300000000001</v>
      </c>
      <c r="K184">
        <v>156.97</v>
      </c>
      <c r="L184" t="s">
        <v>27</v>
      </c>
    </row>
    <row r="185" spans="1:12" x14ac:dyDescent="0.25">
      <c r="A185" t="s">
        <v>1153</v>
      </c>
      <c r="C185" t="s">
        <v>162</v>
      </c>
      <c r="G185">
        <v>-1.6428659588671699</v>
      </c>
      <c r="H185" s="9">
        <v>1.7380760509921511</v>
      </c>
      <c r="I185" s="9">
        <v>3.3894853524689302E-2</v>
      </c>
      <c r="J185">
        <v>15.3734</v>
      </c>
      <c r="K185">
        <v>13.1129</v>
      </c>
      <c r="L185" t="s">
        <v>27</v>
      </c>
    </row>
    <row r="186" spans="1:12" x14ac:dyDescent="0.25">
      <c r="A186" t="s">
        <v>344</v>
      </c>
      <c r="C186" t="s">
        <v>345</v>
      </c>
      <c r="D186" s="9" t="s">
        <v>346</v>
      </c>
      <c r="E186" t="s">
        <v>347</v>
      </c>
      <c r="F186" t="s">
        <v>348</v>
      </c>
      <c r="G186">
        <v>1.6306808501599399</v>
      </c>
      <c r="H186" s="9">
        <v>1.7309646129654892</v>
      </c>
      <c r="I186" s="9">
        <v>3.3894853524689302E-2</v>
      </c>
      <c r="J186">
        <v>237.10499999999999</v>
      </c>
      <c r="K186">
        <v>140.07400000000001</v>
      </c>
      <c r="L186" t="s">
        <v>27</v>
      </c>
    </row>
    <row r="187" spans="1:12" x14ac:dyDescent="0.25">
      <c r="A187" t="s">
        <v>759</v>
      </c>
      <c r="C187" t="s">
        <v>760</v>
      </c>
      <c r="D187" s="9" t="s">
        <v>761</v>
      </c>
      <c r="E187" t="s">
        <v>762</v>
      </c>
      <c r="F187" t="s">
        <v>763</v>
      </c>
      <c r="G187">
        <v>-1.6272143158508401</v>
      </c>
      <c r="H187" s="9">
        <v>1.7289468057390438</v>
      </c>
      <c r="I187" s="9">
        <v>3.3894853524689302E-2</v>
      </c>
      <c r="J187">
        <v>47.029499999999999</v>
      </c>
      <c r="K187">
        <v>46.2806</v>
      </c>
      <c r="L187" t="s">
        <v>27</v>
      </c>
    </row>
    <row r="188" spans="1:12" x14ac:dyDescent="0.25">
      <c r="A188" t="s">
        <v>402</v>
      </c>
      <c r="C188" t="s">
        <v>403</v>
      </c>
      <c r="D188" s="9" t="s">
        <v>404</v>
      </c>
      <c r="G188">
        <v>-1.61191807320561</v>
      </c>
      <c r="H188" s="9">
        <v>1.72007118972122</v>
      </c>
      <c r="I188" s="9">
        <v>3.3894853524689302E-2</v>
      </c>
      <c r="J188">
        <v>323.74599999999998</v>
      </c>
      <c r="K188">
        <v>282.42500000000001</v>
      </c>
      <c r="L188" t="s">
        <v>27</v>
      </c>
    </row>
    <row r="189" spans="1:12" x14ac:dyDescent="0.25">
      <c r="A189" t="s">
        <v>722</v>
      </c>
      <c r="C189" t="s">
        <v>723</v>
      </c>
      <c r="D189" s="9" t="s">
        <v>724</v>
      </c>
      <c r="E189" t="s">
        <v>725</v>
      </c>
      <c r="F189" t="s">
        <v>726</v>
      </c>
      <c r="G189">
        <v>-1.5932492056471801</v>
      </c>
      <c r="H189" s="9">
        <v>1.7093003311580912</v>
      </c>
      <c r="I189" s="9">
        <v>3.3894853524689302E-2</v>
      </c>
      <c r="J189">
        <v>5.5551300000000001</v>
      </c>
      <c r="K189">
        <v>7.9089999999999998</v>
      </c>
      <c r="L189" t="s">
        <v>27</v>
      </c>
    </row>
    <row r="190" spans="1:12" x14ac:dyDescent="0.25">
      <c r="A190" t="s">
        <v>104</v>
      </c>
      <c r="B190" s="9" t="s">
        <v>105</v>
      </c>
      <c r="C190" t="s">
        <v>106</v>
      </c>
      <c r="D190" s="9" t="s">
        <v>107</v>
      </c>
      <c r="E190" t="s">
        <v>105</v>
      </c>
      <c r="G190">
        <v>-1.5877406806311201</v>
      </c>
      <c r="H190" s="9">
        <v>1.7061351357642291</v>
      </c>
      <c r="I190" s="9">
        <v>3.3894853524689302E-2</v>
      </c>
      <c r="L190" t="s">
        <v>27</v>
      </c>
    </row>
    <row r="191" spans="1:12" x14ac:dyDescent="0.25">
      <c r="A191" t="s">
        <v>799</v>
      </c>
      <c r="C191" t="s">
        <v>654</v>
      </c>
      <c r="D191" s="9" t="s">
        <v>655</v>
      </c>
      <c r="E191" t="s">
        <v>656</v>
      </c>
      <c r="F191" t="s">
        <v>657</v>
      </c>
      <c r="G191">
        <v>-1.5533856837506399</v>
      </c>
      <c r="H191" s="9">
        <v>1.6865266128888525</v>
      </c>
      <c r="I191" s="9">
        <v>3.3894853524689302E-2</v>
      </c>
      <c r="J191">
        <v>7.3886599999999998</v>
      </c>
      <c r="K191">
        <v>11.492599999999999</v>
      </c>
      <c r="L191" t="s">
        <v>27</v>
      </c>
    </row>
    <row r="192" spans="1:12" x14ac:dyDescent="0.25">
      <c r="A192" t="s">
        <v>984</v>
      </c>
      <c r="C192" t="s">
        <v>985</v>
      </c>
      <c r="D192" s="9" t="s">
        <v>986</v>
      </c>
      <c r="E192" t="s">
        <v>987</v>
      </c>
      <c r="F192" t="s">
        <v>988</v>
      </c>
      <c r="G192">
        <v>-1.55214606145999</v>
      </c>
      <c r="H192" s="9">
        <v>1.6858233118772989</v>
      </c>
      <c r="I192" s="9">
        <v>3.3894853524689302E-2</v>
      </c>
      <c r="J192">
        <v>14.1792</v>
      </c>
      <c r="K192">
        <v>22.6172</v>
      </c>
      <c r="L192" t="s">
        <v>27</v>
      </c>
    </row>
    <row r="193" spans="1:12" x14ac:dyDescent="0.25">
      <c r="A193" t="s">
        <v>1030</v>
      </c>
      <c r="C193" t="s">
        <v>858</v>
      </c>
      <c r="D193" s="9" t="s">
        <v>1031</v>
      </c>
      <c r="E193" t="s">
        <v>1032</v>
      </c>
      <c r="F193" t="s">
        <v>1033</v>
      </c>
      <c r="G193">
        <v>-1.5273939135733501</v>
      </c>
      <c r="H193" s="9">
        <v>1.6718413876244136</v>
      </c>
      <c r="I193" s="9">
        <v>3.3894853524689302E-2</v>
      </c>
      <c r="J193">
        <v>28.138200000000001</v>
      </c>
      <c r="K193">
        <v>34.4221</v>
      </c>
      <c r="L193" t="s">
        <v>27</v>
      </c>
    </row>
    <row r="194" spans="1:12" x14ac:dyDescent="0.25">
      <c r="A194" t="s">
        <v>244</v>
      </c>
      <c r="C194" t="s">
        <v>245</v>
      </c>
      <c r="D194" s="9" t="s">
        <v>246</v>
      </c>
      <c r="E194" t="s">
        <v>247</v>
      </c>
      <c r="F194" t="s">
        <v>248</v>
      </c>
      <c r="G194">
        <v>-1.52047347633263</v>
      </c>
      <c r="H194" s="9">
        <v>1.6679529753532283</v>
      </c>
      <c r="I194" s="9">
        <v>3.3894853524689302E-2</v>
      </c>
      <c r="J194">
        <v>39.787500000000001</v>
      </c>
      <c r="K194">
        <v>46.796500000000002</v>
      </c>
      <c r="L194" t="s">
        <v>27</v>
      </c>
    </row>
    <row r="195" spans="1:12" x14ac:dyDescent="0.25">
      <c r="A195" t="s">
        <v>420</v>
      </c>
      <c r="C195" t="s">
        <v>421</v>
      </c>
      <c r="D195" s="9" t="s">
        <v>422</v>
      </c>
      <c r="E195" t="s">
        <v>423</v>
      </c>
      <c r="F195" t="s">
        <v>424</v>
      </c>
      <c r="G195">
        <v>-1.47480431506904</v>
      </c>
      <c r="H195" s="9">
        <v>1.642518453744356</v>
      </c>
      <c r="I195" s="9">
        <v>3.3894853524689302E-2</v>
      </c>
      <c r="J195">
        <v>119.44199999999999</v>
      </c>
      <c r="K195">
        <v>154.29599999999999</v>
      </c>
      <c r="L195" t="s">
        <v>27</v>
      </c>
    </row>
    <row r="196" spans="1:12" x14ac:dyDescent="0.25">
      <c r="A196" t="s">
        <v>1261</v>
      </c>
      <c r="C196" t="s">
        <v>1262</v>
      </c>
      <c r="D196" s="9" t="s">
        <v>1263</v>
      </c>
      <c r="E196" t="s">
        <v>1264</v>
      </c>
      <c r="F196" t="s">
        <v>1265</v>
      </c>
      <c r="G196">
        <v>-1.4618780711138999</v>
      </c>
      <c r="H196" s="9">
        <v>1.6353901246823845</v>
      </c>
      <c r="I196" s="9">
        <v>3.3894853524689302E-2</v>
      </c>
      <c r="J196">
        <v>54.455100000000002</v>
      </c>
      <c r="K196">
        <v>96.780600000000007</v>
      </c>
      <c r="L196" t="s">
        <v>27</v>
      </c>
    </row>
    <row r="197" spans="1:12" x14ac:dyDescent="0.25">
      <c r="A197" t="s">
        <v>846</v>
      </c>
      <c r="C197" t="s">
        <v>847</v>
      </c>
      <c r="D197" s="9" t="s">
        <v>848</v>
      </c>
      <c r="E197" t="s">
        <v>849</v>
      </c>
      <c r="F197" t="s">
        <v>850</v>
      </c>
      <c r="G197">
        <v>1.45214971217663</v>
      </c>
      <c r="H197" s="9">
        <v>1.6300457168374893</v>
      </c>
      <c r="I197" s="9">
        <v>3.3894853524689302E-2</v>
      </c>
      <c r="J197">
        <v>19.295000000000002</v>
      </c>
      <c r="K197">
        <v>14.918100000000001</v>
      </c>
      <c r="L197" t="s">
        <v>27</v>
      </c>
    </row>
    <row r="198" spans="1:12" x14ac:dyDescent="0.25">
      <c r="A198" t="s">
        <v>743</v>
      </c>
      <c r="C198" t="s">
        <v>579</v>
      </c>
      <c r="D198" s="9" t="s">
        <v>580</v>
      </c>
      <c r="E198" t="s">
        <v>581</v>
      </c>
      <c r="F198" t="s">
        <v>579</v>
      </c>
      <c r="G198">
        <v>-1.4506095201453</v>
      </c>
      <c r="H198" s="9">
        <v>1.6292011940658699</v>
      </c>
      <c r="I198" s="9">
        <v>3.3894853524689302E-2</v>
      </c>
      <c r="J198">
        <v>53.328600000000002</v>
      </c>
      <c r="K198">
        <v>58.411499999999997</v>
      </c>
      <c r="L198" t="s">
        <v>27</v>
      </c>
    </row>
    <row r="199" spans="1:12" x14ac:dyDescent="0.25">
      <c r="A199" t="s">
        <v>200</v>
      </c>
      <c r="C199" t="s">
        <v>201</v>
      </c>
      <c r="D199" s="9" t="s">
        <v>202</v>
      </c>
      <c r="E199" t="s">
        <v>203</v>
      </c>
      <c r="G199">
        <v>-1.4445754004637501</v>
      </c>
      <c r="H199" s="9">
        <v>1.6258967601416425</v>
      </c>
      <c r="I199" s="9">
        <v>3.3894853524689302E-2</v>
      </c>
      <c r="J199">
        <v>87.885199999999998</v>
      </c>
      <c r="K199">
        <v>108.176</v>
      </c>
      <c r="L199" t="s">
        <v>27</v>
      </c>
    </row>
    <row r="200" spans="1:12" x14ac:dyDescent="0.25">
      <c r="A200" t="s">
        <v>1518</v>
      </c>
      <c r="C200" t="s">
        <v>1119</v>
      </c>
      <c r="D200" s="9" t="s">
        <v>1519</v>
      </c>
      <c r="G200">
        <v>-1.43376923213526</v>
      </c>
      <c r="H200" s="9">
        <v>1.6199957735728314</v>
      </c>
      <c r="I200" s="9">
        <v>3.3894853524689302E-2</v>
      </c>
      <c r="L200" t="s">
        <v>27</v>
      </c>
    </row>
    <row r="201" spans="1:12" x14ac:dyDescent="0.25">
      <c r="A201" t="s">
        <v>952</v>
      </c>
      <c r="C201" t="s">
        <v>900</v>
      </c>
      <c r="G201">
        <v>-1.35857794933064</v>
      </c>
      <c r="H201" s="9">
        <v>1.5795243560391472</v>
      </c>
      <c r="I201" s="9">
        <v>3.3894853524689302E-2</v>
      </c>
      <c r="J201">
        <v>860.10199999999998</v>
      </c>
      <c r="K201">
        <v>696.71900000000005</v>
      </c>
      <c r="L201" t="s">
        <v>27</v>
      </c>
    </row>
    <row r="202" spans="1:12" x14ac:dyDescent="0.25">
      <c r="A202" t="s">
        <v>1693</v>
      </c>
      <c r="C202" t="s">
        <v>1694</v>
      </c>
      <c r="D202" s="9" t="s">
        <v>1695</v>
      </c>
      <c r="E202" t="s">
        <v>1696</v>
      </c>
      <c r="F202" t="s">
        <v>1697</v>
      </c>
      <c r="G202">
        <v>-1.35431771230732</v>
      </c>
      <c r="H202" s="9">
        <v>1.5772618065285382</v>
      </c>
      <c r="I202" s="9">
        <v>3.3894853524689302E-2</v>
      </c>
      <c r="J202">
        <v>98.853099999999998</v>
      </c>
      <c r="K202">
        <v>89.985100000000003</v>
      </c>
      <c r="L202" t="s">
        <v>27</v>
      </c>
    </row>
    <row r="203" spans="1:12" x14ac:dyDescent="0.25">
      <c r="A203" t="s">
        <v>177</v>
      </c>
      <c r="C203" t="s">
        <v>178</v>
      </c>
      <c r="D203" s="9" t="s">
        <v>179</v>
      </c>
      <c r="G203">
        <v>-1.3476934199931101</v>
      </c>
      <c r="H203" s="9">
        <v>1.5737501777210063</v>
      </c>
      <c r="I203" s="9">
        <v>3.3894853524689302E-2</v>
      </c>
      <c r="J203">
        <v>17.0626</v>
      </c>
      <c r="K203">
        <v>19.920500000000001</v>
      </c>
      <c r="L203" t="s">
        <v>27</v>
      </c>
    </row>
    <row r="204" spans="1:12" x14ac:dyDescent="0.25">
      <c r="A204" t="s">
        <v>1317</v>
      </c>
      <c r="C204" t="s">
        <v>839</v>
      </c>
      <c r="D204" s="9" t="s">
        <v>1318</v>
      </c>
      <c r="E204" t="s">
        <v>1319</v>
      </c>
      <c r="F204" t="s">
        <v>1320</v>
      </c>
      <c r="G204">
        <v>-1.3423380459868799</v>
      </c>
      <c r="H204" s="9">
        <v>1.5709169361388744</v>
      </c>
      <c r="I204" s="9">
        <v>3.3894853524689302E-2</v>
      </c>
      <c r="J204">
        <v>510.79199999999997</v>
      </c>
      <c r="K204">
        <v>292.596</v>
      </c>
      <c r="L204" t="s">
        <v>27</v>
      </c>
    </row>
    <row r="205" spans="1:12" x14ac:dyDescent="0.25">
      <c r="A205" t="s">
        <v>1211</v>
      </c>
      <c r="C205" t="s">
        <v>1212</v>
      </c>
      <c r="D205" s="9" t="s">
        <v>1213</v>
      </c>
      <c r="G205">
        <v>-1.3405118590730001</v>
      </c>
      <c r="H205" s="9">
        <v>1.5699519651393963</v>
      </c>
      <c r="I205" s="9">
        <v>3.3894853524689302E-2</v>
      </c>
      <c r="J205">
        <v>34.126199999999997</v>
      </c>
      <c r="K205">
        <v>51.194299999999998</v>
      </c>
      <c r="L205" t="s">
        <v>27</v>
      </c>
    </row>
    <row r="206" spans="1:12" x14ac:dyDescent="0.25">
      <c r="A206" t="s">
        <v>857</v>
      </c>
      <c r="C206" t="s">
        <v>858</v>
      </c>
      <c r="D206" s="9" t="s">
        <v>859</v>
      </c>
      <c r="E206" t="s">
        <v>860</v>
      </c>
      <c r="F206" t="s">
        <v>861</v>
      </c>
      <c r="G206">
        <v>-1.3314752513713199</v>
      </c>
      <c r="H206" s="9">
        <v>1.5651856698466029</v>
      </c>
      <c r="I206" s="9">
        <v>3.3894853524689302E-2</v>
      </c>
      <c r="J206">
        <v>203.66200000000001</v>
      </c>
      <c r="K206">
        <v>131.35499999999999</v>
      </c>
      <c r="L206" t="s">
        <v>27</v>
      </c>
    </row>
    <row r="207" spans="1:12" x14ac:dyDescent="0.25">
      <c r="A207" t="s">
        <v>651</v>
      </c>
      <c r="C207" t="s">
        <v>652</v>
      </c>
      <c r="G207">
        <v>-1.32750706347099</v>
      </c>
      <c r="H207" s="9">
        <v>1.5630972518494894</v>
      </c>
      <c r="I207" s="9">
        <v>3.3894853524689302E-2</v>
      </c>
      <c r="J207">
        <v>6.9849600000000001</v>
      </c>
      <c r="K207">
        <v>10.741199999999999</v>
      </c>
      <c r="L207" t="s">
        <v>27</v>
      </c>
    </row>
    <row r="208" spans="1:12" x14ac:dyDescent="0.25">
      <c r="A208" t="s">
        <v>1118</v>
      </c>
      <c r="C208" t="s">
        <v>1119</v>
      </c>
      <c r="D208" s="9" t="s">
        <v>1120</v>
      </c>
      <c r="G208">
        <v>-1.3255303532559399</v>
      </c>
      <c r="H208" s="9">
        <v>1.562057968851013</v>
      </c>
      <c r="I208" s="9">
        <v>3.3894853524689302E-2</v>
      </c>
      <c r="J208">
        <v>95.9345</v>
      </c>
      <c r="K208">
        <v>66.986800000000002</v>
      </c>
      <c r="L208" t="s">
        <v>27</v>
      </c>
    </row>
    <row r="209" spans="1:12" x14ac:dyDescent="0.25">
      <c r="A209" t="s">
        <v>405</v>
      </c>
      <c r="C209" t="s">
        <v>406</v>
      </c>
      <c r="D209" s="9" t="s">
        <v>407</v>
      </c>
      <c r="G209">
        <v>-1.3187884081317001</v>
      </c>
      <c r="H209" s="9">
        <v>1.5585184918508279</v>
      </c>
      <c r="I209" s="9">
        <v>3.3894853524689302E-2</v>
      </c>
      <c r="J209">
        <v>83.415300000000002</v>
      </c>
      <c r="K209">
        <v>63.979399999999998</v>
      </c>
      <c r="L209" t="s">
        <v>27</v>
      </c>
    </row>
    <row r="210" spans="1:12" x14ac:dyDescent="0.25">
      <c r="A210" t="s">
        <v>601</v>
      </c>
      <c r="D210" s="9" t="s">
        <v>602</v>
      </c>
      <c r="G210">
        <v>-1.3158086027006</v>
      </c>
      <c r="H210" s="9">
        <v>1.5569566703271462</v>
      </c>
      <c r="I210" s="9">
        <v>3.3894853524689302E-2</v>
      </c>
      <c r="J210">
        <v>14.6168</v>
      </c>
      <c r="K210">
        <v>16.841200000000001</v>
      </c>
      <c r="L210" t="s">
        <v>27</v>
      </c>
    </row>
    <row r="211" spans="1:12" x14ac:dyDescent="0.25">
      <c r="A211" t="s">
        <v>1419</v>
      </c>
      <c r="C211" t="s">
        <v>1420</v>
      </c>
      <c r="D211" s="9" t="s">
        <v>1421</v>
      </c>
      <c r="G211">
        <v>-1.30859448696798</v>
      </c>
      <c r="H211" s="9">
        <v>1.5531819751951821</v>
      </c>
      <c r="I211" s="9">
        <v>3.3894853524689302E-2</v>
      </c>
      <c r="J211">
        <v>18.489599999999999</v>
      </c>
      <c r="K211">
        <v>21.6145</v>
      </c>
      <c r="L211" t="s">
        <v>27</v>
      </c>
    </row>
    <row r="212" spans="1:12" x14ac:dyDescent="0.25">
      <c r="A212" t="s">
        <v>408</v>
      </c>
      <c r="C212" t="s">
        <v>409</v>
      </c>
      <c r="G212">
        <v>1.29215351945394</v>
      </c>
      <c r="H212" s="9">
        <v>1.5446136042720937</v>
      </c>
      <c r="I212" s="9">
        <v>3.3894853524689302E-2</v>
      </c>
      <c r="J212">
        <v>26.6859</v>
      </c>
      <c r="K212">
        <v>32.974699999999999</v>
      </c>
      <c r="L212" t="s">
        <v>27</v>
      </c>
    </row>
    <row r="213" spans="1:12" x14ac:dyDescent="0.25">
      <c r="A213" t="s">
        <v>1055</v>
      </c>
      <c r="C213" t="s">
        <v>900</v>
      </c>
      <c r="G213">
        <v>-1.2765851200237099</v>
      </c>
      <c r="H213" s="9">
        <v>1.5365435572937718</v>
      </c>
      <c r="I213" s="9">
        <v>3.3894853524689302E-2</v>
      </c>
      <c r="J213">
        <v>611.43899999999996</v>
      </c>
      <c r="K213">
        <v>531.56799999999998</v>
      </c>
      <c r="L213" t="s">
        <v>27</v>
      </c>
    </row>
    <row r="214" spans="1:12" x14ac:dyDescent="0.25">
      <c r="A214" t="s">
        <v>789</v>
      </c>
      <c r="C214" t="s">
        <v>790</v>
      </c>
      <c r="D214" s="9" t="s">
        <v>791</v>
      </c>
      <c r="E214" t="s">
        <v>792</v>
      </c>
      <c r="F214" t="s">
        <v>793</v>
      </c>
      <c r="G214">
        <v>-1.27315862996083</v>
      </c>
      <c r="H214" s="9">
        <v>1.5347730681888079</v>
      </c>
      <c r="I214" s="9">
        <v>3.3894853524689302E-2</v>
      </c>
      <c r="J214">
        <v>31.673999999999999</v>
      </c>
      <c r="K214">
        <v>21.3977</v>
      </c>
      <c r="L214" t="s">
        <v>27</v>
      </c>
    </row>
    <row r="215" spans="1:12" x14ac:dyDescent="0.25">
      <c r="A215" t="s">
        <v>1255</v>
      </c>
      <c r="B215" s="9" t="s">
        <v>1256</v>
      </c>
      <c r="C215" t="s">
        <v>1257</v>
      </c>
      <c r="D215" s="9" t="s">
        <v>1258</v>
      </c>
      <c r="E215" t="s">
        <v>1259</v>
      </c>
      <c r="F215" t="s">
        <v>1260</v>
      </c>
      <c r="G215">
        <v>1.2376577681909799</v>
      </c>
      <c r="H215" s="9">
        <v>1.5165491798131949</v>
      </c>
      <c r="I215" s="9">
        <v>3.3894853524689302E-2</v>
      </c>
      <c r="J215">
        <v>105.041</v>
      </c>
      <c r="K215">
        <v>62.953400000000002</v>
      </c>
      <c r="L215" t="s">
        <v>27</v>
      </c>
    </row>
    <row r="216" spans="1:12" x14ac:dyDescent="0.25">
      <c r="A216" t="s">
        <v>1508</v>
      </c>
      <c r="C216" t="s">
        <v>1509</v>
      </c>
      <c r="D216" s="9" t="s">
        <v>1510</v>
      </c>
      <c r="G216">
        <v>-1.2346233438365599</v>
      </c>
      <c r="H216" s="9">
        <v>1.5150015739708527</v>
      </c>
      <c r="I216" s="9">
        <v>3.3894853524689302E-2</v>
      </c>
      <c r="J216">
        <v>23.5943</v>
      </c>
      <c r="K216">
        <v>14.7417</v>
      </c>
      <c r="L216" t="s">
        <v>27</v>
      </c>
    </row>
    <row r="217" spans="1:12" x14ac:dyDescent="0.25">
      <c r="A217" t="s">
        <v>289</v>
      </c>
      <c r="C217" t="s">
        <v>290</v>
      </c>
      <c r="D217" s="9" t="s">
        <v>291</v>
      </c>
      <c r="E217" t="s">
        <v>292</v>
      </c>
      <c r="F217" t="s">
        <v>293</v>
      </c>
      <c r="G217">
        <v>-1.2306232330690301</v>
      </c>
      <c r="H217" s="9">
        <v>1.5129638652445392</v>
      </c>
      <c r="I217" s="9">
        <v>3.3894853524689302E-2</v>
      </c>
      <c r="J217">
        <v>15.960599999999999</v>
      </c>
      <c r="K217">
        <v>15.681800000000001</v>
      </c>
      <c r="L217" t="s">
        <v>27</v>
      </c>
    </row>
    <row r="218" spans="1:12" x14ac:dyDescent="0.25">
      <c r="A218" t="s">
        <v>1633</v>
      </c>
      <c r="C218" t="s">
        <v>1634</v>
      </c>
      <c r="D218" s="9" t="s">
        <v>1635</v>
      </c>
      <c r="E218" t="s">
        <v>1636</v>
      </c>
      <c r="F218" t="s">
        <v>1637</v>
      </c>
      <c r="G218">
        <v>-1.22780140708312</v>
      </c>
      <c r="H218" s="9">
        <v>1.5115280390846988</v>
      </c>
      <c r="I218" s="9">
        <v>3.3894853524689302E-2</v>
      </c>
      <c r="J218">
        <v>13.9183</v>
      </c>
      <c r="K218">
        <v>23.258500000000002</v>
      </c>
      <c r="L218" t="s">
        <v>27</v>
      </c>
    </row>
    <row r="219" spans="1:12" x14ac:dyDescent="0.25">
      <c r="A219" t="s">
        <v>899</v>
      </c>
      <c r="C219" t="s">
        <v>900</v>
      </c>
      <c r="G219">
        <v>-1.22442169990551</v>
      </c>
      <c r="H219" s="9">
        <v>1.5098101401699737</v>
      </c>
      <c r="I219" s="9">
        <v>3.3894853524689302E-2</v>
      </c>
      <c r="J219">
        <v>2550.61</v>
      </c>
      <c r="K219">
        <v>1651.47</v>
      </c>
      <c r="L219" t="s">
        <v>27</v>
      </c>
    </row>
    <row r="220" spans="1:12" x14ac:dyDescent="0.25">
      <c r="A220" t="s">
        <v>460</v>
      </c>
      <c r="G220">
        <v>1.20301406718422</v>
      </c>
      <c r="H220" s="9">
        <v>1.4989739397394748</v>
      </c>
      <c r="I220" s="9">
        <v>3.3894853524689302E-2</v>
      </c>
      <c r="J220">
        <v>78.535899999999998</v>
      </c>
      <c r="K220">
        <v>120.036</v>
      </c>
      <c r="L220" t="s">
        <v>27</v>
      </c>
    </row>
    <row r="221" spans="1:12" x14ac:dyDescent="0.25">
      <c r="A221" t="s">
        <v>578</v>
      </c>
      <c r="C221" t="s">
        <v>579</v>
      </c>
      <c r="D221" s="9" t="s">
        <v>580</v>
      </c>
      <c r="E221" t="s">
        <v>581</v>
      </c>
      <c r="F221" t="s">
        <v>579</v>
      </c>
      <c r="G221">
        <v>-1.1986269085018</v>
      </c>
      <c r="H221" s="9">
        <v>1.496762851082786</v>
      </c>
      <c r="I221" s="9">
        <v>3.3894853524689302E-2</v>
      </c>
      <c r="J221">
        <v>27.767299999999999</v>
      </c>
      <c r="K221">
        <v>39.378</v>
      </c>
      <c r="L221" t="s">
        <v>27</v>
      </c>
    </row>
    <row r="222" spans="1:12" x14ac:dyDescent="0.25">
      <c r="A222" t="s">
        <v>843</v>
      </c>
      <c r="C222" t="s">
        <v>844</v>
      </c>
      <c r="D222" s="9" t="s">
        <v>845</v>
      </c>
      <c r="G222">
        <v>1.1206980581100301</v>
      </c>
      <c r="H222" s="9">
        <v>1.4580264609030913</v>
      </c>
      <c r="I222" s="9">
        <v>3.3894853524689302E-2</v>
      </c>
      <c r="J222">
        <v>55.7532</v>
      </c>
      <c r="K222">
        <v>49.892899999999997</v>
      </c>
      <c r="L222" t="s">
        <v>27</v>
      </c>
    </row>
    <row r="223" spans="1:12" x14ac:dyDescent="0.25">
      <c r="A223" t="s">
        <v>1517</v>
      </c>
      <c r="C223" t="s">
        <v>1394</v>
      </c>
      <c r="G223">
        <v>-1.10197674567648</v>
      </c>
      <c r="H223" s="9">
        <v>1.4488709244588096</v>
      </c>
      <c r="I223" s="9">
        <v>3.3894853524689302E-2</v>
      </c>
      <c r="J223">
        <v>33.087499999999999</v>
      </c>
      <c r="K223">
        <v>47.831499999999998</v>
      </c>
      <c r="L223" t="s">
        <v>27</v>
      </c>
    </row>
    <row r="224" spans="1:12" x14ac:dyDescent="0.25">
      <c r="A224" t="s">
        <v>510</v>
      </c>
      <c r="C224" t="s">
        <v>511</v>
      </c>
      <c r="D224" s="9" t="s">
        <v>512</v>
      </c>
      <c r="G224">
        <v>-1.0801854505760999</v>
      </c>
      <c r="H224" s="9">
        <v>1.4382864137289402</v>
      </c>
      <c r="I224" s="9">
        <v>3.3894853524689302E-2</v>
      </c>
      <c r="J224">
        <v>142.32</v>
      </c>
      <c r="K224">
        <v>121.07599999999999</v>
      </c>
      <c r="L224" t="s">
        <v>27</v>
      </c>
    </row>
    <row r="225" spans="1:12" x14ac:dyDescent="0.25">
      <c r="A225" t="s">
        <v>1478</v>
      </c>
      <c r="C225" t="s">
        <v>1479</v>
      </c>
      <c r="D225" s="9" t="s">
        <v>1480</v>
      </c>
      <c r="E225" t="s">
        <v>1481</v>
      </c>
      <c r="F225" t="s">
        <v>1482</v>
      </c>
      <c r="G225">
        <v>-1.0568997944643299</v>
      </c>
      <c r="H225" s="9">
        <v>1.4270615039311729</v>
      </c>
      <c r="I225" s="9">
        <v>3.3894853524689302E-2</v>
      </c>
      <c r="J225">
        <v>173.23500000000001</v>
      </c>
      <c r="K225">
        <v>112.441</v>
      </c>
      <c r="L225" t="s">
        <v>27</v>
      </c>
    </row>
    <row r="226" spans="1:12" x14ac:dyDescent="0.25">
      <c r="A226" t="s">
        <v>817</v>
      </c>
      <c r="C226" t="s">
        <v>818</v>
      </c>
      <c r="G226">
        <v>-1.0563099565716101</v>
      </c>
      <c r="H226" s="9">
        <v>1.4267783115924988</v>
      </c>
      <c r="I226" s="9">
        <v>3.3894853524689302E-2</v>
      </c>
      <c r="J226">
        <v>0</v>
      </c>
      <c r="K226">
        <v>7.6263999999999998E-2</v>
      </c>
      <c r="L226" t="s">
        <v>27</v>
      </c>
    </row>
    <row r="227" spans="1:12" x14ac:dyDescent="0.25">
      <c r="A227" t="s">
        <v>1498</v>
      </c>
      <c r="C227" t="s">
        <v>1499</v>
      </c>
      <c r="G227">
        <v>-1.04974148004339</v>
      </c>
      <c r="H227" s="9">
        <v>1.4236284566395592</v>
      </c>
      <c r="I227" s="9">
        <v>3.3894853524689302E-2</v>
      </c>
      <c r="J227">
        <v>51.877800000000001</v>
      </c>
      <c r="K227">
        <v>56.804400000000001</v>
      </c>
      <c r="L227" t="s">
        <v>27</v>
      </c>
    </row>
    <row r="228" spans="1:12" x14ac:dyDescent="0.25">
      <c r="A228" t="s">
        <v>990</v>
      </c>
      <c r="C228" t="s">
        <v>991</v>
      </c>
      <c r="D228" s="9" t="s">
        <v>992</v>
      </c>
      <c r="E228" t="s">
        <v>993</v>
      </c>
      <c r="F228" t="s">
        <v>994</v>
      </c>
      <c r="G228">
        <v>1.04025073501367</v>
      </c>
      <c r="H228" s="9">
        <v>1.4190895321873176</v>
      </c>
      <c r="I228" s="9">
        <v>3.3894853524689302E-2</v>
      </c>
      <c r="J228">
        <v>100.075</v>
      </c>
      <c r="K228">
        <v>86.000100000000003</v>
      </c>
      <c r="L228" t="s">
        <v>27</v>
      </c>
    </row>
    <row r="229" spans="1:12" x14ac:dyDescent="0.25">
      <c r="A229" t="s">
        <v>447</v>
      </c>
      <c r="C229" t="s">
        <v>448</v>
      </c>
      <c r="D229" s="9" t="s">
        <v>449</v>
      </c>
      <c r="G229">
        <v>-1.03988901562609</v>
      </c>
      <c r="H229" s="9">
        <v>1.4189168273945114</v>
      </c>
      <c r="I229" s="9">
        <v>3.3894853524689302E-2</v>
      </c>
      <c r="J229">
        <v>12.657299999999999</v>
      </c>
      <c r="K229">
        <v>20.4983</v>
      </c>
      <c r="L229" t="s">
        <v>27</v>
      </c>
    </row>
    <row r="230" spans="1:12" x14ac:dyDescent="0.25">
      <c r="A230" t="s">
        <v>1768</v>
      </c>
      <c r="C230" t="s">
        <v>1769</v>
      </c>
      <c r="D230" s="9" t="s">
        <v>1770</v>
      </c>
      <c r="E230" t="s">
        <v>1771</v>
      </c>
      <c r="F230" t="s">
        <v>1772</v>
      </c>
      <c r="G230">
        <v>1.0368379120172899</v>
      </c>
      <c r="H230" s="9">
        <v>1.4174608983061987</v>
      </c>
      <c r="I230" s="9">
        <v>3.3894853524689302E-2</v>
      </c>
      <c r="J230">
        <v>100.54300000000001</v>
      </c>
      <c r="K230">
        <v>124.929</v>
      </c>
      <c r="L230" t="s">
        <v>27</v>
      </c>
    </row>
    <row r="231" spans="1:12" x14ac:dyDescent="0.25">
      <c r="A231" t="s">
        <v>1603</v>
      </c>
      <c r="C231" t="s">
        <v>142</v>
      </c>
      <c r="D231" s="9" t="s">
        <v>1604</v>
      </c>
      <c r="E231" t="s">
        <v>1605</v>
      </c>
      <c r="F231" t="s">
        <v>1606</v>
      </c>
      <c r="G231">
        <v>-1.02407743806494</v>
      </c>
      <c r="H231" s="9">
        <v>1.4113880122889324</v>
      </c>
      <c r="I231" s="9">
        <v>3.3894853524689302E-2</v>
      </c>
      <c r="J231">
        <v>208.53700000000001</v>
      </c>
      <c r="K231">
        <v>141.42699999999999</v>
      </c>
      <c r="L231" t="s">
        <v>27</v>
      </c>
    </row>
    <row r="232" spans="1:12" x14ac:dyDescent="0.25">
      <c r="A232" t="s">
        <v>1548</v>
      </c>
      <c r="C232" t="s">
        <v>1549</v>
      </c>
      <c r="D232" s="9" t="s">
        <v>1550</v>
      </c>
      <c r="E232" t="s">
        <v>1551</v>
      </c>
      <c r="F232" t="s">
        <v>1552</v>
      </c>
      <c r="G232">
        <v>-1.0166419851084201</v>
      </c>
      <c r="H232" s="9">
        <v>1.407861381953889</v>
      </c>
      <c r="I232" s="9">
        <v>3.3894853524689302E-2</v>
      </c>
      <c r="J232">
        <v>8.3107399999999991</v>
      </c>
      <c r="K232">
        <v>31.839300000000001</v>
      </c>
      <c r="L232" t="s">
        <v>27</v>
      </c>
    </row>
    <row r="233" spans="1:12" x14ac:dyDescent="0.25">
      <c r="A233" t="s">
        <v>716</v>
      </c>
      <c r="B233" s="9" t="s">
        <v>717</v>
      </c>
      <c r="C233" t="s">
        <v>718</v>
      </c>
      <c r="G233">
        <v>-1.0138469161469399</v>
      </c>
      <c r="H233" s="9">
        <v>1.4065379626782799</v>
      </c>
      <c r="I233" s="9">
        <v>3.3894853524689302E-2</v>
      </c>
      <c r="J233">
        <v>374.06200000000001</v>
      </c>
      <c r="K233">
        <v>130.761</v>
      </c>
      <c r="L233" t="s">
        <v>27</v>
      </c>
    </row>
    <row r="234" spans="1:12" x14ac:dyDescent="0.25">
      <c r="A234" t="s">
        <v>1746</v>
      </c>
      <c r="C234" t="s">
        <v>678</v>
      </c>
      <c r="D234" s="9" t="s">
        <v>1747</v>
      </c>
      <c r="E234" t="s">
        <v>1748</v>
      </c>
      <c r="F234" t="s">
        <v>1749</v>
      </c>
      <c r="G234">
        <v>1.01188916902834</v>
      </c>
      <c r="H234" s="9">
        <v>1.4056117424665824</v>
      </c>
      <c r="I234" s="9">
        <v>3.3894853524689302E-2</v>
      </c>
      <c r="J234">
        <v>114.496</v>
      </c>
      <c r="K234">
        <v>110.193</v>
      </c>
      <c r="L234" t="s">
        <v>333</v>
      </c>
    </row>
    <row r="235" spans="1:12" x14ac:dyDescent="0.25">
      <c r="A235" t="s">
        <v>1407</v>
      </c>
      <c r="C235" t="s">
        <v>1408</v>
      </c>
      <c r="D235" s="9" t="s">
        <v>1409</v>
      </c>
      <c r="E235" t="s">
        <v>1410</v>
      </c>
      <c r="F235" t="s">
        <v>1411</v>
      </c>
      <c r="G235">
        <v>-1.00484416959658</v>
      </c>
      <c r="H235" s="9">
        <v>1.4022837606880341</v>
      </c>
      <c r="I235" s="9">
        <v>3.3894853524689302E-2</v>
      </c>
      <c r="J235">
        <v>47.036999999999999</v>
      </c>
      <c r="K235">
        <v>58.096699999999998</v>
      </c>
      <c r="L235" t="s">
        <v>27</v>
      </c>
    </row>
  </sheetData>
  <mergeCells count="1">
    <mergeCell ref="J15:K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2.XLSX</TitleName>
    <DocumentId xmlns="ac3c37fe-7719-4bee-9ad9-a7b5e71992fd">Table 2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3ADB3773-AFC3-4EA1-B58D-B911A49B041F}"/>
</file>

<file path=customXml/itemProps2.xml><?xml version="1.0" encoding="utf-8"?>
<ds:datastoreItem xmlns:ds="http://schemas.openxmlformats.org/officeDocument/2006/customXml" ds:itemID="{A32BF9DE-A125-47EF-9349-310EC33B8192}"/>
</file>

<file path=customXml/itemProps3.xml><?xml version="1.0" encoding="utf-8"?>
<ds:datastoreItem xmlns:ds="http://schemas.openxmlformats.org/officeDocument/2006/customXml" ds:itemID="{8E074270-C2FE-4B3A-83D6-40279C6661F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All SWATH proteins</vt:lpstr>
      <vt:lpstr>localization of SWATH proteins</vt:lpstr>
      <vt:lpstr>chloroplast proteins</vt:lpstr>
      <vt:lpstr>DEP chloroplast protei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</dc:creator>
  <cp:lastModifiedBy>IGOR_F</cp:lastModifiedBy>
  <dcterms:created xsi:type="dcterms:W3CDTF">2015-07-23T15:45:07Z</dcterms:created>
  <dcterms:modified xsi:type="dcterms:W3CDTF">2016-09-23T14:38:08Z</dcterms:modified>
</cp:coreProperties>
</file>